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aylikool-my.sharepoint.com/personal/elisabeth_rahn_emu_ee/Documents/uuesti esitamiseks frontiersi/kaust kus on kõik korras esitamiseks/Supplementary files/"/>
    </mc:Choice>
  </mc:AlternateContent>
  <xr:revisionPtr revIDLastSave="3" documentId="8_{6144D2E2-8D17-4CC1-9FCB-577A4E66B24C}" xr6:coauthVersionLast="47" xr6:coauthVersionMax="47" xr10:uidLastSave="{5FF3A355-AFA4-4E21-B0A5-B43DAD87B80E}"/>
  <bookViews>
    <workbookView xWindow="30919" yWindow="1155" windowWidth="16805" windowHeight="10528" xr2:uid="{322DCD05-13B7-409A-B7E2-F4F9B18E7D36}"/>
  </bookViews>
  <sheets>
    <sheet name="Table S1" sheetId="1" r:id="rId1"/>
    <sheet name="Table S1.2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41" i="1" l="1"/>
  <c r="AL41" i="1"/>
  <c r="AK41" i="1"/>
  <c r="AI41" i="1"/>
  <c r="AF41" i="1"/>
  <c r="AD41" i="1"/>
  <c r="AP40" i="1"/>
  <c r="AL40" i="1"/>
  <c r="AK40" i="1"/>
  <c r="AI40" i="1"/>
  <c r="AD40" i="1"/>
  <c r="AP39" i="1"/>
  <c r="AL39" i="1"/>
  <c r="AI39" i="1"/>
  <c r="AH39" i="1"/>
  <c r="AD39" i="1"/>
  <c r="AP38" i="1"/>
  <c r="AL38" i="1"/>
  <c r="AI38" i="1"/>
  <c r="AD38" i="1"/>
  <c r="AP37" i="1"/>
  <c r="AL37" i="1"/>
  <c r="AI37" i="1"/>
  <c r="AD37" i="1"/>
  <c r="AP36" i="1"/>
  <c r="AL36" i="1"/>
  <c r="AI36" i="1"/>
  <c r="AD36" i="1"/>
  <c r="AP35" i="1"/>
  <c r="AL35" i="1"/>
  <c r="AI35" i="1"/>
  <c r="AD35" i="1"/>
  <c r="AP34" i="1"/>
  <c r="AL34" i="1"/>
  <c r="AI34" i="1"/>
  <c r="AH34" i="1"/>
  <c r="AQ33" i="1"/>
  <c r="AP33" i="1"/>
  <c r="AL33" i="1"/>
  <c r="AI33" i="1"/>
  <c r="AP32" i="1"/>
  <c r="AL32" i="1"/>
  <c r="AI32" i="1"/>
  <c r="AH32" i="1"/>
  <c r="AD32" i="1"/>
  <c r="AP31" i="1"/>
  <c r="AL31" i="1"/>
  <c r="AK31" i="1"/>
  <c r="AI31" i="1"/>
  <c r="AD31" i="1"/>
  <c r="AP30" i="1"/>
  <c r="AL30" i="1"/>
  <c r="AK30" i="1"/>
  <c r="AH30" i="1"/>
  <c r="AD30" i="1"/>
  <c r="AP29" i="1"/>
  <c r="AL29" i="1"/>
  <c r="AI29" i="1"/>
  <c r="AH29" i="1"/>
  <c r="AP28" i="1"/>
  <c r="AL28" i="1"/>
  <c r="AI28" i="1"/>
  <c r="AH28" i="1"/>
  <c r="AF28" i="1"/>
  <c r="AD28" i="1"/>
  <c r="AP27" i="1"/>
  <c r="AL27" i="1"/>
  <c r="AI27" i="1"/>
  <c r="AP26" i="1"/>
  <c r="AL26" i="1"/>
  <c r="AP25" i="1"/>
  <c r="AL25" i="1"/>
  <c r="AI25" i="1"/>
  <c r="AH25" i="1"/>
  <c r="AF25" i="1"/>
  <c r="AP24" i="1"/>
  <c r="AO24" i="1"/>
  <c r="AL24" i="1"/>
  <c r="AP23" i="1"/>
  <c r="AL23" i="1"/>
  <c r="AI23" i="1"/>
  <c r="AH23" i="1"/>
  <c r="AD23" i="1"/>
  <c r="AN22" i="1"/>
  <c r="AL22" i="1"/>
  <c r="AL21" i="1"/>
  <c r="AL19" i="1"/>
  <c r="AL16" i="1"/>
  <c r="AI16" i="1"/>
  <c r="AL14" i="1"/>
  <c r="AD14" i="1"/>
  <c r="AL8" i="1"/>
  <c r="AI8" i="1"/>
  <c r="AL4" i="1"/>
  <c r="AI4" i="1"/>
  <c r="AG4" i="1"/>
  <c r="AL3" i="1"/>
  <c r="AI3" i="1"/>
</calcChain>
</file>

<file path=xl/sharedStrings.xml><?xml version="1.0" encoding="utf-8"?>
<sst xmlns="http://schemas.openxmlformats.org/spreadsheetml/2006/main" count="12258" uniqueCount="3063">
  <si>
    <t>plot code</t>
  </si>
  <si>
    <t>N</t>
  </si>
  <si>
    <t>E</t>
  </si>
  <si>
    <t>Altitude</t>
  </si>
  <si>
    <t>Age</t>
  </si>
  <si>
    <t>Total basal area (m2/ha)</t>
  </si>
  <si>
    <t>Thinning (done/not done)</t>
  </si>
  <si>
    <t>Volume (m3/ha)</t>
  </si>
  <si>
    <t>Site (native/plantation</t>
  </si>
  <si>
    <t>No. of woody understorey species</t>
  </si>
  <si>
    <t>No. of vascular plant species (woody and herbacious)</t>
  </si>
  <si>
    <t>No. of bryophytes</t>
  </si>
  <si>
    <t>No. of upper layer species</t>
  </si>
  <si>
    <r>
      <t>pH</t>
    </r>
    <r>
      <rPr>
        <b/>
        <sz val="8"/>
        <color indexed="8"/>
        <rFont val="Times New Roman"/>
        <family val="1"/>
      </rPr>
      <t>KCl</t>
    </r>
  </si>
  <si>
    <t>P mg/kg</t>
  </si>
  <si>
    <t>K mg/kg</t>
  </si>
  <si>
    <t>Mg mg/kg</t>
  </si>
  <si>
    <t>Ca mg/kg</t>
  </si>
  <si>
    <t>Cperc</t>
  </si>
  <si>
    <t>Nperc</t>
  </si>
  <si>
    <t>C_N</t>
  </si>
  <si>
    <t>N15</t>
  </si>
  <si>
    <t>C13</t>
  </si>
  <si>
    <t>Former land use</t>
  </si>
  <si>
    <t>Distance from the nearest forest (meters)</t>
  </si>
  <si>
    <t>Soil water regime</t>
  </si>
  <si>
    <t>Proportion (%) of EcM understorey woody plant species</t>
  </si>
  <si>
    <t>List of woody understorey species</t>
  </si>
  <si>
    <t>HB1</t>
  </si>
  <si>
    <t>not done</t>
  </si>
  <si>
    <t>plantation</t>
  </si>
  <si>
    <t>agriland</t>
  </si>
  <si>
    <t>auto</t>
  </si>
  <si>
    <t>100.00</t>
  </si>
  <si>
    <t xml:space="preserve">  Salix, Betula</t>
  </si>
  <si>
    <t>HB2</t>
  </si>
  <si>
    <t>semi</t>
  </si>
  <si>
    <t xml:space="preserve">  Picea, Betula, Salix, Populus</t>
  </si>
  <si>
    <t>HB3</t>
  </si>
  <si>
    <t>grassland</t>
  </si>
  <si>
    <t>80.00</t>
  </si>
  <si>
    <t xml:space="preserve">  Populus, Salix, Quercus, Sorbus, Padus</t>
  </si>
  <si>
    <t>HB4</t>
  </si>
  <si>
    <t>62.50</t>
  </si>
  <si>
    <t xml:space="preserve">  Betula, Salix, Quercus, Picea, Acer, Fraxinus, Ulmus, Populus</t>
  </si>
  <si>
    <t>HB5</t>
  </si>
  <si>
    <t>done</t>
  </si>
  <si>
    <t xml:space="preserve">  Populus, Salix, Fraxinus, Acer, Betula, Sorbus, Picea, Tilia</t>
  </si>
  <si>
    <t>HB6</t>
  </si>
  <si>
    <t>85.71</t>
  </si>
  <si>
    <t xml:space="preserve">  Salix, Populus, Picea, Tilia, Betula, Quercus, Rhamnus</t>
  </si>
  <si>
    <t>HB7</t>
  </si>
  <si>
    <t xml:space="preserve">  Populus, Betula, Salix, Picea</t>
  </si>
  <si>
    <t>HB8</t>
  </si>
  <si>
    <t xml:space="preserve">  Betula, Salix, Populus</t>
  </si>
  <si>
    <t>HB9</t>
  </si>
  <si>
    <t>66.67</t>
  </si>
  <si>
    <t xml:space="preserve">  Tilia, Betula, Quercus, Rhamnus, Salix, Populus, Picea, Padus, Acer</t>
  </si>
  <si>
    <t>HB10</t>
  </si>
  <si>
    <t xml:space="preserve">  Populus, Salix</t>
  </si>
  <si>
    <t>HB11</t>
  </si>
  <si>
    <t xml:space="preserve">  Salix, Betula, Populus</t>
  </si>
  <si>
    <t>HB12</t>
  </si>
  <si>
    <t>26.104019</t>
  </si>
  <si>
    <t xml:space="preserve">  Picea, Betula, Salix</t>
  </si>
  <si>
    <t>HB13</t>
  </si>
  <si>
    <t xml:space="preserve">  Salix, Betula, Populus, Picea, sorbus</t>
  </si>
  <si>
    <t>HB14</t>
  </si>
  <si>
    <t>83.33</t>
  </si>
  <si>
    <t xml:space="preserve">  Tilia, Acer, Salix, Populus, Pinus, Picea</t>
  </si>
  <si>
    <t>HB15</t>
  </si>
  <si>
    <t xml:space="preserve">  Betula, Salix, Populus, Picea, Abies, Pinus</t>
  </si>
  <si>
    <t>HB16</t>
  </si>
  <si>
    <t>*</t>
  </si>
  <si>
    <t xml:space="preserve">  Salix</t>
  </si>
  <si>
    <t>HB17</t>
  </si>
  <si>
    <t>hydro</t>
  </si>
  <si>
    <t>HB18</t>
  </si>
  <si>
    <t xml:space="preserve">  Acer, Populus</t>
  </si>
  <si>
    <t>HB19</t>
  </si>
  <si>
    <t>71.43</t>
  </si>
  <si>
    <t xml:space="preserve">  Populus, Salix, Betula, Acer, Quercus, Padus, Picea</t>
  </si>
  <si>
    <t>HB20</t>
  </si>
  <si>
    <t>57.14</t>
  </si>
  <si>
    <t xml:space="preserve">  Populus, Salix, Acer, Fraxinus, Ribes, Picea, Betula</t>
  </si>
  <si>
    <t>HB21</t>
  </si>
  <si>
    <t>forest</t>
  </si>
  <si>
    <t>33.33</t>
  </si>
  <si>
    <t xml:space="preserve">  Picea, Acer, Fraxinus, Lonicera, Sorbus, Corylus</t>
  </si>
  <si>
    <t>HB22</t>
  </si>
  <si>
    <t xml:space="preserve">  Tilia, Acer, Picea, Corylus, Lonicera, Quercus</t>
  </si>
  <si>
    <t>HB23</t>
  </si>
  <si>
    <t>42.86</t>
  </si>
  <si>
    <t xml:space="preserve">  Sorbus, Fraxinus, Picea, Acer, Lonicera, Tilia, Corylus</t>
  </si>
  <si>
    <t>HB24</t>
  </si>
  <si>
    <t>50.00</t>
  </si>
  <si>
    <t xml:space="preserve">  Tilia, Picea, Acer, Salix, Sorbus, Fraxinus</t>
  </si>
  <si>
    <t>HB25</t>
  </si>
  <si>
    <t xml:space="preserve">  Tilia, Picea</t>
  </si>
  <si>
    <t>HB26</t>
  </si>
  <si>
    <t xml:space="preserve">  Daphne, Acer, Lonicera, Fraxinus, Pidea, Tilia</t>
  </si>
  <si>
    <t>HB27</t>
  </si>
  <si>
    <t xml:space="preserve">  Tilia, Picea, Padus, Lonicera</t>
  </si>
  <si>
    <t>HB28</t>
  </si>
  <si>
    <t>40.00</t>
  </si>
  <si>
    <t xml:space="preserve">  Tilia, Picea, Padus, Fraxinus, Sorbus</t>
  </si>
  <si>
    <t>HB29</t>
  </si>
  <si>
    <t xml:space="preserve">  Corylus, Tilia, Acer</t>
  </si>
  <si>
    <t>HB30</t>
  </si>
  <si>
    <t xml:space="preserve"> Tilia, Picea, Corylus, Lonicera, Acer, Daphne</t>
  </si>
  <si>
    <t>HB31</t>
  </si>
  <si>
    <t xml:space="preserve">  Lonicera, Ulmus, Tilia, Picea</t>
  </si>
  <si>
    <t>HB32</t>
  </si>
  <si>
    <t xml:space="preserve">  Tilia, Lonicera, Acer, Picea</t>
  </si>
  <si>
    <t>HB33</t>
  </si>
  <si>
    <t>HB34</t>
  </si>
  <si>
    <t>75.00</t>
  </si>
  <si>
    <t xml:space="preserve">  Tilia, Fraxinus, Picea, Corylus</t>
  </si>
  <si>
    <t>HB35</t>
  </si>
  <si>
    <t xml:space="preserve">  Tilia, Acer, Sorbus, Picea, Lonicera, Padus</t>
  </si>
  <si>
    <t>HB36</t>
  </si>
  <si>
    <t xml:space="preserve">  Tilia, Lonicera, Corylus, Sorbus, Daphne</t>
  </si>
  <si>
    <t>HB37</t>
  </si>
  <si>
    <t>28.57</t>
  </si>
  <si>
    <t xml:space="preserve">  Picea, Acer, Tilia, Fraxinus, Sorbus, Lonicera, Padus</t>
  </si>
  <si>
    <t>HB39</t>
  </si>
  <si>
    <t xml:space="preserve">  Tilia, Acer, Fraxinus, Corylus, Picea, Padus</t>
  </si>
  <si>
    <t>HB40</t>
  </si>
  <si>
    <t xml:space="preserve"> Tilia, Populus, Corylus, Quercus, Sorbus, Ulmus, Fraxinus, Acer</t>
  </si>
  <si>
    <r>
      <rPr>
        <b/>
        <sz val="11"/>
        <color rgb="FF000000"/>
        <rFont val="Times New Roman"/>
        <family val="1"/>
      </rPr>
      <t>Table S1</t>
    </r>
    <r>
      <rPr>
        <sz val="11"/>
        <color rgb="FF000000"/>
        <rFont val="Times New Roman"/>
        <family val="1"/>
      </rPr>
      <t>. Site and soil characteristics</t>
    </r>
  </si>
  <si>
    <t>* marks that values of these samples were gained from the average no. of vascular plant or  bryophyte species in hybrid aspen plantations</t>
  </si>
  <si>
    <t>EcM host density (%, based on the measured basal areas)</t>
  </si>
  <si>
    <t>Picea</t>
  </si>
  <si>
    <t>Pinus</t>
  </si>
  <si>
    <t>Acer</t>
  </si>
  <si>
    <t>AlnInc</t>
  </si>
  <si>
    <t>AlnusGlu</t>
  </si>
  <si>
    <t>Betula</t>
  </si>
  <si>
    <t>Corylus</t>
  </si>
  <si>
    <t>Fraxinus</t>
  </si>
  <si>
    <t>Populus</t>
  </si>
  <si>
    <t>Quercus</t>
  </si>
  <si>
    <t>SalixCap</t>
  </si>
  <si>
    <t>Sorbus</t>
  </si>
  <si>
    <t>Tilia</t>
  </si>
  <si>
    <t>UlmusGla</t>
  </si>
  <si>
    <t>Basal area of tree species (%)</t>
  </si>
  <si>
    <t>Fungal functional group</t>
  </si>
  <si>
    <t>UNITE species hypothesis</t>
  </si>
  <si>
    <t>No of sequences on hybrid/European aspen sites</t>
  </si>
  <si>
    <t>% of sequences in hybrid aspen/European aspen sites</t>
  </si>
  <si>
    <t>SAP</t>
  </si>
  <si>
    <t>SH196779.07FU</t>
  </si>
  <si>
    <t>696/6381</t>
  </si>
  <si>
    <t>0.82/8.77</t>
  </si>
  <si>
    <t>SH180109.07FU</t>
  </si>
  <si>
    <t>3182/2380</t>
  </si>
  <si>
    <t>3.73/3.27</t>
  </si>
  <si>
    <t>SH181879.07FU</t>
  </si>
  <si>
    <t>984/3511</t>
  </si>
  <si>
    <t>1.15/4.83</t>
  </si>
  <si>
    <t>EcM</t>
  </si>
  <si>
    <t>SH188470.07FU</t>
  </si>
  <si>
    <t>3924/55</t>
  </si>
  <si>
    <t>4.6/0.08</t>
  </si>
  <si>
    <t>SH190017.07FU</t>
  </si>
  <si>
    <t>833/2896</t>
  </si>
  <si>
    <t>0.98/3.98</t>
  </si>
  <si>
    <t>SH199612.07FU</t>
  </si>
  <si>
    <t>584/2565</t>
  </si>
  <si>
    <t>0.68/3.53</t>
  </si>
  <si>
    <t>SH214265.07FU</t>
  </si>
  <si>
    <t>2210/920</t>
  </si>
  <si>
    <t>2.59/1.26</t>
  </si>
  <si>
    <t>2337/191</t>
  </si>
  <si>
    <t>2.74/0.26</t>
  </si>
  <si>
    <t>SH195877.07FU</t>
  </si>
  <si>
    <t>136/1743</t>
  </si>
  <si>
    <t>0.16/2.4</t>
  </si>
  <si>
    <t>SH183635.07FU</t>
  </si>
  <si>
    <t>1839/28</t>
  </si>
  <si>
    <t>2.16/0.04</t>
  </si>
  <si>
    <t>SH483257.07FU</t>
  </si>
  <si>
    <t>1638/61</t>
  </si>
  <si>
    <t>1.92/0.08</t>
  </si>
  <si>
    <t>SH196092.07FU</t>
  </si>
  <si>
    <t>5/1550</t>
  </si>
  <si>
    <t>0.01/2.13</t>
  </si>
  <si>
    <t>SH180129.07FU</t>
  </si>
  <si>
    <t>12/1521</t>
  </si>
  <si>
    <t>0.01/2.09</t>
  </si>
  <si>
    <t>SH193385.07FU</t>
  </si>
  <si>
    <t>1152/380</t>
  </si>
  <si>
    <t>1.35/0.52</t>
  </si>
  <si>
    <t>SH220959.07FU</t>
  </si>
  <si>
    <t>1247/25</t>
  </si>
  <si>
    <t>1.46/0.03</t>
  </si>
  <si>
    <t>1020/245</t>
  </si>
  <si>
    <t>1.2/0.34</t>
  </si>
  <si>
    <t>SH177828.07FU</t>
  </si>
  <si>
    <t>1199/5</t>
  </si>
  <si>
    <t>1.41/0.01</t>
  </si>
  <si>
    <t>SH178628.07FU</t>
  </si>
  <si>
    <t>1166/6</t>
  </si>
  <si>
    <t>1.37/0.01</t>
  </si>
  <si>
    <t>SH216099.07FU</t>
  </si>
  <si>
    <t>2/1166</t>
  </si>
  <si>
    <t>0/1.6</t>
  </si>
  <si>
    <t>SH188473.07FU</t>
  </si>
  <si>
    <t>1140/2</t>
  </si>
  <si>
    <t>1.34/0</t>
  </si>
  <si>
    <t>SH180919.07FU</t>
  </si>
  <si>
    <t>0/1116</t>
  </si>
  <si>
    <t>0/1.53</t>
  </si>
  <si>
    <t>SH180117.07FU</t>
  </si>
  <si>
    <t>380/635</t>
  </si>
  <si>
    <t>0.45/0.87</t>
  </si>
  <si>
    <t>SH197643.07FU</t>
  </si>
  <si>
    <t>791/222</t>
  </si>
  <si>
    <t>0.93/0.31</t>
  </si>
  <si>
    <t>Plant pathogen</t>
  </si>
  <si>
    <t>SH219558.07FU</t>
  </si>
  <si>
    <t>894/36</t>
  </si>
  <si>
    <t>1.05/0.05</t>
  </si>
  <si>
    <t>SH199338.07FU</t>
  </si>
  <si>
    <t>928/1</t>
  </si>
  <si>
    <t>1.09/0</t>
  </si>
  <si>
    <t>360/564</t>
  </si>
  <si>
    <t>0.42/0.78</t>
  </si>
  <si>
    <t>690/217</t>
  </si>
  <si>
    <t>0.81/0.3</t>
  </si>
  <si>
    <t>SH197943.07FU</t>
  </si>
  <si>
    <t>242/641</t>
  </si>
  <si>
    <t>0.28/0.88</t>
  </si>
  <si>
    <t>SH196189.07FU</t>
  </si>
  <si>
    <t>763/104</t>
  </si>
  <si>
    <t>0.89/0.14</t>
  </si>
  <si>
    <t>SH198656.07FU</t>
  </si>
  <si>
    <t>376/481</t>
  </si>
  <si>
    <t>0.44/0.66</t>
  </si>
  <si>
    <t>SH218847.07FU</t>
  </si>
  <si>
    <t>840/3</t>
  </si>
  <si>
    <t>0.99/0</t>
  </si>
  <si>
    <t>SH196090.07FU</t>
  </si>
  <si>
    <t>0/800</t>
  </si>
  <si>
    <t>0/1.1</t>
  </si>
  <si>
    <t>SH204931.07FU</t>
  </si>
  <si>
    <t>0/787</t>
  </si>
  <si>
    <t>0/1.08</t>
  </si>
  <si>
    <t>SH186208.07FU</t>
  </si>
  <si>
    <t>764/0</t>
  </si>
  <si>
    <t>0.9/0</t>
  </si>
  <si>
    <t>402/355</t>
  </si>
  <si>
    <t>0.47/0.49</t>
  </si>
  <si>
    <t>709/37</t>
  </si>
  <si>
    <t>0.83/0.05</t>
  </si>
  <si>
    <t>692/41</t>
  </si>
  <si>
    <t>0.81/0.06</t>
  </si>
  <si>
    <t>SH218845.07FU</t>
  </si>
  <si>
    <t>715/11</t>
  </si>
  <si>
    <t>0.84/0.02</t>
  </si>
  <si>
    <t>SH187220.07FU</t>
  </si>
  <si>
    <t>173/522</t>
  </si>
  <si>
    <t>0.2/0.72</t>
  </si>
  <si>
    <t>146/542</t>
  </si>
  <si>
    <t>0.17/0.75</t>
  </si>
  <si>
    <t>27/653</t>
  </si>
  <si>
    <t>0.03/0.9</t>
  </si>
  <si>
    <t>SH182794.07FU</t>
  </si>
  <si>
    <t>664/14</t>
  </si>
  <si>
    <t>0.78/0.02</t>
  </si>
  <si>
    <t>SH202967.07FU</t>
  </si>
  <si>
    <t>205/431</t>
  </si>
  <si>
    <t>0.24/0.59</t>
  </si>
  <si>
    <t>SH184180.07FU</t>
  </si>
  <si>
    <t>584/41</t>
  </si>
  <si>
    <t>0.68/0.06</t>
  </si>
  <si>
    <t>SH208762.07FU</t>
  </si>
  <si>
    <t>68/540</t>
  </si>
  <si>
    <t>0.08/0.74</t>
  </si>
  <si>
    <t>SH220241.07FU</t>
  </si>
  <si>
    <t>579/5</t>
  </si>
  <si>
    <t>0.68/0.01</t>
  </si>
  <si>
    <t>SH188532.07FU</t>
  </si>
  <si>
    <t>457/120</t>
  </si>
  <si>
    <t>0.54/0.16</t>
  </si>
  <si>
    <t>SH186775.07FU</t>
  </si>
  <si>
    <t>562/6</t>
  </si>
  <si>
    <t>0.66/0.01</t>
  </si>
  <si>
    <t>SH194158.07FU</t>
  </si>
  <si>
    <t>493/55</t>
  </si>
  <si>
    <t>0.58/0.08</t>
  </si>
  <si>
    <t>413/128</t>
  </si>
  <si>
    <t>0.48/0.18</t>
  </si>
  <si>
    <t>SH197766.07FU</t>
  </si>
  <si>
    <t>3/534</t>
  </si>
  <si>
    <t>0/0.73</t>
  </si>
  <si>
    <t>SH220517.07FU</t>
  </si>
  <si>
    <t>0/525</t>
  </si>
  <si>
    <t>0/0.72</t>
  </si>
  <si>
    <t>SH198112.07FU</t>
  </si>
  <si>
    <t>441/81</t>
  </si>
  <si>
    <t>0.52/0.11</t>
  </si>
  <si>
    <t>SH189422.07FU</t>
  </si>
  <si>
    <t>0/509</t>
  </si>
  <si>
    <t>0/0.7</t>
  </si>
  <si>
    <t>SH182010.07FU</t>
  </si>
  <si>
    <t>469/29</t>
  </si>
  <si>
    <t>0.55/0.04</t>
  </si>
  <si>
    <t>SH188469.07FU</t>
  </si>
  <si>
    <t>353/126</t>
  </si>
  <si>
    <t>0.41/0.17</t>
  </si>
  <si>
    <t>SH013873.07FU</t>
  </si>
  <si>
    <t>43/433</t>
  </si>
  <si>
    <t>0.05/0.6</t>
  </si>
  <si>
    <t>SH523841.07FU</t>
  </si>
  <si>
    <t>0/450</t>
  </si>
  <si>
    <t>0/0.62</t>
  </si>
  <si>
    <t>272/169</t>
  </si>
  <si>
    <t>0.32/0.23</t>
  </si>
  <si>
    <t>SH218856.07FU</t>
  </si>
  <si>
    <t>419/19</t>
  </si>
  <si>
    <t>0.49/0.03</t>
  </si>
  <si>
    <t>SH184647.07FU</t>
  </si>
  <si>
    <t>426/0</t>
  </si>
  <si>
    <t>0.5/0</t>
  </si>
  <si>
    <t>385/37</t>
  </si>
  <si>
    <t>0.45/0.05</t>
  </si>
  <si>
    <t>Pathogen</t>
  </si>
  <si>
    <t>SH191082.07FU</t>
  </si>
  <si>
    <t>358/61</t>
  </si>
  <si>
    <t>0.42/0.08</t>
  </si>
  <si>
    <t>SH219856.07FU</t>
  </si>
  <si>
    <t>358/50</t>
  </si>
  <si>
    <t>0.42/0.07</t>
  </si>
  <si>
    <t>SH188477.07FU</t>
  </si>
  <si>
    <t>384/23</t>
  </si>
  <si>
    <t>0.45/0.03</t>
  </si>
  <si>
    <t>SH185747.07FU</t>
  </si>
  <si>
    <t>407/0</t>
  </si>
  <si>
    <t>0.48/0</t>
  </si>
  <si>
    <t>SH202666.07FU</t>
  </si>
  <si>
    <t>393/0</t>
  </si>
  <si>
    <t>0.46/0</t>
  </si>
  <si>
    <t>SH198115.07FU</t>
  </si>
  <si>
    <t>156/223</t>
  </si>
  <si>
    <t>0.18/0.31</t>
  </si>
  <si>
    <t>SH219674.07FU</t>
  </si>
  <si>
    <t>277/97</t>
  </si>
  <si>
    <t>0.32/0.13</t>
  </si>
  <si>
    <t>282/79</t>
  </si>
  <si>
    <t>0.33/0.11</t>
  </si>
  <si>
    <t>SH526346.07FU</t>
  </si>
  <si>
    <t>121/239</t>
  </si>
  <si>
    <t>0.14/0.33</t>
  </si>
  <si>
    <t>SH201128.07FU</t>
  </si>
  <si>
    <t>270/85</t>
  </si>
  <si>
    <t>0.32/0.12</t>
  </si>
  <si>
    <t>SH187316.07FU</t>
  </si>
  <si>
    <t>355/0</t>
  </si>
  <si>
    <t>0.42/0</t>
  </si>
  <si>
    <t>SH204309.07FU</t>
  </si>
  <si>
    <t>255/98</t>
  </si>
  <si>
    <t>0.3/0.13</t>
  </si>
  <si>
    <t>SH186701.07FU</t>
  </si>
  <si>
    <t>344/0</t>
  </si>
  <si>
    <t>0.4/0</t>
  </si>
  <si>
    <t>SH180261.07FU</t>
  </si>
  <si>
    <t>312/29</t>
  </si>
  <si>
    <t>0.37/0.04</t>
  </si>
  <si>
    <t>SH177812.07FU</t>
  </si>
  <si>
    <t>122/209</t>
  </si>
  <si>
    <t>0.14/0.29</t>
  </si>
  <si>
    <t>SH205649.07FU</t>
  </si>
  <si>
    <t>253/78</t>
  </si>
  <si>
    <t>0.3/0.11</t>
  </si>
  <si>
    <t>SH215994.07FU</t>
  </si>
  <si>
    <t>257/69</t>
  </si>
  <si>
    <t>0.3/0.09</t>
  </si>
  <si>
    <t>SH199400.07FU</t>
  </si>
  <si>
    <t>36/290</t>
  </si>
  <si>
    <t>0.04/0.4</t>
  </si>
  <si>
    <t>qqq</t>
  </si>
  <si>
    <t>SH190018.07FU</t>
  </si>
  <si>
    <t>317/1</t>
  </si>
  <si>
    <t>0.37/0</t>
  </si>
  <si>
    <t>SH189355.07FU</t>
  </si>
  <si>
    <t>236/80</t>
  </si>
  <si>
    <t>0.28/0.11</t>
  </si>
  <si>
    <t>SH195288.07FU</t>
  </si>
  <si>
    <t>310/1</t>
  </si>
  <si>
    <t>0.36/0</t>
  </si>
  <si>
    <t>SH215677.07FU</t>
  </si>
  <si>
    <t>14/295</t>
  </si>
  <si>
    <t>0.02/0.41</t>
  </si>
  <si>
    <t>SH211090.07FU</t>
  </si>
  <si>
    <t>306/2</t>
  </si>
  <si>
    <t>SH181908.07FU</t>
  </si>
  <si>
    <t>306/0</t>
  </si>
  <si>
    <t>SH219792.07FU</t>
  </si>
  <si>
    <t>304/0</t>
  </si>
  <si>
    <t>SH220519.07FU</t>
  </si>
  <si>
    <t>0/296</t>
  </si>
  <si>
    <t>0/0.41</t>
  </si>
  <si>
    <t>286/6</t>
  </si>
  <si>
    <t>0.34/0.01</t>
  </si>
  <si>
    <t>SH185373.07FU</t>
  </si>
  <si>
    <t>264/18</t>
  </si>
  <si>
    <t>0.31/0.02</t>
  </si>
  <si>
    <t>SH177494.07FU</t>
  </si>
  <si>
    <t>281/1</t>
  </si>
  <si>
    <t>0.33/0</t>
  </si>
  <si>
    <t>SH196224.07FU</t>
  </si>
  <si>
    <t>2/280</t>
  </si>
  <si>
    <t>0/0.38</t>
  </si>
  <si>
    <t>74/207</t>
  </si>
  <si>
    <t>0.09/0.28</t>
  </si>
  <si>
    <t>SH214063.07FU</t>
  </si>
  <si>
    <t>280/0</t>
  </si>
  <si>
    <t>SH217071.07FU</t>
  </si>
  <si>
    <t>254/22</t>
  </si>
  <si>
    <t>0.3/0.03</t>
  </si>
  <si>
    <t>SH206666.07FU</t>
  </si>
  <si>
    <t>259/13</t>
  </si>
  <si>
    <t>0.3/0.02</t>
  </si>
  <si>
    <t>SH219559.07FU</t>
  </si>
  <si>
    <t>237/34</t>
  </si>
  <si>
    <t>0.28/0.05</t>
  </si>
  <si>
    <t>SH182678.07FU</t>
  </si>
  <si>
    <t>206/61</t>
  </si>
  <si>
    <t>0.24/0.08</t>
  </si>
  <si>
    <t>266/0</t>
  </si>
  <si>
    <t>0.31/0</t>
  </si>
  <si>
    <t>SH195774.07FU</t>
  </si>
  <si>
    <t>253/12</t>
  </si>
  <si>
    <t>SH202969.07FU</t>
  </si>
  <si>
    <t>189/75</t>
  </si>
  <si>
    <t>0.22/0.1</t>
  </si>
  <si>
    <t>SH174320.07FU</t>
  </si>
  <si>
    <t>249/10</t>
  </si>
  <si>
    <t>0.29/0.01</t>
  </si>
  <si>
    <t>235/21</t>
  </si>
  <si>
    <t>0.28/0.03</t>
  </si>
  <si>
    <t>SH201099.07FU</t>
  </si>
  <si>
    <t>1/246</t>
  </si>
  <si>
    <t>0/0.34</t>
  </si>
  <si>
    <t>SH186050.07FU</t>
  </si>
  <si>
    <t>33/214</t>
  </si>
  <si>
    <t>0.04/0.29</t>
  </si>
  <si>
    <t>SH184514.07FU</t>
  </si>
  <si>
    <t>0/246</t>
  </si>
  <si>
    <t>SH205052.07FU</t>
  </si>
  <si>
    <t>11/235</t>
  </si>
  <si>
    <t>0.01/0.32</t>
  </si>
  <si>
    <t>SH217952.07FU</t>
  </si>
  <si>
    <t>0/243</t>
  </si>
  <si>
    <t>0/0.33</t>
  </si>
  <si>
    <t>SH212842.07FU</t>
  </si>
  <si>
    <t>178/64</t>
  </si>
  <si>
    <t>0.21/0.09</t>
  </si>
  <si>
    <t>SH184881.07FU</t>
  </si>
  <si>
    <t>0/239</t>
  </si>
  <si>
    <t>SH177840.07FU</t>
  </si>
  <si>
    <t>0/236</t>
  </si>
  <si>
    <t>0/0.32</t>
  </si>
  <si>
    <t>SH197945.07FU</t>
  </si>
  <si>
    <t>216/17</t>
  </si>
  <si>
    <t>0.25/0.02</t>
  </si>
  <si>
    <t>228/4</t>
  </si>
  <si>
    <t>0.27/0.01</t>
  </si>
  <si>
    <t>171/60</t>
  </si>
  <si>
    <t>0.2/0.08</t>
  </si>
  <si>
    <t>SH210135.07FU</t>
  </si>
  <si>
    <t>213/17</t>
  </si>
  <si>
    <t>0/230</t>
  </si>
  <si>
    <t>SH178290.07FU</t>
  </si>
  <si>
    <t>0/229</t>
  </si>
  <si>
    <t>0/0.31</t>
  </si>
  <si>
    <t>212/14</t>
  </si>
  <si>
    <t>SH180409.07FU</t>
  </si>
  <si>
    <t>217/0</t>
  </si>
  <si>
    <t>0.25/0</t>
  </si>
  <si>
    <t>SH179622.07FU</t>
  </si>
  <si>
    <t>0/216</t>
  </si>
  <si>
    <t>0/0.3</t>
  </si>
  <si>
    <t>108/107</t>
  </si>
  <si>
    <t>0.13/0.15</t>
  </si>
  <si>
    <t>SH208020.07FU</t>
  </si>
  <si>
    <t>177/36</t>
  </si>
  <si>
    <t>0.21/0.05</t>
  </si>
  <si>
    <t>SH220719.07FU</t>
  </si>
  <si>
    <t>0/213</t>
  </si>
  <si>
    <t>0/0.29</t>
  </si>
  <si>
    <t>SH220116.07FU</t>
  </si>
  <si>
    <t>0/212</t>
  </si>
  <si>
    <t>SH181342.07FU</t>
  </si>
  <si>
    <t>26/182</t>
  </si>
  <si>
    <t>0.03/0.25</t>
  </si>
  <si>
    <t>SH183633.07FU</t>
  </si>
  <si>
    <t>207/1</t>
  </si>
  <si>
    <t>0.24/0</t>
  </si>
  <si>
    <t>SH213656.07FU</t>
  </si>
  <si>
    <t>208/0</t>
  </si>
  <si>
    <t>0/207</t>
  </si>
  <si>
    <t>0/0.28</t>
  </si>
  <si>
    <t>SH182379.07FU</t>
  </si>
  <si>
    <t>1/206</t>
  </si>
  <si>
    <t>SH192283.07FU</t>
  </si>
  <si>
    <t>SH204310.07FU</t>
  </si>
  <si>
    <t>131/74</t>
  </si>
  <si>
    <t>0.15/0.1</t>
  </si>
  <si>
    <t>87/118</t>
  </si>
  <si>
    <t>0.1/0.16</t>
  </si>
  <si>
    <t>SH193764.07FU</t>
  </si>
  <si>
    <t>4/199</t>
  </si>
  <si>
    <t>0/0.27</t>
  </si>
  <si>
    <t>SH219342.07FU</t>
  </si>
  <si>
    <t>200/0</t>
  </si>
  <si>
    <t>0.23/0</t>
  </si>
  <si>
    <t>SH220717.07FU</t>
  </si>
  <si>
    <t>0/200</t>
  </si>
  <si>
    <t>SH183014.07FU</t>
  </si>
  <si>
    <t>198/1</t>
  </si>
  <si>
    <t>SH214073.07FU</t>
  </si>
  <si>
    <t>7/192</t>
  </si>
  <si>
    <t>0.01/0.26</t>
  </si>
  <si>
    <t>SH212640.07FU</t>
  </si>
  <si>
    <t>51/148</t>
  </si>
  <si>
    <t>0.06/0.2</t>
  </si>
  <si>
    <t>SH530803.07FU</t>
  </si>
  <si>
    <t>198/0</t>
  </si>
  <si>
    <t>SH200451.07FU</t>
  </si>
  <si>
    <t>181/16</t>
  </si>
  <si>
    <t>0.21/0.02</t>
  </si>
  <si>
    <t>SH206963.07FU</t>
  </si>
  <si>
    <t>196/1</t>
  </si>
  <si>
    <t>SH185196.07FU</t>
  </si>
  <si>
    <t>1/195</t>
  </si>
  <si>
    <t>SH186927.07FU</t>
  </si>
  <si>
    <t>192/3</t>
  </si>
  <si>
    <t>SH208018.07FU</t>
  </si>
  <si>
    <t>192/1</t>
  </si>
  <si>
    <t>193/0</t>
  </si>
  <si>
    <t>SH182396.07FU</t>
  </si>
  <si>
    <t>60/131</t>
  </si>
  <si>
    <t>0.07/0.18</t>
  </si>
  <si>
    <t>4/186</t>
  </si>
  <si>
    <t>0/0.26</t>
  </si>
  <si>
    <t>SH185332.07FU</t>
  </si>
  <si>
    <t>0/189</t>
  </si>
  <si>
    <t>SH177790.07FU</t>
  </si>
  <si>
    <t>24/164</t>
  </si>
  <si>
    <t>0.03/0.23</t>
  </si>
  <si>
    <t>SH015811.07FU</t>
  </si>
  <si>
    <t>187/1</t>
  </si>
  <si>
    <t>0.22/0</t>
  </si>
  <si>
    <t>170/14</t>
  </si>
  <si>
    <t>0.2/0.02</t>
  </si>
  <si>
    <t>SH215930.07FU</t>
  </si>
  <si>
    <t>20/163</t>
  </si>
  <si>
    <t>0.02/0.22</t>
  </si>
  <si>
    <t>SH208572.07FU</t>
  </si>
  <si>
    <t>0/182</t>
  </si>
  <si>
    <t>0/0.25</t>
  </si>
  <si>
    <t>SH495480.07FU</t>
  </si>
  <si>
    <t>Animal parasite</t>
  </si>
  <si>
    <t>SH212413.07FU</t>
  </si>
  <si>
    <t>128/53</t>
  </si>
  <si>
    <t>0.15/0.07</t>
  </si>
  <si>
    <t>SH177852.07FU</t>
  </si>
  <si>
    <t>180/0</t>
  </si>
  <si>
    <t>0.21/0</t>
  </si>
  <si>
    <t>SH183329.07FU</t>
  </si>
  <si>
    <t>1/178</t>
  </si>
  <si>
    <t>0/0.24</t>
  </si>
  <si>
    <t>SH177792.07FU</t>
  </si>
  <si>
    <t>0/179</t>
  </si>
  <si>
    <t>SH220349.07FU</t>
  </si>
  <si>
    <t>10/168</t>
  </si>
  <si>
    <t>0.01/0.23</t>
  </si>
  <si>
    <t>137/38</t>
  </si>
  <si>
    <t>0.16/0.05</t>
  </si>
  <si>
    <t>SH179999.07FU</t>
  </si>
  <si>
    <t>125/50</t>
  </si>
  <si>
    <t>0/173</t>
  </si>
  <si>
    <t>SH176552.07FU</t>
  </si>
  <si>
    <t>0/172</t>
  </si>
  <si>
    <t>SH190595.07FU</t>
  </si>
  <si>
    <t>3/168</t>
  </si>
  <si>
    <t>0/0.23</t>
  </si>
  <si>
    <t>SH177788.07FU</t>
  </si>
  <si>
    <t>170/0</t>
  </si>
  <si>
    <t>0.2/0</t>
  </si>
  <si>
    <t>SH198996.07FU</t>
  </si>
  <si>
    <t>156/14</t>
  </si>
  <si>
    <t>0.18/0.02</t>
  </si>
  <si>
    <t>SH196641.07FU</t>
  </si>
  <si>
    <t>46/123</t>
  </si>
  <si>
    <t>0.05/0.17</t>
  </si>
  <si>
    <t>SH215260.07FU</t>
  </si>
  <si>
    <t>20/149</t>
  </si>
  <si>
    <t>0.02/0.2</t>
  </si>
  <si>
    <t>SH205491.07FU</t>
  </si>
  <si>
    <t>1/167</t>
  </si>
  <si>
    <t>SH210654.07FU</t>
  </si>
  <si>
    <t>168/0</t>
  </si>
  <si>
    <t>86/81</t>
  </si>
  <si>
    <t>0.1/0.11</t>
  </si>
  <si>
    <t>63/103</t>
  </si>
  <si>
    <t>0.07/0.14</t>
  </si>
  <si>
    <t>SH211035.07FU</t>
  </si>
  <si>
    <t>165/0</t>
  </si>
  <si>
    <t>0.19/0</t>
  </si>
  <si>
    <t>SH214505.07FU</t>
  </si>
  <si>
    <t>SH214267.07FU</t>
  </si>
  <si>
    <t>0/162</t>
  </si>
  <si>
    <t>0/0.22</t>
  </si>
  <si>
    <t>SH190174.07FU</t>
  </si>
  <si>
    <t>158/0</t>
  </si>
  <si>
    <t>SH190322.07FU</t>
  </si>
  <si>
    <t>0/157</t>
  </si>
  <si>
    <t>111/46</t>
  </si>
  <si>
    <t>0.13/0.06</t>
  </si>
  <si>
    <t>52/105</t>
  </si>
  <si>
    <t>0.06/0.14</t>
  </si>
  <si>
    <t>146/11</t>
  </si>
  <si>
    <t>0.17/0.02</t>
  </si>
  <si>
    <t>13/143</t>
  </si>
  <si>
    <t>SH184007.07FU</t>
  </si>
  <si>
    <t>2/152</t>
  </si>
  <si>
    <t>0/0.21</t>
  </si>
  <si>
    <t>SH018740.07FU</t>
  </si>
  <si>
    <t>99/54</t>
  </si>
  <si>
    <t>0.12/0.07</t>
  </si>
  <si>
    <t>SH218850.07FU</t>
  </si>
  <si>
    <t>153/0</t>
  </si>
  <si>
    <t>0.18/0</t>
  </si>
  <si>
    <t>SH200452.07FU</t>
  </si>
  <si>
    <t>134/18</t>
  </si>
  <si>
    <t>0.16/0.02</t>
  </si>
  <si>
    <t>12/139</t>
  </si>
  <si>
    <t>0.01/0.19</t>
  </si>
  <si>
    <t>SH193387.07FU</t>
  </si>
  <si>
    <t>0/151</t>
  </si>
  <si>
    <t>149/1</t>
  </si>
  <si>
    <t>0.17/0</t>
  </si>
  <si>
    <t>SH214635.07FU</t>
  </si>
  <si>
    <t>0/150</t>
  </si>
  <si>
    <t>SH475053.07FU</t>
  </si>
  <si>
    <t>149/0</t>
  </si>
  <si>
    <t>SH192084.07FU</t>
  </si>
  <si>
    <t>0/149</t>
  </si>
  <si>
    <t>0/0.2</t>
  </si>
  <si>
    <t>SH187364.07FU</t>
  </si>
  <si>
    <t>SH218876.07FU</t>
  </si>
  <si>
    <t>126/23</t>
  </si>
  <si>
    <t>0.15/0.03</t>
  </si>
  <si>
    <t>5/141</t>
  </si>
  <si>
    <t>119/23</t>
  </si>
  <si>
    <t>0.14/0.03</t>
  </si>
  <si>
    <t>SH218587.07FU</t>
  </si>
  <si>
    <t>0/142</t>
  </si>
  <si>
    <t>SH218849.07FU</t>
  </si>
  <si>
    <t>141/0</t>
  </si>
  <si>
    <t>107/33</t>
  </si>
  <si>
    <t>0.13/0.05</t>
  </si>
  <si>
    <t>SH199898.07FU</t>
  </si>
  <si>
    <t>131/8</t>
  </si>
  <si>
    <t>0.15/0.01</t>
  </si>
  <si>
    <t>SH191083.07FU</t>
  </si>
  <si>
    <t>70/69</t>
  </si>
  <si>
    <t>0.08/0.09</t>
  </si>
  <si>
    <t>SH220700.07FU</t>
  </si>
  <si>
    <t>101/37</t>
  </si>
  <si>
    <t>0.12/0.05</t>
  </si>
  <si>
    <t>137/1</t>
  </si>
  <si>
    <t>0.16/0</t>
  </si>
  <si>
    <t>SH184518.07FU</t>
  </si>
  <si>
    <t>3/135</t>
  </si>
  <si>
    <t>0/0.19</t>
  </si>
  <si>
    <t>SH214442.07FU</t>
  </si>
  <si>
    <t>5/133</t>
  </si>
  <si>
    <t>0.01/0.18</t>
  </si>
  <si>
    <t>48/89</t>
  </si>
  <si>
    <t>0.06/0.12</t>
  </si>
  <si>
    <t>SH204986.07FU</t>
  </si>
  <si>
    <t>4/132</t>
  </si>
  <si>
    <t>0/0.18</t>
  </si>
  <si>
    <t>SH220213.07FU</t>
  </si>
  <si>
    <t>0/136</t>
  </si>
  <si>
    <t>SH223367.07FU</t>
  </si>
  <si>
    <t>13/123</t>
  </si>
  <si>
    <t>0.02/0.17</t>
  </si>
  <si>
    <t>SH214626.07FU</t>
  </si>
  <si>
    <t>0/135</t>
  </si>
  <si>
    <t>SH214278.07FU</t>
  </si>
  <si>
    <t>SH215932.07FU</t>
  </si>
  <si>
    <t>42/93</t>
  </si>
  <si>
    <t>0.05/0.13</t>
  </si>
  <si>
    <t>SH196708.07FU</t>
  </si>
  <si>
    <t>0/133</t>
  </si>
  <si>
    <t>122/11</t>
  </si>
  <si>
    <t>0.14/0.02</t>
  </si>
  <si>
    <t>SH007310.07FU</t>
  </si>
  <si>
    <t>133/0</t>
  </si>
  <si>
    <t>SH201613.07FU</t>
  </si>
  <si>
    <t>64/69</t>
  </si>
  <si>
    <t>SH177804.07FU</t>
  </si>
  <si>
    <t>98/34</t>
  </si>
  <si>
    <t>0.11/0.05</t>
  </si>
  <si>
    <t>SH182149.07FU</t>
  </si>
  <si>
    <t>38/93</t>
  </si>
  <si>
    <t>0.04/0.13</t>
  </si>
  <si>
    <t>SH184590.07FU</t>
  </si>
  <si>
    <t>131/0</t>
  </si>
  <si>
    <t>0.15/0</t>
  </si>
  <si>
    <t>SH198113.07FU</t>
  </si>
  <si>
    <t>128/3</t>
  </si>
  <si>
    <t>SH213394.07FU</t>
  </si>
  <si>
    <t>23/107</t>
  </si>
  <si>
    <t>0.03/0.15</t>
  </si>
  <si>
    <t>SH210195.07FU</t>
  </si>
  <si>
    <t>129/1</t>
  </si>
  <si>
    <t>SH197646.07FU</t>
  </si>
  <si>
    <t>127/3</t>
  </si>
  <si>
    <t>SH218624.07FU</t>
  </si>
  <si>
    <t>102/28</t>
  </si>
  <si>
    <t>0.12/0.04</t>
  </si>
  <si>
    <t>SH177896.07FU</t>
  </si>
  <si>
    <t>0/128</t>
  </si>
  <si>
    <t>SH177801.07FU</t>
  </si>
  <si>
    <t>128/0</t>
  </si>
  <si>
    <t>88/40</t>
  </si>
  <si>
    <t>0.1/0.05</t>
  </si>
  <si>
    <t>SH213395.07FU</t>
  </si>
  <si>
    <t>32/94</t>
  </si>
  <si>
    <t>SH218867.07FU</t>
  </si>
  <si>
    <t>113/11</t>
  </si>
  <si>
    <t>0.13/0.02</t>
  </si>
  <si>
    <t>SH187072.07FU</t>
  </si>
  <si>
    <t>108/16</t>
  </si>
  <si>
    <t>67/56</t>
  </si>
  <si>
    <t>0.08/0.08</t>
  </si>
  <si>
    <t>SH184885.07FU</t>
  </si>
  <si>
    <t>0/123</t>
  </si>
  <si>
    <t>0/0.17</t>
  </si>
  <si>
    <t>119/4</t>
  </si>
  <si>
    <t>0.14/0.01</t>
  </si>
  <si>
    <t>SH216195.07FU</t>
  </si>
  <si>
    <t>4/119</t>
  </si>
  <si>
    <t>0/0.16</t>
  </si>
  <si>
    <t>SH185333.07FU</t>
  </si>
  <si>
    <t>1/121</t>
  </si>
  <si>
    <t>SH019263.07FU</t>
  </si>
  <si>
    <t>121/0</t>
  </si>
  <si>
    <t>0.14/0</t>
  </si>
  <si>
    <t>12/108</t>
  </si>
  <si>
    <t>0.01/0.15</t>
  </si>
  <si>
    <t>SH216303.07FU</t>
  </si>
  <si>
    <t>111/9</t>
  </si>
  <si>
    <t>0.13/0.01</t>
  </si>
  <si>
    <t>SH187863.07FU</t>
  </si>
  <si>
    <t>0/119</t>
  </si>
  <si>
    <t>118/1</t>
  </si>
  <si>
    <t>SH030594.07FU</t>
  </si>
  <si>
    <t>62/57</t>
  </si>
  <si>
    <t>0.07/0.08</t>
  </si>
  <si>
    <t>SH220483.07FU</t>
  </si>
  <si>
    <t>119/0</t>
  </si>
  <si>
    <t>27/91</t>
  </si>
  <si>
    <t>0.03/0.13</t>
  </si>
  <si>
    <t>AM</t>
  </si>
  <si>
    <t>SH025093.07FU</t>
  </si>
  <si>
    <t>23/95</t>
  </si>
  <si>
    <t>SH185972.07FU</t>
  </si>
  <si>
    <t>31/87</t>
  </si>
  <si>
    <t>0.04/0.12</t>
  </si>
  <si>
    <t>118/0</t>
  </si>
  <si>
    <t>0/118</t>
  </si>
  <si>
    <t>SH211927.07FU</t>
  </si>
  <si>
    <t>113/4</t>
  </si>
  <si>
    <t>SH461431.07FU</t>
  </si>
  <si>
    <t>116/0</t>
  </si>
  <si>
    <t>115/0</t>
  </si>
  <si>
    <t>0.13/0</t>
  </si>
  <si>
    <t>SH521395.07FU</t>
  </si>
  <si>
    <t>SH195295.07FU</t>
  </si>
  <si>
    <t>113/2</t>
  </si>
  <si>
    <t>71/43</t>
  </si>
  <si>
    <t>0.08/0.06</t>
  </si>
  <si>
    <t>SH194906.07FU</t>
  </si>
  <si>
    <t>0/114</t>
  </si>
  <si>
    <t>114/0</t>
  </si>
  <si>
    <t>SH193938.07FU</t>
  </si>
  <si>
    <t>2/111</t>
  </si>
  <si>
    <t>0/0.15</t>
  </si>
  <si>
    <t>SH197531.07FU</t>
  </si>
  <si>
    <t>113/0</t>
  </si>
  <si>
    <t>100/13</t>
  </si>
  <si>
    <t>0.12/0.02</t>
  </si>
  <si>
    <t>SH002702.07FU</t>
  </si>
  <si>
    <t>12/101</t>
  </si>
  <si>
    <t>0.01/0.14</t>
  </si>
  <si>
    <t>SH200393.07FU</t>
  </si>
  <si>
    <t>55/58</t>
  </si>
  <si>
    <t>0.06/0.08</t>
  </si>
  <si>
    <t>SH182376.07FU</t>
  </si>
  <si>
    <t>0/113</t>
  </si>
  <si>
    <t>SH179623.07FU</t>
  </si>
  <si>
    <t>SH460822.07FU</t>
  </si>
  <si>
    <t>0/111</t>
  </si>
  <si>
    <t>SH190975.07FU</t>
  </si>
  <si>
    <t>110/0</t>
  </si>
  <si>
    <t>SH214904.07FU</t>
  </si>
  <si>
    <t>62/48</t>
  </si>
  <si>
    <t>0.07/0.07</t>
  </si>
  <si>
    <t>SH216704.07FU</t>
  </si>
  <si>
    <t>109/0</t>
  </si>
  <si>
    <t>SH197944.07FU</t>
  </si>
  <si>
    <t>14/94</t>
  </si>
  <si>
    <t>0.02/0.13</t>
  </si>
  <si>
    <t>77/31</t>
  </si>
  <si>
    <t>0.09/0.04</t>
  </si>
  <si>
    <t>SH214614.07FU</t>
  </si>
  <si>
    <t>0/108</t>
  </si>
  <si>
    <t>0/107</t>
  </si>
  <si>
    <t>104/3</t>
  </si>
  <si>
    <t>0.12/0</t>
  </si>
  <si>
    <t>SH221719.07FU</t>
  </si>
  <si>
    <t>0/106</t>
  </si>
  <si>
    <t>SH177419.07FU</t>
  </si>
  <si>
    <t>0/105</t>
  </si>
  <si>
    <t>0/0.14</t>
  </si>
  <si>
    <t>70/35</t>
  </si>
  <si>
    <t>0.08/0.05</t>
  </si>
  <si>
    <t>SH002500.07FU</t>
  </si>
  <si>
    <t>104/0</t>
  </si>
  <si>
    <t>SH213927.07FU</t>
  </si>
  <si>
    <t>0/103</t>
  </si>
  <si>
    <t>SH199186.07FU</t>
  </si>
  <si>
    <t>63/39</t>
  </si>
  <si>
    <t>0.07/0.05</t>
  </si>
  <si>
    <t>SH190868.07FU</t>
  </si>
  <si>
    <t>9/93</t>
  </si>
  <si>
    <t>0.01/0.13</t>
  </si>
  <si>
    <t>0/101</t>
  </si>
  <si>
    <t>SH016202.07FU</t>
  </si>
  <si>
    <t>80/20</t>
  </si>
  <si>
    <t>0.09/0.03</t>
  </si>
  <si>
    <t>80/18</t>
  </si>
  <si>
    <t>0.09/0.02</t>
  </si>
  <si>
    <t>SH205669.07FU</t>
  </si>
  <si>
    <t>0/98</t>
  </si>
  <si>
    <t>0/0.13</t>
  </si>
  <si>
    <t>SH189362.07FU</t>
  </si>
  <si>
    <t>0/97</t>
  </si>
  <si>
    <t>SH470419.07FU</t>
  </si>
  <si>
    <t>86/10</t>
  </si>
  <si>
    <t>0.1/0.01</t>
  </si>
  <si>
    <t>SH022011.07FU</t>
  </si>
  <si>
    <t>81/14</t>
  </si>
  <si>
    <t>SH031726.07FU</t>
  </si>
  <si>
    <t>52/43</t>
  </si>
  <si>
    <t>0.06/0.06</t>
  </si>
  <si>
    <t>88/5</t>
  </si>
  <si>
    <t>0/93</t>
  </si>
  <si>
    <t>11/81</t>
  </si>
  <si>
    <t>0.01/0.11</t>
  </si>
  <si>
    <t>88/3</t>
  </si>
  <si>
    <t>0.1/0</t>
  </si>
  <si>
    <t>65/25</t>
  </si>
  <si>
    <t>0.08/0.03</t>
  </si>
  <si>
    <t>81/9</t>
  </si>
  <si>
    <t>0.09/0.01</t>
  </si>
  <si>
    <t>89/1</t>
  </si>
  <si>
    <t>SH628560.07FU</t>
  </si>
  <si>
    <t>68/22</t>
  </si>
  <si>
    <t>SH018057.07FU</t>
  </si>
  <si>
    <t>70/19</t>
  </si>
  <si>
    <t>SH177344.07FU</t>
  </si>
  <si>
    <t>0/87</t>
  </si>
  <si>
    <t>0/0.12</t>
  </si>
  <si>
    <t>SH523929.07FU</t>
  </si>
  <si>
    <t>2/85</t>
  </si>
  <si>
    <t>Mycoparasite</t>
  </si>
  <si>
    <t>9/78</t>
  </si>
  <si>
    <t>SH189354.07FU</t>
  </si>
  <si>
    <t>85/0</t>
  </si>
  <si>
    <t>SH178192.07FU</t>
  </si>
  <si>
    <t>84/1</t>
  </si>
  <si>
    <t>64/19</t>
  </si>
  <si>
    <t>SH213396.07FU</t>
  </si>
  <si>
    <t>0/83</t>
  </si>
  <si>
    <t>0/0.11</t>
  </si>
  <si>
    <t>SH029138.07FU</t>
  </si>
  <si>
    <t>72/11</t>
  </si>
  <si>
    <t>0.08/0.02</t>
  </si>
  <si>
    <t>SH019168.07FU</t>
  </si>
  <si>
    <t>23/59</t>
  </si>
  <si>
    <t>0.03/0.08</t>
  </si>
  <si>
    <t>SH186416.07FU</t>
  </si>
  <si>
    <t>38/44</t>
  </si>
  <si>
    <t>0.04/0.06</t>
  </si>
  <si>
    <t>SH213511.07FU</t>
  </si>
  <si>
    <t>82/0</t>
  </si>
  <si>
    <t>SH189377.07FU</t>
  </si>
  <si>
    <t>73/8</t>
  </si>
  <si>
    <t>SH531933.07FU</t>
  </si>
  <si>
    <t>0/81</t>
  </si>
  <si>
    <t>51/30</t>
  </si>
  <si>
    <t>0.06/0.04</t>
  </si>
  <si>
    <t>SH198655.07FU</t>
  </si>
  <si>
    <t>18/62</t>
  </si>
  <si>
    <t>0.02/0.09</t>
  </si>
  <si>
    <t>SH018038.07FU</t>
  </si>
  <si>
    <t>79/1</t>
  </si>
  <si>
    <t>0.09/0</t>
  </si>
  <si>
    <t>1/78</t>
  </si>
  <si>
    <t>SH029092.07FU</t>
  </si>
  <si>
    <t>8/71</t>
  </si>
  <si>
    <t>0.01/0.1</t>
  </si>
  <si>
    <t>SH177803.07FU</t>
  </si>
  <si>
    <t>26/53</t>
  </si>
  <si>
    <t>0.03/0.07</t>
  </si>
  <si>
    <t>46/33</t>
  </si>
  <si>
    <t>0.05/0.05</t>
  </si>
  <si>
    <t>SH006496.07FU</t>
  </si>
  <si>
    <t>71/7</t>
  </si>
  <si>
    <t>0.08/0.01</t>
  </si>
  <si>
    <t>SH218627.07FU</t>
  </si>
  <si>
    <t>76/2</t>
  </si>
  <si>
    <t>0/78</t>
  </si>
  <si>
    <t>42/35</t>
  </si>
  <si>
    <t>SH217891.07FU</t>
  </si>
  <si>
    <t>69/8</t>
  </si>
  <si>
    <t>SH192114.07FU</t>
  </si>
  <si>
    <t>31/46</t>
  </si>
  <si>
    <t>SH175271.07FU</t>
  </si>
  <si>
    <t>76/1</t>
  </si>
  <si>
    <t>SH197143.07FU</t>
  </si>
  <si>
    <t>0/76</t>
  </si>
  <si>
    <t>0/0.1</t>
  </si>
  <si>
    <t>SH202696.07FU</t>
  </si>
  <si>
    <t>76/0</t>
  </si>
  <si>
    <t>SH203438.07FU</t>
  </si>
  <si>
    <t>42/34</t>
  </si>
  <si>
    <t>SH220718.07FU</t>
  </si>
  <si>
    <t>51/25</t>
  </si>
  <si>
    <t>0.06/0.03</t>
  </si>
  <si>
    <t>54/22</t>
  </si>
  <si>
    <t>SH178704.07FU</t>
  </si>
  <si>
    <t>75/0</t>
  </si>
  <si>
    <t>SH184592.07FU</t>
  </si>
  <si>
    <t>0/75</t>
  </si>
  <si>
    <t>73/2</t>
  </si>
  <si>
    <t>SH195656.07FU</t>
  </si>
  <si>
    <t>30/45</t>
  </si>
  <si>
    <t>74/0</t>
  </si>
  <si>
    <t>SH218576.07FU</t>
  </si>
  <si>
    <t>0/74</t>
  </si>
  <si>
    <t>3/71</t>
  </si>
  <si>
    <t>56/18</t>
  </si>
  <si>
    <t>0.07/0.02</t>
  </si>
  <si>
    <t>SH220220.07FU</t>
  </si>
  <si>
    <t>0/73</t>
  </si>
  <si>
    <t>SH020484.07FU</t>
  </si>
  <si>
    <t>65/8</t>
  </si>
  <si>
    <t>SH016381.07FU</t>
  </si>
  <si>
    <t>60/13</t>
  </si>
  <si>
    <t>SH196816.07FU</t>
  </si>
  <si>
    <t>73/0</t>
  </si>
  <si>
    <t>49/24</t>
  </si>
  <si>
    <t>SH214441.07FU</t>
  </si>
  <si>
    <t>0/72</t>
  </si>
  <si>
    <t>SH014445.07FU</t>
  </si>
  <si>
    <t>63/8</t>
  </si>
  <si>
    <t>0.07/0.01</t>
  </si>
  <si>
    <t>SH004353.07FU</t>
  </si>
  <si>
    <t>66/4</t>
  </si>
  <si>
    <t>SH215928.07FU</t>
  </si>
  <si>
    <t>51/19</t>
  </si>
  <si>
    <t>SH021552.07FU</t>
  </si>
  <si>
    <t>70/0</t>
  </si>
  <si>
    <t>0.08/0</t>
  </si>
  <si>
    <t>SH181082.07FU</t>
  </si>
  <si>
    <t>6/64</t>
  </si>
  <si>
    <t>0.01/0.09</t>
  </si>
  <si>
    <t>7/62</t>
  </si>
  <si>
    <t>33/36</t>
  </si>
  <si>
    <t>0.04/0.05</t>
  </si>
  <si>
    <t>SH015841.07FU</t>
  </si>
  <si>
    <t>69/0</t>
  </si>
  <si>
    <t>SH027692.07FU</t>
  </si>
  <si>
    <t>0/69</t>
  </si>
  <si>
    <t>0/0.09</t>
  </si>
  <si>
    <t>SH195325.07FU</t>
  </si>
  <si>
    <t>57/11</t>
  </si>
  <si>
    <t>SH217622.07FU</t>
  </si>
  <si>
    <t>0/68</t>
  </si>
  <si>
    <t>SH217072.07FU</t>
  </si>
  <si>
    <t>53/15</t>
  </si>
  <si>
    <t>0.06/0.02</t>
  </si>
  <si>
    <t>SH199899.07FU</t>
  </si>
  <si>
    <t>67/1</t>
  </si>
  <si>
    <t>SH191358.07FU</t>
  </si>
  <si>
    <t>67/0</t>
  </si>
  <si>
    <t>SH203893.07FU</t>
  </si>
  <si>
    <t>0/67</t>
  </si>
  <si>
    <t>SH190558.07FU</t>
  </si>
  <si>
    <t>65/2</t>
  </si>
  <si>
    <t>SH190320.07FU</t>
  </si>
  <si>
    <t>63/4</t>
  </si>
  <si>
    <t>0/66</t>
  </si>
  <si>
    <t>49/17</t>
  </si>
  <si>
    <t>SH190044.07FU</t>
  </si>
  <si>
    <t>38/28</t>
  </si>
  <si>
    <t>0.04/0.04</t>
  </si>
  <si>
    <t>SH218994.07FU</t>
  </si>
  <si>
    <t>66/0</t>
  </si>
  <si>
    <t>63/3</t>
  </si>
  <si>
    <t>0.07/0</t>
  </si>
  <si>
    <t>SH465883.07FU</t>
  </si>
  <si>
    <t>64/2</t>
  </si>
  <si>
    <t>SH197801.07FU</t>
  </si>
  <si>
    <t>0/65</t>
  </si>
  <si>
    <t>SH521506.07FU</t>
  </si>
  <si>
    <t>65/0</t>
  </si>
  <si>
    <t>SH184628.07FU</t>
  </si>
  <si>
    <t>3/62</t>
  </si>
  <si>
    <t>SH178240.07FU</t>
  </si>
  <si>
    <t>SH181579.07FU</t>
  </si>
  <si>
    <t>41/24</t>
  </si>
  <si>
    <t>0.05/0.03</t>
  </si>
  <si>
    <t>SH182081.07FU</t>
  </si>
  <si>
    <t>1/63</t>
  </si>
  <si>
    <t>14/50</t>
  </si>
  <si>
    <t>0.02/0.07</t>
  </si>
  <si>
    <t>SH213653.07FU</t>
  </si>
  <si>
    <t>63/0</t>
  </si>
  <si>
    <t>SH184510.07FU</t>
  </si>
  <si>
    <t>3/60</t>
  </si>
  <si>
    <t>0/0.08</t>
  </si>
  <si>
    <t>SH188388.07FU</t>
  </si>
  <si>
    <t>0/62</t>
  </si>
  <si>
    <t>SH214647.07FU</t>
  </si>
  <si>
    <t>SH204976.07FU</t>
  </si>
  <si>
    <t>62/0</t>
  </si>
  <si>
    <t>SH189391.07FU</t>
  </si>
  <si>
    <t>61/0</t>
  </si>
  <si>
    <t>SH465757.07FU</t>
  </si>
  <si>
    <t>SH191396.07FU</t>
  </si>
  <si>
    <t>23/37</t>
  </si>
  <si>
    <t>0.03/0.05</t>
  </si>
  <si>
    <t>59/1</t>
  </si>
  <si>
    <t>SH027947.07FU</t>
  </si>
  <si>
    <t>46/14</t>
  </si>
  <si>
    <t>0.05/0.02</t>
  </si>
  <si>
    <t>SH178660.07FU</t>
  </si>
  <si>
    <t>54/5</t>
  </si>
  <si>
    <t>0.06/0.01</t>
  </si>
  <si>
    <t>SH020417.07FU</t>
  </si>
  <si>
    <t>11/48</t>
  </si>
  <si>
    <t>0.01/0.07</t>
  </si>
  <si>
    <t>SH180254.07FU</t>
  </si>
  <si>
    <t>53/6</t>
  </si>
  <si>
    <t>SH217408.07FU</t>
  </si>
  <si>
    <t>0/59</t>
  </si>
  <si>
    <t>SH199051.07FU</t>
  </si>
  <si>
    <t>57/2</t>
  </si>
  <si>
    <t>13/46</t>
  </si>
  <si>
    <t>0.02/0.06</t>
  </si>
  <si>
    <t>SH640102.07FU</t>
  </si>
  <si>
    <t>58/1</t>
  </si>
  <si>
    <t>SH176685.07FU</t>
  </si>
  <si>
    <t>58/0</t>
  </si>
  <si>
    <t>SH029397.07FU</t>
  </si>
  <si>
    <t>SH497375.07FU</t>
  </si>
  <si>
    <t>52/6</t>
  </si>
  <si>
    <t>SH219615.07FU</t>
  </si>
  <si>
    <t>6/51</t>
  </si>
  <si>
    <t>SH198607.07FU</t>
  </si>
  <si>
    <t>57/0</t>
  </si>
  <si>
    <t>SH017057.07FU</t>
  </si>
  <si>
    <t>SH196457.07FU</t>
  </si>
  <si>
    <t>55/1</t>
  </si>
  <si>
    <t>0.06/0</t>
  </si>
  <si>
    <t>SH192113.07FU</t>
  </si>
  <si>
    <t>56/0</t>
  </si>
  <si>
    <t>0/56</t>
  </si>
  <si>
    <t>SH211298.07FU</t>
  </si>
  <si>
    <t>SH199072.07FU</t>
  </si>
  <si>
    <t>14/41</t>
  </si>
  <si>
    <t>SH184634.07FU</t>
  </si>
  <si>
    <t>0/55</t>
  </si>
  <si>
    <t>SH214628.07FU</t>
  </si>
  <si>
    <t>SH210481.07FU</t>
  </si>
  <si>
    <t>55/0</t>
  </si>
  <si>
    <t>47/8</t>
  </si>
  <si>
    <t>SH177063.07FU</t>
  </si>
  <si>
    <t>54/0</t>
  </si>
  <si>
    <t>SH179837.07FU</t>
  </si>
  <si>
    <t>SH201605.07FU</t>
  </si>
  <si>
    <t>0/54</t>
  </si>
  <si>
    <t>0/0.07</t>
  </si>
  <si>
    <t>SH182986.07FU</t>
  </si>
  <si>
    <t>52/2</t>
  </si>
  <si>
    <t>SH189367.07FU</t>
  </si>
  <si>
    <t>45/8</t>
  </si>
  <si>
    <t>0.05/0.01</t>
  </si>
  <si>
    <t>SH213657.07FU</t>
  </si>
  <si>
    <t>53/0</t>
  </si>
  <si>
    <t>SH202970.07FU</t>
  </si>
  <si>
    <t>43/10</t>
  </si>
  <si>
    <t>SH182263.07FU</t>
  </si>
  <si>
    <t>1/52</t>
  </si>
  <si>
    <t>SH007809.07FU</t>
  </si>
  <si>
    <t>0/53</t>
  </si>
  <si>
    <t>SH202710.07FU</t>
  </si>
  <si>
    <t>5/47</t>
  </si>
  <si>
    <t>0.01/0.06</t>
  </si>
  <si>
    <t>SH203891.07FU</t>
  </si>
  <si>
    <t>0/52</t>
  </si>
  <si>
    <t>SH523914.07FU</t>
  </si>
  <si>
    <t>50/2</t>
  </si>
  <si>
    <t>SH472477.07FU</t>
  </si>
  <si>
    <t>47/5</t>
  </si>
  <si>
    <t>52/0</t>
  </si>
  <si>
    <t>51/1</t>
  </si>
  <si>
    <t>SH184926.07FU</t>
  </si>
  <si>
    <t>18/33</t>
  </si>
  <si>
    <t>0.02/0.05</t>
  </si>
  <si>
    <t>SH181002.07FU</t>
  </si>
  <si>
    <t>40/11</t>
  </si>
  <si>
    <t>SH201231.07FU</t>
  </si>
  <si>
    <t>51/0</t>
  </si>
  <si>
    <t>SH220720.07FU</t>
  </si>
  <si>
    <t>0/51</t>
  </si>
  <si>
    <t>SH220724.07FU</t>
  </si>
  <si>
    <t>0/50</t>
  </si>
  <si>
    <t>50/0</t>
  </si>
  <si>
    <t>SH189947.07FU</t>
  </si>
  <si>
    <t>SH202491.07FU</t>
  </si>
  <si>
    <t>40/10</t>
  </si>
  <si>
    <t>SH176517.07FU</t>
  </si>
  <si>
    <t>3/47</t>
  </si>
  <si>
    <t>0/0.06</t>
  </si>
  <si>
    <t>36/14</t>
  </si>
  <si>
    <t>0.04/0.02</t>
  </si>
  <si>
    <t>SH215493.07FU</t>
  </si>
  <si>
    <t>21/29</t>
  </si>
  <si>
    <t>0.02/0.04</t>
  </si>
  <si>
    <t>SH024374.07FU</t>
  </si>
  <si>
    <t>SH008257.07FU</t>
  </si>
  <si>
    <t>8/41</t>
  </si>
  <si>
    <t>SH179624.07FU</t>
  </si>
  <si>
    <t>0/49</t>
  </si>
  <si>
    <t>SH219018.07FU</t>
  </si>
  <si>
    <t>43/6</t>
  </si>
  <si>
    <t>39/10</t>
  </si>
  <si>
    <t>SH198923.07FU</t>
  </si>
  <si>
    <t>49/0</t>
  </si>
  <si>
    <t>SH177565.07FU</t>
  </si>
  <si>
    <t>29/20</t>
  </si>
  <si>
    <t>0.03/0.03</t>
  </si>
  <si>
    <t>SH190501.07FU</t>
  </si>
  <si>
    <t>SH205441.07FU</t>
  </si>
  <si>
    <t>3/46</t>
  </si>
  <si>
    <t>SH016219.07FU</t>
  </si>
  <si>
    <t>36/12</t>
  </si>
  <si>
    <t>7/41</t>
  </si>
  <si>
    <t>SH175885.07FU</t>
  </si>
  <si>
    <t>12/36</t>
  </si>
  <si>
    <t>0.01/0.05</t>
  </si>
  <si>
    <t>48/0</t>
  </si>
  <si>
    <t>SH186350.07FU</t>
  </si>
  <si>
    <t>1/47</t>
  </si>
  <si>
    <t>SH207981.07FU</t>
  </si>
  <si>
    <t>0/48</t>
  </si>
  <si>
    <t>SH192696.07FU</t>
  </si>
  <si>
    <t>47/0</t>
  </si>
  <si>
    <t>0/47</t>
  </si>
  <si>
    <t>SH526357.07FU</t>
  </si>
  <si>
    <t>SH221917.07FU</t>
  </si>
  <si>
    <t>42/5</t>
  </si>
  <si>
    <t>31/16</t>
  </si>
  <si>
    <t>SH016530.07FU</t>
  </si>
  <si>
    <t>3/44</t>
  </si>
  <si>
    <t>7/40</t>
  </si>
  <si>
    <t>SH004309.07FU</t>
  </si>
  <si>
    <t>1/45</t>
  </si>
  <si>
    <t>SH199234.07FU</t>
  </si>
  <si>
    <t>46/0</t>
  </si>
  <si>
    <t>0.05/0</t>
  </si>
  <si>
    <t>SH194255.07FU</t>
  </si>
  <si>
    <t>27/19</t>
  </si>
  <si>
    <t>SH178661.07FU</t>
  </si>
  <si>
    <t>11/35</t>
  </si>
  <si>
    <t>SH212814.07FU</t>
  </si>
  <si>
    <t>2/44</t>
  </si>
  <si>
    <t>SH019022.07FU</t>
  </si>
  <si>
    <t>45/0</t>
  </si>
  <si>
    <t>43/2</t>
  </si>
  <si>
    <t>SH184511.07FU</t>
  </si>
  <si>
    <t>5/40</t>
  </si>
  <si>
    <t>44/0</t>
  </si>
  <si>
    <t>SH015421.07FU</t>
  </si>
  <si>
    <t>0/44</t>
  </si>
  <si>
    <t>SH186988.07FU</t>
  </si>
  <si>
    <t>36/8</t>
  </si>
  <si>
    <t>0.04/0.01</t>
  </si>
  <si>
    <t>SH202705.07FU</t>
  </si>
  <si>
    <t>SH201952.07FU</t>
  </si>
  <si>
    <t>SH202458.07FU</t>
  </si>
  <si>
    <t>41/3</t>
  </si>
  <si>
    <t>SH215226.07FU</t>
  </si>
  <si>
    <t>SH183334.07FU</t>
  </si>
  <si>
    <t>43/0</t>
  </si>
  <si>
    <t>SH198117.07FU</t>
  </si>
  <si>
    <t>24/19</t>
  </si>
  <si>
    <t>SH218586.07FU</t>
  </si>
  <si>
    <t>42/1</t>
  </si>
  <si>
    <t>4/39</t>
  </si>
  <si>
    <t>0/0.05</t>
  </si>
  <si>
    <t>42/0</t>
  </si>
  <si>
    <t>0/42</t>
  </si>
  <si>
    <t>SH196068.07FU</t>
  </si>
  <si>
    <t>SH218111.07FU</t>
  </si>
  <si>
    <t>SH531473.07FU</t>
  </si>
  <si>
    <t>SH200258.07FU</t>
  </si>
  <si>
    <t>SH001975.07FU</t>
  </si>
  <si>
    <t>SH218653.07FU</t>
  </si>
  <si>
    <t>41/0</t>
  </si>
  <si>
    <t>29/12</t>
  </si>
  <si>
    <t>0.03/0.02</t>
  </si>
  <si>
    <t>2/39</t>
  </si>
  <si>
    <t>SH185755.07FU</t>
  </si>
  <si>
    <t>SH014917.07FU</t>
  </si>
  <si>
    <t>SH182180.07FU</t>
  </si>
  <si>
    <t>SH182991.07FU</t>
  </si>
  <si>
    <t>39/2</t>
  </si>
  <si>
    <t>SH190265.07FU</t>
  </si>
  <si>
    <t>40/0</t>
  </si>
  <si>
    <t>SH186576.07FU</t>
  </si>
  <si>
    <t>39/1</t>
  </si>
  <si>
    <t>SH491068.07FU</t>
  </si>
  <si>
    <t>23/17</t>
  </si>
  <si>
    <t>SH008510.07FU</t>
  </si>
  <si>
    <t>36/4</t>
  </si>
  <si>
    <t>0/40</t>
  </si>
  <si>
    <t>SH001662.07FU</t>
  </si>
  <si>
    <t>SH202654.07FU</t>
  </si>
  <si>
    <t>32/8</t>
  </si>
  <si>
    <t>SH026897.07FU</t>
  </si>
  <si>
    <t>SH207652.07FU</t>
  </si>
  <si>
    <t>38/2</t>
  </si>
  <si>
    <t>0.04/0</t>
  </si>
  <si>
    <t>SH188833.07FU</t>
  </si>
  <si>
    <t>SH194439.07FU</t>
  </si>
  <si>
    <t>0/39</t>
  </si>
  <si>
    <t>SH188374.07FU</t>
  </si>
  <si>
    <t>39/0</t>
  </si>
  <si>
    <t>SH203187.07FU</t>
  </si>
  <si>
    <t>23/16</t>
  </si>
  <si>
    <t>SH187868.07FU</t>
  </si>
  <si>
    <t>3/36</t>
  </si>
  <si>
    <t>SH210379.07FU</t>
  </si>
  <si>
    <t>32/7</t>
  </si>
  <si>
    <t>SH461018.07FU</t>
  </si>
  <si>
    <t>38/1</t>
  </si>
  <si>
    <t>14/25</t>
  </si>
  <si>
    <t>0.02/0.03</t>
  </si>
  <si>
    <t>SH218906.07FU</t>
  </si>
  <si>
    <t>38/0</t>
  </si>
  <si>
    <t>SH182747.07FU</t>
  </si>
  <si>
    <t>30/8</t>
  </si>
  <si>
    <t>SH493676.07FU</t>
  </si>
  <si>
    <t>SH483334.07FU</t>
  </si>
  <si>
    <t>0/38</t>
  </si>
  <si>
    <t>SH497507.07FU</t>
  </si>
  <si>
    <t>SH206611.07FU</t>
  </si>
  <si>
    <t>36/2</t>
  </si>
  <si>
    <t>SH478777.07FU</t>
  </si>
  <si>
    <t>6/32</t>
  </si>
  <si>
    <t>0.01/0.04</t>
  </si>
  <si>
    <t>SH217612.07FU</t>
  </si>
  <si>
    <t>SH183132.07FU</t>
  </si>
  <si>
    <t>37/0</t>
  </si>
  <si>
    <t>SH210480.07FU</t>
  </si>
  <si>
    <t>1/36</t>
  </si>
  <si>
    <t>SH030693.07FU</t>
  </si>
  <si>
    <t>SH189369.07FU</t>
  </si>
  <si>
    <t>0/37</t>
  </si>
  <si>
    <t>SH185816.07FU</t>
  </si>
  <si>
    <t>0/36</t>
  </si>
  <si>
    <t>SH194393.07FU</t>
  </si>
  <si>
    <t>27/9</t>
  </si>
  <si>
    <t>0.03/0.01</t>
  </si>
  <si>
    <t>28/8</t>
  </si>
  <si>
    <t>SH195224.07FU</t>
  </si>
  <si>
    <t>22/14</t>
  </si>
  <si>
    <t>SH220671.07FU</t>
  </si>
  <si>
    <t>35/1</t>
  </si>
  <si>
    <t>SH530119.07FU</t>
  </si>
  <si>
    <t>19/17</t>
  </si>
  <si>
    <t>0.02/0.02</t>
  </si>
  <si>
    <t>33/3</t>
  </si>
  <si>
    <t>SH182099.07FU</t>
  </si>
  <si>
    <t>SH200070.07FU</t>
  </si>
  <si>
    <t>0/35</t>
  </si>
  <si>
    <t>SH214650.07FU</t>
  </si>
  <si>
    <t>1/34</t>
  </si>
  <si>
    <t>SH216493.07FU</t>
  </si>
  <si>
    <t>3/32</t>
  </si>
  <si>
    <t>0/0.04</t>
  </si>
  <si>
    <t>SH190733.07FU</t>
  </si>
  <si>
    <t>SH189359.07FU</t>
  </si>
  <si>
    <t>35/0</t>
  </si>
  <si>
    <t>SH493707.07FU</t>
  </si>
  <si>
    <t>26/9</t>
  </si>
  <si>
    <t>SH194013.07FU</t>
  </si>
  <si>
    <t>25/10</t>
  </si>
  <si>
    <t>SH180758.07FU</t>
  </si>
  <si>
    <t>27/8</t>
  </si>
  <si>
    <t>SH216870.07FU</t>
  </si>
  <si>
    <t>SH179181.07FU</t>
  </si>
  <si>
    <t>34/0</t>
  </si>
  <si>
    <t>SH022621.07FU</t>
  </si>
  <si>
    <t>8/26</t>
  </si>
  <si>
    <t>SH496494.07FU</t>
  </si>
  <si>
    <t>0/34</t>
  </si>
  <si>
    <t>SH198244.07FU</t>
  </si>
  <si>
    <t>27/7</t>
  </si>
  <si>
    <t>SH222183.07FU</t>
  </si>
  <si>
    <t>SH530144.07FU</t>
  </si>
  <si>
    <t>12/22</t>
  </si>
  <si>
    <t>0.01/0.03</t>
  </si>
  <si>
    <t>24/10</t>
  </si>
  <si>
    <t>20/14</t>
  </si>
  <si>
    <t>SH016828.07FU</t>
  </si>
  <si>
    <t>30/4</t>
  </si>
  <si>
    <t>16/18</t>
  </si>
  <si>
    <t>SH198403.07FU</t>
  </si>
  <si>
    <t>28/6</t>
  </si>
  <si>
    <t>SH213541.07FU</t>
  </si>
  <si>
    <t>5/29</t>
  </si>
  <si>
    <t>SH211892.07FU</t>
  </si>
  <si>
    <t>SH207620.07FU</t>
  </si>
  <si>
    <t>1/33</t>
  </si>
  <si>
    <t>33/1</t>
  </si>
  <si>
    <t>31/3</t>
  </si>
  <si>
    <t>27/6</t>
  </si>
  <si>
    <t>SH496492.07FU</t>
  </si>
  <si>
    <t>0/33</t>
  </si>
  <si>
    <t>SH008014.07FU</t>
  </si>
  <si>
    <t>17/16</t>
  </si>
  <si>
    <t>SH221772.07FU</t>
  </si>
  <si>
    <t>1/32</t>
  </si>
  <si>
    <t>32/1</t>
  </si>
  <si>
    <t>SH468459.07FU</t>
  </si>
  <si>
    <t>16/17</t>
  </si>
  <si>
    <t>SH192004.07FU</t>
  </si>
  <si>
    <t>7/26</t>
  </si>
  <si>
    <t>SH199062.07FU</t>
  </si>
  <si>
    <t>29/4</t>
  </si>
  <si>
    <t>12/21</t>
  </si>
  <si>
    <t>SH214071.07FU</t>
  </si>
  <si>
    <t>20/13</t>
  </si>
  <si>
    <t>SH031099.07FU</t>
  </si>
  <si>
    <t>27/5</t>
  </si>
  <si>
    <t>SH185757.07FU</t>
  </si>
  <si>
    <t>0/32</t>
  </si>
  <si>
    <t>SH032520.07FU</t>
  </si>
  <si>
    <t>23/9</t>
  </si>
  <si>
    <t>SH002826.07FU</t>
  </si>
  <si>
    <t>32/0</t>
  </si>
  <si>
    <t>28/4</t>
  </si>
  <si>
    <t>31/1</t>
  </si>
  <si>
    <t>SH525589.07FU</t>
  </si>
  <si>
    <t>SH177850.07FU</t>
  </si>
  <si>
    <t>SH214695.07FU</t>
  </si>
  <si>
    <t>SH030934.07FU</t>
  </si>
  <si>
    <t>SH211282.07FU</t>
  </si>
  <si>
    <t>0/31</t>
  </si>
  <si>
    <t>SH175911.07FU</t>
  </si>
  <si>
    <t>10/21</t>
  </si>
  <si>
    <t>31/0</t>
  </si>
  <si>
    <t>SH206367.07FU</t>
  </si>
  <si>
    <t>20/11</t>
  </si>
  <si>
    <t>SH196093.07FU</t>
  </si>
  <si>
    <t>SH207148.07FU</t>
  </si>
  <si>
    <t>1/30</t>
  </si>
  <si>
    <t>SH221923.07FU</t>
  </si>
  <si>
    <t>SH216284.07FU</t>
  </si>
  <si>
    <t>SH219026.07FU</t>
  </si>
  <si>
    <t>27/4</t>
  </si>
  <si>
    <t>SH021172.07FU</t>
  </si>
  <si>
    <t>9/22</t>
  </si>
  <si>
    <t>SH174412.07FU</t>
  </si>
  <si>
    <t>SH218865.07FU</t>
  </si>
  <si>
    <t>SH209070.07FU</t>
  </si>
  <si>
    <t>25/6</t>
  </si>
  <si>
    <t>SH179028.07FU</t>
  </si>
  <si>
    <t>1/29</t>
  </si>
  <si>
    <t>SH014390.07FU</t>
  </si>
  <si>
    <t>0/30</t>
  </si>
  <si>
    <t>SH489260.07FU</t>
  </si>
  <si>
    <t>SH190259.07FU</t>
  </si>
  <si>
    <t>25/5</t>
  </si>
  <si>
    <t>SH495483.07FU</t>
  </si>
  <si>
    <t>SH192972.07FU</t>
  </si>
  <si>
    <t>14/16</t>
  </si>
  <si>
    <t>SH220214.07FU</t>
  </si>
  <si>
    <t>SH194008.07FU</t>
  </si>
  <si>
    <t>30/0</t>
  </si>
  <si>
    <t>27/3</t>
  </si>
  <si>
    <t>0.03/0</t>
  </si>
  <si>
    <t>SH176910.07FU</t>
  </si>
  <si>
    <t>6/24</t>
  </si>
  <si>
    <t>SH196070.07FU</t>
  </si>
  <si>
    <t>SH180900.07FU</t>
  </si>
  <si>
    <t>SH196317.07FU</t>
  </si>
  <si>
    <t>SH189973.07FU</t>
  </si>
  <si>
    <t>24/5</t>
  </si>
  <si>
    <t>SH187873.07FU</t>
  </si>
  <si>
    <t>0/29</t>
  </si>
  <si>
    <t>SH213536.07FU</t>
  </si>
  <si>
    <t>SH196705.07FU</t>
  </si>
  <si>
    <t>29/0</t>
  </si>
  <si>
    <t>SH186428.07FU</t>
  </si>
  <si>
    <t>SH213644.07FU</t>
  </si>
  <si>
    <t>SH220347.07FU</t>
  </si>
  <si>
    <t>3/26</t>
  </si>
  <si>
    <t>SH191727.07FU</t>
  </si>
  <si>
    <t>SH186205.07FU</t>
  </si>
  <si>
    <t>SH201671.07FU</t>
  </si>
  <si>
    <t>SH002528.07FU</t>
  </si>
  <si>
    <t>5/24</t>
  </si>
  <si>
    <t>SH201232.07FU</t>
  </si>
  <si>
    <t>28/0</t>
  </si>
  <si>
    <t>SH201623.07FU</t>
  </si>
  <si>
    <t>0/28</t>
  </si>
  <si>
    <t>SH495831.07FU</t>
  </si>
  <si>
    <t>16/12</t>
  </si>
  <si>
    <t>SH187549.07FU</t>
  </si>
  <si>
    <t>SH218119.07FU</t>
  </si>
  <si>
    <t>19/9</t>
  </si>
  <si>
    <t>0.02/0.01</t>
  </si>
  <si>
    <t>SH496532.07FU</t>
  </si>
  <si>
    <t>SH207011.07FU</t>
  </si>
  <si>
    <t>SH019131.07FU</t>
  </si>
  <si>
    <t>SH185030.07FU</t>
  </si>
  <si>
    <t>SH205507.07FU</t>
  </si>
  <si>
    <t>21/7</t>
  </si>
  <si>
    <t>24/4</t>
  </si>
  <si>
    <t>SH014372.07FU</t>
  </si>
  <si>
    <t>SH531937.07FU</t>
  </si>
  <si>
    <t>SH205156.07FU</t>
  </si>
  <si>
    <t>3/25</t>
  </si>
  <si>
    <t>0/0.03</t>
  </si>
  <si>
    <t>4/24</t>
  </si>
  <si>
    <t>SH220674.07FU</t>
  </si>
  <si>
    <t>27/0</t>
  </si>
  <si>
    <t>SH211662.07FU</t>
  </si>
  <si>
    <t>1/26</t>
  </si>
  <si>
    <t>0/27</t>
  </si>
  <si>
    <t>SH222042.07FU</t>
  </si>
  <si>
    <t>23/4</t>
  </si>
  <si>
    <t>SH025367.07FU</t>
  </si>
  <si>
    <t>26/1</t>
  </si>
  <si>
    <t>SH199210.07FU</t>
  </si>
  <si>
    <t>3/24</t>
  </si>
  <si>
    <t>18/9</t>
  </si>
  <si>
    <t>SH493681.07FU</t>
  </si>
  <si>
    <t>SH489938.07FU</t>
  </si>
  <si>
    <t>15/12</t>
  </si>
  <si>
    <t>SH183854.07FU</t>
  </si>
  <si>
    <t>16/11</t>
  </si>
  <si>
    <t>SH207725.07FU</t>
  </si>
  <si>
    <t>25/2</t>
  </si>
  <si>
    <t>SH022601.07FU</t>
  </si>
  <si>
    <t>SH007644.07FU</t>
  </si>
  <si>
    <t>SH496409.07FU</t>
  </si>
  <si>
    <t>0/26</t>
  </si>
  <si>
    <t>SH176297.07FU</t>
  </si>
  <si>
    <t>SH463951.07FU</t>
  </si>
  <si>
    <t>26/0</t>
  </si>
  <si>
    <t>SH217934.07FU</t>
  </si>
  <si>
    <t>SH195222.07FU</t>
  </si>
  <si>
    <t>25/1</t>
  </si>
  <si>
    <t>SH203659.07FU</t>
  </si>
  <si>
    <t>SH024026.07FU</t>
  </si>
  <si>
    <t>21/5</t>
  </si>
  <si>
    <t>SH462390.07FU</t>
  </si>
  <si>
    <t>1/25</t>
  </si>
  <si>
    <t>SH521399.07FU</t>
  </si>
  <si>
    <t>SH215245.07FU</t>
  </si>
  <si>
    <t>SH213623.07FU</t>
  </si>
  <si>
    <t>SH014969.07FU</t>
  </si>
  <si>
    <t>18/8</t>
  </si>
  <si>
    <t>SH211018.07FU</t>
  </si>
  <si>
    <t>23/3</t>
  </si>
  <si>
    <t>SH007891.07FU</t>
  </si>
  <si>
    <t>SH187866.07FU</t>
  </si>
  <si>
    <t>24/1</t>
  </si>
  <si>
    <t>SH186441.07FU</t>
  </si>
  <si>
    <t>12/13</t>
  </si>
  <si>
    <t>0.01/0.02</t>
  </si>
  <si>
    <t>13/12</t>
  </si>
  <si>
    <t>SH220366.07FU</t>
  </si>
  <si>
    <t>0/25</t>
  </si>
  <si>
    <t>22/3</t>
  </si>
  <si>
    <t>SH010195.07FU</t>
  </si>
  <si>
    <t>SH524902.07FU</t>
  </si>
  <si>
    <t>25/0</t>
  </si>
  <si>
    <t>SH007215.07FU</t>
  </si>
  <si>
    <t>SH175879.07FU</t>
  </si>
  <si>
    <t>SH195286.07FU</t>
  </si>
  <si>
    <t>SH185331.07FU</t>
  </si>
  <si>
    <t>SH177726.07FU</t>
  </si>
  <si>
    <t>4/21</t>
  </si>
  <si>
    <t>SH489654.07FU</t>
  </si>
  <si>
    <t>8/17</t>
  </si>
  <si>
    <t>0/24</t>
  </si>
  <si>
    <t>SH003725.07FU</t>
  </si>
  <si>
    <t>24/0</t>
  </si>
  <si>
    <t>SH187550.07FU</t>
  </si>
  <si>
    <t>22/2</t>
  </si>
  <si>
    <t>SH020898.07FU</t>
  </si>
  <si>
    <t>4/20</t>
  </si>
  <si>
    <t>18/6</t>
  </si>
  <si>
    <t>SH176401.07FU</t>
  </si>
  <si>
    <t>17/7</t>
  </si>
  <si>
    <t>SH205943.07FU</t>
  </si>
  <si>
    <t>7/17</t>
  </si>
  <si>
    <t>SH214432.07FU</t>
  </si>
  <si>
    <t>SH174294.07FU</t>
  </si>
  <si>
    <t>23/0</t>
  </si>
  <si>
    <t>SH206109.07FU</t>
  </si>
  <si>
    <t>0/23</t>
  </si>
  <si>
    <t>SH020058.07FU</t>
  </si>
  <si>
    <t>14/9</t>
  </si>
  <si>
    <t>15/8</t>
  </si>
  <si>
    <t>SH222335.07FU</t>
  </si>
  <si>
    <t>12/11</t>
  </si>
  <si>
    <t>SH221281.07FU</t>
  </si>
  <si>
    <t>SH190716.07FU</t>
  </si>
  <si>
    <t>SH192085.07FU</t>
  </si>
  <si>
    <t>SH217880.07FU</t>
  </si>
  <si>
    <t>18/4</t>
  </si>
  <si>
    <t>SH207851.07FU</t>
  </si>
  <si>
    <t>0/22</t>
  </si>
  <si>
    <t>SH177054.07FU</t>
  </si>
  <si>
    <t>21/1</t>
  </si>
  <si>
    <t>0.02/0</t>
  </si>
  <si>
    <t>5/17</t>
  </si>
  <si>
    <t>SH184393.07FU</t>
  </si>
  <si>
    <t>SH177007.07FU</t>
  </si>
  <si>
    <t>16/6</t>
  </si>
  <si>
    <t>SH482592.07FU</t>
  </si>
  <si>
    <t>SH213755.07FU</t>
  </si>
  <si>
    <t>22/0</t>
  </si>
  <si>
    <t>SH218860.07FU</t>
  </si>
  <si>
    <t>SH192987.07FU</t>
  </si>
  <si>
    <t>SH028576.07FU</t>
  </si>
  <si>
    <t>11/11</t>
  </si>
  <si>
    <t>SH215995.07FU</t>
  </si>
  <si>
    <t>12/10</t>
  </si>
  <si>
    <t>0.01/0.01</t>
  </si>
  <si>
    <t>2/20</t>
  </si>
  <si>
    <t>SH188334.07FU</t>
  </si>
  <si>
    <t>SH190020.07FU</t>
  </si>
  <si>
    <t>SH212869.07FU</t>
  </si>
  <si>
    <t>SH209553.07FU</t>
  </si>
  <si>
    <t>21/0</t>
  </si>
  <si>
    <t>SH187730.07FU</t>
  </si>
  <si>
    <t>10/11</t>
  </si>
  <si>
    <t>SH203716.07FU</t>
  </si>
  <si>
    <t>0/21</t>
  </si>
  <si>
    <t>SH199128.07FU</t>
  </si>
  <si>
    <t>1/20</t>
  </si>
  <si>
    <t>SH190568.07FU</t>
  </si>
  <si>
    <t>SH192855.07FU</t>
  </si>
  <si>
    <t>SH523869.07FU</t>
  </si>
  <si>
    <t>SH177214.07FU</t>
  </si>
  <si>
    <t>SH219742.07FU</t>
  </si>
  <si>
    <t>SH466660.07FU</t>
  </si>
  <si>
    <t>20/1</t>
  </si>
  <si>
    <t>SH198554.07FU</t>
  </si>
  <si>
    <t>15/6</t>
  </si>
  <si>
    <t>SH484969.07FU</t>
  </si>
  <si>
    <t>13/8</t>
  </si>
  <si>
    <t>SH523879.07FU</t>
  </si>
  <si>
    <t>SH203402.07FU</t>
  </si>
  <si>
    <t>SH194683.07FU</t>
  </si>
  <si>
    <t>SH022905.07FU</t>
  </si>
  <si>
    <t>4/17</t>
  </si>
  <si>
    <t>0/0.02</t>
  </si>
  <si>
    <t>SH177310.07FU</t>
  </si>
  <si>
    <t>16/5</t>
  </si>
  <si>
    <t>SH219741.07FU</t>
  </si>
  <si>
    <t>18/3</t>
  </si>
  <si>
    <t>SH176404.07FU</t>
  </si>
  <si>
    <t>SH188517.07FU</t>
  </si>
  <si>
    <t>SH178376.07FU</t>
  </si>
  <si>
    <t>SH176129.07FU</t>
  </si>
  <si>
    <t>SH630186.07FU</t>
  </si>
  <si>
    <t>19/1</t>
  </si>
  <si>
    <t>SH176516.07FU</t>
  </si>
  <si>
    <t>20/0</t>
  </si>
  <si>
    <t>SH194252.07FU</t>
  </si>
  <si>
    <t>0/20</t>
  </si>
  <si>
    <t>SH214615.07FU</t>
  </si>
  <si>
    <t>SH029551.07FU</t>
  </si>
  <si>
    <t>SH185141.07FU</t>
  </si>
  <si>
    <t>SH006649.07FU</t>
  </si>
  <si>
    <t>3/17</t>
  </si>
  <si>
    <t>SH630550.07FU</t>
  </si>
  <si>
    <t>SH219800.07FU</t>
  </si>
  <si>
    <t>SH530098.07FU</t>
  </si>
  <si>
    <t>13/7</t>
  </si>
  <si>
    <t>SH193032.07FU</t>
  </si>
  <si>
    <t>5/15</t>
  </si>
  <si>
    <t>SH177918.07FU</t>
  </si>
  <si>
    <t>SH208301.07FU</t>
  </si>
  <si>
    <t>SH188503.07FU</t>
  </si>
  <si>
    <t>1/19</t>
  </si>
  <si>
    <t>SH196185.07FU</t>
  </si>
  <si>
    <t>12/8</t>
  </si>
  <si>
    <t>SH211193.07FU</t>
  </si>
  <si>
    <t>SH015107.07FU</t>
  </si>
  <si>
    <t>16/4</t>
  </si>
  <si>
    <t>SH177923.07FU</t>
  </si>
  <si>
    <t>0/19</t>
  </si>
  <si>
    <t>SH488438.07FU</t>
  </si>
  <si>
    <t>19/0</t>
  </si>
  <si>
    <t>SH494351.07FU</t>
  </si>
  <si>
    <t>SH482410.07FU</t>
  </si>
  <si>
    <t>SH218844.07FU</t>
  </si>
  <si>
    <t>3/16</t>
  </si>
  <si>
    <t>SH211269.07FU</t>
  </si>
  <si>
    <t>10/9</t>
  </si>
  <si>
    <t>SH020416.07FU</t>
  </si>
  <si>
    <t>SH533617.07FU</t>
  </si>
  <si>
    <t>SH026332.07FU</t>
  </si>
  <si>
    <t>11/8</t>
  </si>
  <si>
    <t>SH216685.07FU</t>
  </si>
  <si>
    <t>SH467724.07FU</t>
  </si>
  <si>
    <t>SH017734.07FU</t>
  </si>
  <si>
    <t>17/2</t>
  </si>
  <si>
    <t>SH026241.07FU</t>
  </si>
  <si>
    <t>SH191174.07FU</t>
  </si>
  <si>
    <t>SH220956.07FU</t>
  </si>
  <si>
    <t>18/1</t>
  </si>
  <si>
    <t>0/18</t>
  </si>
  <si>
    <t>4/14</t>
  </si>
  <si>
    <t>SH208537.07FU</t>
  </si>
  <si>
    <t>18/0</t>
  </si>
  <si>
    <t>SH013006.07FU</t>
  </si>
  <si>
    <t>16/2</t>
  </si>
  <si>
    <t>SH020207.07FU</t>
  </si>
  <si>
    <t>12/6</t>
  </si>
  <si>
    <t>SH194777.07FU</t>
  </si>
  <si>
    <t>SH027408.07FU</t>
  </si>
  <si>
    <t>SH186594.07FU</t>
  </si>
  <si>
    <t>17/1</t>
  </si>
  <si>
    <t>SH215110.07FU</t>
  </si>
  <si>
    <t>SH198204.07FU</t>
  </si>
  <si>
    <t>SH187073.07FU</t>
  </si>
  <si>
    <t>14/4</t>
  </si>
  <si>
    <t>SH182264.07FU</t>
  </si>
  <si>
    <t>SH174318.07FU</t>
  </si>
  <si>
    <t>10/8</t>
  </si>
  <si>
    <t>SH016957.07FU</t>
  </si>
  <si>
    <t>2/16</t>
  </si>
  <si>
    <t>SH205225.07FU</t>
  </si>
  <si>
    <t>SH182656.07FU</t>
  </si>
  <si>
    <t>2/15</t>
  </si>
  <si>
    <t>17/0</t>
  </si>
  <si>
    <t>SH200804.07FU</t>
  </si>
  <si>
    <t>0/17</t>
  </si>
  <si>
    <t>4/13</t>
  </si>
  <si>
    <t>SH185974.07FU</t>
  </si>
  <si>
    <t>3/14</t>
  </si>
  <si>
    <t>SH220353.07FU</t>
  </si>
  <si>
    <t>SH199502.07FU</t>
  </si>
  <si>
    <t>14/3</t>
  </si>
  <si>
    <t>11/6</t>
  </si>
  <si>
    <t>SH001003.07FU</t>
  </si>
  <si>
    <t>10/7</t>
  </si>
  <si>
    <t>SH005225.07FU</t>
  </si>
  <si>
    <t>SH204497.07FU</t>
  </si>
  <si>
    <t>6/11</t>
  </si>
  <si>
    <t>SH014991.07FU</t>
  </si>
  <si>
    <t>SH018749.07FU</t>
  </si>
  <si>
    <t>SH209858.07FU</t>
  </si>
  <si>
    <t>16/1</t>
  </si>
  <si>
    <t>SH185374.07FU</t>
  </si>
  <si>
    <t>7/10</t>
  </si>
  <si>
    <t>SH197927.07FU</t>
  </si>
  <si>
    <t>SH197163.07FU</t>
  </si>
  <si>
    <t>SH219983.07FU</t>
  </si>
  <si>
    <t>1/16</t>
  </si>
  <si>
    <t>SH217585.07FU</t>
  </si>
  <si>
    <t>SH491892.07FU</t>
  </si>
  <si>
    <t>SH183898.07FU</t>
  </si>
  <si>
    <t>SH194079.07FU</t>
  </si>
  <si>
    <t>9/8</t>
  </si>
  <si>
    <t>SH182680.07FU</t>
  </si>
  <si>
    <t>SH201404.07FU</t>
  </si>
  <si>
    <t>SH183008.07FU</t>
  </si>
  <si>
    <t>13/4</t>
  </si>
  <si>
    <t>SH217842.07FU</t>
  </si>
  <si>
    <t>SH181078.07FU</t>
  </si>
  <si>
    <t>SH529064.07FU</t>
  </si>
  <si>
    <t>16/0</t>
  </si>
  <si>
    <t>0/16</t>
  </si>
  <si>
    <t>SH198466.07FU</t>
  </si>
  <si>
    <t>SH484573.07FU</t>
  </si>
  <si>
    <t>SH214610.07FU</t>
  </si>
  <si>
    <t>SH186783.07FU</t>
  </si>
  <si>
    <t>13/3</t>
  </si>
  <si>
    <t>SH202978.07FU</t>
  </si>
  <si>
    <t>10/6</t>
  </si>
  <si>
    <t>SH217623.07FU</t>
  </si>
  <si>
    <t>6/10</t>
  </si>
  <si>
    <t>SH215250.07FU</t>
  </si>
  <si>
    <t>SH198659.07FU</t>
  </si>
  <si>
    <t>14/2</t>
  </si>
  <si>
    <t>SH184176.07FU</t>
  </si>
  <si>
    <t>1/15</t>
  </si>
  <si>
    <t>SH179214.07FU</t>
  </si>
  <si>
    <t>SH190990.07FU</t>
  </si>
  <si>
    <t>SH008012.07FU</t>
  </si>
  <si>
    <t>SH213147.07FU</t>
  </si>
  <si>
    <t>15/1</t>
  </si>
  <si>
    <t>SH181628.07FU</t>
  </si>
  <si>
    <t>9/7</t>
  </si>
  <si>
    <t>SH196704.07FU</t>
  </si>
  <si>
    <t>SH185817.07FU</t>
  </si>
  <si>
    <t>SH187702.07FU</t>
  </si>
  <si>
    <t>SH494772.07FU</t>
  </si>
  <si>
    <t>8/8</t>
  </si>
  <si>
    <t>SH523930.07FU</t>
  </si>
  <si>
    <t>SH188128.07FU</t>
  </si>
  <si>
    <t>SH216672.07FU</t>
  </si>
  <si>
    <t>SH186805.07FU</t>
  </si>
  <si>
    <t>SH214353.07FU</t>
  </si>
  <si>
    <t>15/0</t>
  </si>
  <si>
    <t>0/15</t>
  </si>
  <si>
    <t>SH208312.07FU</t>
  </si>
  <si>
    <t>14/1</t>
  </si>
  <si>
    <t>13/2</t>
  </si>
  <si>
    <t>SH018364.07FU</t>
  </si>
  <si>
    <t>SH477118.07FU</t>
  </si>
  <si>
    <t>10/5</t>
  </si>
  <si>
    <t>SH493962.07FU</t>
  </si>
  <si>
    <t>2/13</t>
  </si>
  <si>
    <t>SH211527.07FU</t>
  </si>
  <si>
    <t>SH212023.07FU</t>
  </si>
  <si>
    <t>SH184560.07FU</t>
  </si>
  <si>
    <t>SH196665.07FU</t>
  </si>
  <si>
    <t>1/14</t>
  </si>
  <si>
    <t>SH176913.07FU</t>
  </si>
  <si>
    <t>5/10</t>
  </si>
  <si>
    <t>SH000333.07FU</t>
  </si>
  <si>
    <t>11/4</t>
  </si>
  <si>
    <t>SH204514.07FU</t>
  </si>
  <si>
    <t>SH188163.07FU</t>
  </si>
  <si>
    <t>SH184403.07FU</t>
  </si>
  <si>
    <t>SH535721.07FU</t>
  </si>
  <si>
    <t>8/7</t>
  </si>
  <si>
    <t>12/3</t>
  </si>
  <si>
    <t>0.01/0</t>
  </si>
  <si>
    <t>SH189392.07FU</t>
  </si>
  <si>
    <t>SH630162.07FU</t>
  </si>
  <si>
    <t>SH466688.07FU</t>
  </si>
  <si>
    <t>SH178370.07FU</t>
  </si>
  <si>
    <t>SH180187.07FU</t>
  </si>
  <si>
    <t>SH188859.07FU</t>
  </si>
  <si>
    <t>SH191193.07FU</t>
  </si>
  <si>
    <t>3/12</t>
  </si>
  <si>
    <t>SH179823.07FU</t>
  </si>
  <si>
    <t>0/14</t>
  </si>
  <si>
    <t>SH013009.07FU</t>
  </si>
  <si>
    <t>1/13</t>
  </si>
  <si>
    <t>SH220361.07FU</t>
  </si>
  <si>
    <t>6/8</t>
  </si>
  <si>
    <t>SH028050.07FU</t>
  </si>
  <si>
    <t>7/7</t>
  </si>
  <si>
    <t>SH005285.07FU</t>
  </si>
  <si>
    <t>14/0</t>
  </si>
  <si>
    <t>13/1</t>
  </si>
  <si>
    <t>SH186042.07FU</t>
  </si>
  <si>
    <t>SH209881.07FU</t>
  </si>
  <si>
    <t>SH181009.07FU</t>
  </si>
  <si>
    <t>10/4</t>
  </si>
  <si>
    <t>SH213655.07FU</t>
  </si>
  <si>
    <t>SH028231.07FU</t>
  </si>
  <si>
    <t>SH526355.07FU</t>
  </si>
  <si>
    <t>SH202459.07FU</t>
  </si>
  <si>
    <t>SH210354.07FU</t>
  </si>
  <si>
    <t>SH521585.07FU</t>
  </si>
  <si>
    <t>SH185066.07FU</t>
  </si>
  <si>
    <t>SH022181.07FU</t>
  </si>
  <si>
    <t>9/5</t>
  </si>
  <si>
    <t>3/11</t>
  </si>
  <si>
    <t>SH189513.07FU</t>
  </si>
  <si>
    <t>8/6</t>
  </si>
  <si>
    <t>SH459541.07FU</t>
  </si>
  <si>
    <t>SH177673.07FU</t>
  </si>
  <si>
    <t>SH180757.07FU</t>
  </si>
  <si>
    <t>SH178424.07FU</t>
  </si>
  <si>
    <t>SH177821.07FU</t>
  </si>
  <si>
    <t>SH019828.07FU</t>
  </si>
  <si>
    <t>2/12</t>
  </si>
  <si>
    <t>SH196793.07FU</t>
  </si>
  <si>
    <t>SH201106.07FU</t>
  </si>
  <si>
    <t>SH194466.07FU</t>
  </si>
  <si>
    <t>0/13</t>
  </si>
  <si>
    <t>SH208800.07FU</t>
  </si>
  <si>
    <t>SH185973.07FU</t>
  </si>
  <si>
    <t>SH216421.07FU</t>
  </si>
  <si>
    <t>12/1</t>
  </si>
  <si>
    <t>9/4</t>
  </si>
  <si>
    <t>SH021554.07FU</t>
  </si>
  <si>
    <t>13/0</t>
  </si>
  <si>
    <t>SH219460.07FU</t>
  </si>
  <si>
    <t>SH177841.07FU</t>
  </si>
  <si>
    <t>SH205944.07FU</t>
  </si>
  <si>
    <t>SH004974.07FU</t>
  </si>
  <si>
    <t>SH488691.07FU</t>
  </si>
  <si>
    <t>2/11</t>
  </si>
  <si>
    <t>SH193728.07FU</t>
  </si>
  <si>
    <t>SH458414.07FU</t>
  </si>
  <si>
    <t>6/7</t>
  </si>
  <si>
    <t>10/3</t>
  </si>
  <si>
    <t>SH205751.07FU</t>
  </si>
  <si>
    <t>SH530097.07FU</t>
  </si>
  <si>
    <t>SH217522.07FU</t>
  </si>
  <si>
    <t>7/6</t>
  </si>
  <si>
    <t>SH178481.07FU</t>
  </si>
  <si>
    <t>SH197355.07FU</t>
  </si>
  <si>
    <t>11/2</t>
  </si>
  <si>
    <t>SH202579.07FU</t>
  </si>
  <si>
    <t>SH202562.07FU</t>
  </si>
  <si>
    <t>SH218699.07FU</t>
  </si>
  <si>
    <t>SH497462.07FU</t>
  </si>
  <si>
    <t>SH533618.07FU</t>
  </si>
  <si>
    <t>SH005791.07FU</t>
  </si>
  <si>
    <t>SH196706.07FU</t>
  </si>
  <si>
    <t>SH218882.07FU</t>
  </si>
  <si>
    <t>SH028195.07FU</t>
  </si>
  <si>
    <t>SH460500.07FU</t>
  </si>
  <si>
    <t>1/12</t>
  </si>
  <si>
    <t>SH010252.07FU</t>
  </si>
  <si>
    <t>SH631256.07FU</t>
  </si>
  <si>
    <t>SH032248.07FU</t>
  </si>
  <si>
    <t>SH183333.07FU</t>
  </si>
  <si>
    <t>SH004948.07FU</t>
  </si>
  <si>
    <t>SH007272.07FU</t>
  </si>
  <si>
    <t>SH030150.07FU</t>
  </si>
  <si>
    <t>SH221743.07FU</t>
  </si>
  <si>
    <t>SH175416.07FU</t>
  </si>
  <si>
    <t>SH020431.07FU</t>
  </si>
  <si>
    <t>1/11</t>
  </si>
  <si>
    <t>0/12</t>
  </si>
  <si>
    <t>SH196642.07FU</t>
  </si>
  <si>
    <t>8/4</t>
  </si>
  <si>
    <t>2/10</t>
  </si>
  <si>
    <t>0/0.01</t>
  </si>
  <si>
    <t>SH213263.07FU</t>
  </si>
  <si>
    <t>SH176632.07FU</t>
  </si>
  <si>
    <t>12/0</t>
  </si>
  <si>
    <t>SH192579.07FU</t>
  </si>
  <si>
    <t>6/6</t>
  </si>
  <si>
    <t>SH188238.07FU</t>
  </si>
  <si>
    <t>SH201723.07FU</t>
  </si>
  <si>
    <t>10/2</t>
  </si>
  <si>
    <t>SH222142.07FU</t>
  </si>
  <si>
    <t>SH493945.07FU</t>
  </si>
  <si>
    <t>SH208947.07FU</t>
  </si>
  <si>
    <t>SH209810.07FU</t>
  </si>
  <si>
    <t>SH185896.07FU</t>
  </si>
  <si>
    <t>SH190469.07FU</t>
  </si>
  <si>
    <t>SH497040.07FU</t>
  </si>
  <si>
    <t>SH188379.07FU</t>
  </si>
  <si>
    <t>SH478763.07FU</t>
  </si>
  <si>
    <t>11/1</t>
  </si>
  <si>
    <t>SH220727.07FU</t>
  </si>
  <si>
    <t>SH494897.07FU</t>
  </si>
  <si>
    <t>SH495485.07FU</t>
  </si>
  <si>
    <t>SH203778.07FU</t>
  </si>
  <si>
    <t>SH014393.07FU</t>
  </si>
  <si>
    <t>SH201668.07FU</t>
  </si>
  <si>
    <t>SH015126.07FU</t>
  </si>
  <si>
    <t>9/3</t>
  </si>
  <si>
    <t>SH184100.07FU</t>
  </si>
  <si>
    <t>SH463958.07FU</t>
  </si>
  <si>
    <t>7/5</t>
  </si>
  <si>
    <t>SH196824.07FU</t>
  </si>
  <si>
    <t>SH198658.07FU</t>
  </si>
  <si>
    <t>SH477111.07FU</t>
  </si>
  <si>
    <t>10/1</t>
  </si>
  <si>
    <t>11/0</t>
  </si>
  <si>
    <t>SH190095.07FU</t>
  </si>
  <si>
    <t>SH001849.07FU</t>
  </si>
  <si>
    <t>0/11</t>
  </si>
  <si>
    <t>SH219860.07FU</t>
  </si>
  <si>
    <t>SH176534.07FU</t>
  </si>
  <si>
    <t>SH017855.07FU</t>
  </si>
  <si>
    <t>SH203280.07FU</t>
  </si>
  <si>
    <t>SH196848.07FU</t>
  </si>
  <si>
    <t>8/3</t>
  </si>
  <si>
    <t>SH215221.07FU</t>
  </si>
  <si>
    <t>SH216325.07FU</t>
  </si>
  <si>
    <t>SH204817.07FU</t>
  </si>
  <si>
    <t>SH186849.07FU</t>
  </si>
  <si>
    <t>SH199650.07FU</t>
  </si>
  <si>
    <t>SH212619.07FU</t>
  </si>
  <si>
    <t>2/9</t>
  </si>
  <si>
    <t>SH489258.07FU</t>
  </si>
  <si>
    <t>SH210940.07FU</t>
  </si>
  <si>
    <t>SH188130.07FU</t>
  </si>
  <si>
    <t>SH028772.07FU</t>
  </si>
  <si>
    <t>SH196188.07FU</t>
  </si>
  <si>
    <t>SH029039.07FU</t>
  </si>
  <si>
    <t>SH630292.07FU</t>
  </si>
  <si>
    <t>1/10</t>
  </si>
  <si>
    <t>SH179262.07FU</t>
  </si>
  <si>
    <t>SH219810.07FU</t>
  </si>
  <si>
    <t>SH188377.07FU</t>
  </si>
  <si>
    <t>SH179934.07FU</t>
  </si>
  <si>
    <t>4/7</t>
  </si>
  <si>
    <t>SH196054.07FU</t>
  </si>
  <si>
    <t>SH188506.07FU</t>
  </si>
  <si>
    <t>SH174239.07FU</t>
  </si>
  <si>
    <t>SH201191.07FU</t>
  </si>
  <si>
    <t>SH494990.07FU</t>
  </si>
  <si>
    <t>SH216665.07FU</t>
  </si>
  <si>
    <t>SH017249.07FU</t>
  </si>
  <si>
    <t>SH206507.07FU</t>
  </si>
  <si>
    <t>SH174397.07FU</t>
  </si>
  <si>
    <t>SH181033.07FU</t>
  </si>
  <si>
    <t>9/2</t>
  </si>
  <si>
    <t>SH215190.07FU</t>
  </si>
  <si>
    <t>SH196586.07FU</t>
  </si>
  <si>
    <t>7/3</t>
  </si>
  <si>
    <t>8/2</t>
  </si>
  <si>
    <t>SH458155.07FU</t>
  </si>
  <si>
    <t>SH177880.07FU</t>
  </si>
  <si>
    <t>0/10</t>
  </si>
  <si>
    <t>SH028575.07FU</t>
  </si>
  <si>
    <t>10/0</t>
  </si>
  <si>
    <t>SH186707.07FU</t>
  </si>
  <si>
    <t>SH205443.07FU</t>
  </si>
  <si>
    <t>5/5</t>
  </si>
  <si>
    <t>SH190701.07FU</t>
  </si>
  <si>
    <t>SH213843.07FU</t>
  </si>
  <si>
    <t>SH222334.07FU</t>
  </si>
  <si>
    <t>6/4</t>
  </si>
  <si>
    <t>SH222341.07FU</t>
  </si>
  <si>
    <t>2/8</t>
  </si>
  <si>
    <t>SH203150.07FU</t>
  </si>
  <si>
    <t>SH185778.07FU</t>
  </si>
  <si>
    <t>SH198555.07FU</t>
  </si>
  <si>
    <t>SH204500.07FU</t>
  </si>
  <si>
    <t>4/6</t>
  </si>
  <si>
    <t>SH192377.07FU</t>
  </si>
  <si>
    <t>SH193236.07FU</t>
  </si>
  <si>
    <t>SH495750.07FU</t>
  </si>
  <si>
    <t>SH479099.07FU</t>
  </si>
  <si>
    <t>1/9</t>
  </si>
  <si>
    <t>SH199606.07FU</t>
  </si>
  <si>
    <t>SH198507.07FU</t>
  </si>
  <si>
    <t>SH201440.07FU</t>
  </si>
  <si>
    <t>SH465267.07FU</t>
  </si>
  <si>
    <t>SH188950.07FU</t>
  </si>
  <si>
    <t>3/7</t>
  </si>
  <si>
    <t>SH489768.07FU</t>
  </si>
  <si>
    <t>SH525590.07FU</t>
  </si>
  <si>
    <t>9/1</t>
  </si>
  <si>
    <t>SH223446.07FU</t>
  </si>
  <si>
    <t>SH204844.07FU</t>
  </si>
  <si>
    <t>SH194536.07FU</t>
  </si>
  <si>
    <t>SH205187.07FU</t>
  </si>
  <si>
    <t>SH202601.07FU</t>
  </si>
  <si>
    <t>SH217341.07FU</t>
  </si>
  <si>
    <t>SH020434.07FU</t>
  </si>
  <si>
    <t>SH220112.07FU</t>
  </si>
  <si>
    <t>SH027198.07FU</t>
  </si>
  <si>
    <t>SH197530.07FU</t>
  </si>
  <si>
    <t>0/9</t>
  </si>
  <si>
    <t>SH470755.07FU</t>
  </si>
  <si>
    <t>9/0</t>
  </si>
  <si>
    <t>SH218977.07FU</t>
  </si>
  <si>
    <t>SH497368.07FU</t>
  </si>
  <si>
    <t>1/8</t>
  </si>
  <si>
    <t>SH021770.07FU</t>
  </si>
  <si>
    <t>SH218530.07FU</t>
  </si>
  <si>
    <t>2/7</t>
  </si>
  <si>
    <t>SH190272.07FU</t>
  </si>
  <si>
    <t>SH218582.07FU</t>
  </si>
  <si>
    <t>SH197016.07FU</t>
  </si>
  <si>
    <t>8/1</t>
  </si>
  <si>
    <t>SH174592.07FU</t>
  </si>
  <si>
    <t>SH012126.07FU</t>
  </si>
  <si>
    <t>SH023297.07FU</t>
  </si>
  <si>
    <t>SH203161.07FU</t>
  </si>
  <si>
    <t>SH187296.07FU</t>
  </si>
  <si>
    <t>SH220343.07FU</t>
  </si>
  <si>
    <t>SH184519.07FU</t>
  </si>
  <si>
    <t>SH177811.07FU</t>
  </si>
  <si>
    <t>SH176299.07FU</t>
  </si>
  <si>
    <t>SH218647.07FU</t>
  </si>
  <si>
    <t>7/2</t>
  </si>
  <si>
    <t>SH181631.07FU</t>
  </si>
  <si>
    <t>SH201603.07FU</t>
  </si>
  <si>
    <t>6/3</t>
  </si>
  <si>
    <t>SH488966.07FU</t>
  </si>
  <si>
    <t>SH528044.07FU</t>
  </si>
  <si>
    <t>SH021536.07FU</t>
  </si>
  <si>
    <t>5/4</t>
  </si>
  <si>
    <t>SH218109.07FU</t>
  </si>
  <si>
    <t>SH207660.07FU</t>
  </si>
  <si>
    <t>SH470104.07FU</t>
  </si>
  <si>
    <t>SH204051.07FU</t>
  </si>
  <si>
    <t>SH460857.07FU</t>
  </si>
  <si>
    <t>SH189564.07FU</t>
  </si>
  <si>
    <t>Mycparasite</t>
  </si>
  <si>
    <t>SH174883.07FU</t>
  </si>
  <si>
    <t>3/6</t>
  </si>
  <si>
    <t>SH471707.07FU</t>
  </si>
  <si>
    <t>SH178758.07FU</t>
  </si>
  <si>
    <t>SH020446.07FU</t>
  </si>
  <si>
    <t>SH202460.07FU</t>
  </si>
  <si>
    <t>SH492696.07FU</t>
  </si>
  <si>
    <t>SH535260.07FU</t>
  </si>
  <si>
    <t>SH457042.07FU</t>
  </si>
  <si>
    <t>SH217636.07FU</t>
  </si>
  <si>
    <t>SH188484.07FU</t>
  </si>
  <si>
    <t>SH461130.07FU</t>
  </si>
  <si>
    <t>SH183894.07FU</t>
  </si>
  <si>
    <t>SH462250.07FU</t>
  </si>
  <si>
    <t>SH211778.07FU</t>
  </si>
  <si>
    <t>SH459023.07FU</t>
  </si>
  <si>
    <t>SH184547.07FU</t>
  </si>
  <si>
    <t>SH201658.07FU</t>
  </si>
  <si>
    <t>SH487551.07FU</t>
  </si>
  <si>
    <t>SH197558.07FU</t>
  </si>
  <si>
    <t>SH525595.07FU</t>
  </si>
  <si>
    <t>SH196089.07FU</t>
  </si>
  <si>
    <t>SH002327.07FU</t>
  </si>
  <si>
    <t>SH475438.07FU</t>
  </si>
  <si>
    <t>0/8</t>
  </si>
  <si>
    <t>SH197862.07FU</t>
  </si>
  <si>
    <t>8/0</t>
  </si>
  <si>
    <t>SH191722.07FU</t>
  </si>
  <si>
    <t>SH206550.07FU</t>
  </si>
  <si>
    <t>7/1</t>
  </si>
  <si>
    <t>SH212533.07FU</t>
  </si>
  <si>
    <t>SH191191.07FU</t>
  </si>
  <si>
    <t>1/7</t>
  </si>
  <si>
    <t>SH220352.07FU</t>
  </si>
  <si>
    <t>SH177454.07FU</t>
  </si>
  <si>
    <t>SH486211.07FU</t>
  </si>
  <si>
    <t>SH198404.07FU</t>
  </si>
  <si>
    <t>5/3</t>
  </si>
  <si>
    <t>SH201124.07FU</t>
  </si>
  <si>
    <t>6/2</t>
  </si>
  <si>
    <t>SH480366.07FU</t>
  </si>
  <si>
    <t>SH015527.07FU</t>
  </si>
  <si>
    <t>SH497278.07FU</t>
  </si>
  <si>
    <t>SH175276.07FU</t>
  </si>
  <si>
    <t>SH180504.07FU</t>
  </si>
  <si>
    <t>2/6</t>
  </si>
  <si>
    <t>SH216783.07FU</t>
  </si>
  <si>
    <t>4/4</t>
  </si>
  <si>
    <t>SH020422.07FU</t>
  </si>
  <si>
    <t>3/5</t>
  </si>
  <si>
    <t>SH185946.07FU</t>
  </si>
  <si>
    <t>SH203201.07FU</t>
  </si>
  <si>
    <t>SH184539.07FU</t>
  </si>
  <si>
    <t>SH495005.07FU</t>
  </si>
  <si>
    <t>SH630441.07FU</t>
  </si>
  <si>
    <t>SH210493.07FU</t>
  </si>
  <si>
    <t>SH221930.07FU</t>
  </si>
  <si>
    <t>SH201667.07FU</t>
  </si>
  <si>
    <t>SH531923.07FU</t>
  </si>
  <si>
    <t>SH185329.07FU</t>
  </si>
  <si>
    <t>SH530103.07FU</t>
  </si>
  <si>
    <t>SH182977.07FU</t>
  </si>
  <si>
    <t>SH185976.07FU</t>
  </si>
  <si>
    <t>SH182797.07FU</t>
  </si>
  <si>
    <t>SH219002.07FU</t>
  </si>
  <si>
    <t>SH470475.07FU</t>
  </si>
  <si>
    <t>SH483362.07FU</t>
  </si>
  <si>
    <t>SH476404.07FU</t>
  </si>
  <si>
    <t>SH194779.07FU</t>
  </si>
  <si>
    <t>SH184949.07FU</t>
  </si>
  <si>
    <t>SH186136.07FU</t>
  </si>
  <si>
    <t>SH181859.07FU</t>
  </si>
  <si>
    <t>SH489653.07FU</t>
  </si>
  <si>
    <t>SH027748.07FU</t>
  </si>
  <si>
    <t>SH186671.07FU</t>
  </si>
  <si>
    <t>SH189331.07FU</t>
  </si>
  <si>
    <t>SH007577.07FU</t>
  </si>
  <si>
    <t>SH530299.07FU</t>
  </si>
  <si>
    <t>Lichenicolous</t>
  </si>
  <si>
    <t>SH025144.07FU</t>
  </si>
  <si>
    <t>SH176280.07FU</t>
  </si>
  <si>
    <t>SH214037.07FU</t>
  </si>
  <si>
    <t>SH213130.07FU</t>
  </si>
  <si>
    <t>SH017510.07FU</t>
  </si>
  <si>
    <t>SH205071.07FU</t>
  </si>
  <si>
    <t>SH491955.07FU</t>
  </si>
  <si>
    <t>SH204498.07FU</t>
  </si>
  <si>
    <t>SH204711.07FU</t>
  </si>
  <si>
    <t>0/7</t>
  </si>
  <si>
    <t>SH481080.07FU</t>
  </si>
  <si>
    <t>7/0</t>
  </si>
  <si>
    <t>2/5</t>
  </si>
  <si>
    <t>SH206778.07FU</t>
  </si>
  <si>
    <t>SH176909.07FU</t>
  </si>
  <si>
    <t>SH464966.07FU</t>
  </si>
  <si>
    <t>SH180134.07FU</t>
  </si>
  <si>
    <t>3/4</t>
  </si>
  <si>
    <t>SH020897.07FU</t>
  </si>
  <si>
    <t>SH465250.07FU</t>
  </si>
  <si>
    <t>SH208055.07FU</t>
  </si>
  <si>
    <t>5/2</t>
  </si>
  <si>
    <t>SH185108.07FU</t>
  </si>
  <si>
    <t>SH007701.07FU</t>
  </si>
  <si>
    <t>SH469096.07FU</t>
  </si>
  <si>
    <t>SH020483.07FU</t>
  </si>
  <si>
    <t>SH478840.07FU</t>
  </si>
  <si>
    <t>SH183754.07FU</t>
  </si>
  <si>
    <t>SH181630.07FU</t>
  </si>
  <si>
    <t>4/3</t>
  </si>
  <si>
    <t>0/0</t>
  </si>
  <si>
    <t>SH214500.07FU</t>
  </si>
  <si>
    <t>6/1</t>
  </si>
  <si>
    <t>SH496699.07FU</t>
  </si>
  <si>
    <t>SH197585.07FU</t>
  </si>
  <si>
    <t>SH220712.07FU</t>
  </si>
  <si>
    <t>SH187177.07FU</t>
  </si>
  <si>
    <t>SH205183.07FU</t>
  </si>
  <si>
    <t>SH012950.07FU</t>
  </si>
  <si>
    <t>SH181552.07FU</t>
  </si>
  <si>
    <t>1/6</t>
  </si>
  <si>
    <t>SH463146.07FU</t>
  </si>
  <si>
    <t>SH211353.07FU</t>
  </si>
  <si>
    <t>SH181095.07FU</t>
  </si>
  <si>
    <t>SH204543.07FU</t>
  </si>
  <si>
    <t>SH195307.07FU</t>
  </si>
  <si>
    <t>SH192615.07FU</t>
  </si>
  <si>
    <t>SH201680.07FU</t>
  </si>
  <si>
    <t>SH182983.07FU</t>
  </si>
  <si>
    <t>SH179680.07FU</t>
  </si>
  <si>
    <t>SH530715.07FU</t>
  </si>
  <si>
    <t>SH000334.07FU</t>
  </si>
  <si>
    <t>SH018086.07FU</t>
  </si>
  <si>
    <t>SH208386.07FU</t>
  </si>
  <si>
    <t>SH017501.07FU</t>
  </si>
  <si>
    <t>SH025106.07FU</t>
  </si>
  <si>
    <t>SH200319.07FU</t>
  </si>
  <si>
    <t>SH630957.07FU</t>
  </si>
  <si>
    <t>SH016382.07FU</t>
  </si>
  <si>
    <t>SH215072.07FU</t>
  </si>
  <si>
    <t>SH192020.07FU</t>
  </si>
  <si>
    <t>SH220413.07FU</t>
  </si>
  <si>
    <t>SH017737.07FU</t>
  </si>
  <si>
    <t>SH631586.07FU</t>
  </si>
  <si>
    <t>SH214618.07FU</t>
  </si>
  <si>
    <t>SH211884.07FU</t>
  </si>
  <si>
    <t>SH185879.07FU</t>
  </si>
  <si>
    <t>SH527871.07FU</t>
  </si>
  <si>
    <t>SH477223.07FU</t>
  </si>
  <si>
    <t>SH032388.07FU</t>
  </si>
  <si>
    <t>SH005202.07FU</t>
  </si>
  <si>
    <t>SH459149.07FU</t>
  </si>
  <si>
    <t>SH203439.07FU</t>
  </si>
  <si>
    <t>SH465736.07FU</t>
  </si>
  <si>
    <t>SH459723.07FU</t>
  </si>
  <si>
    <t>SH179788.07FU</t>
  </si>
  <si>
    <t>SH465946.07FU</t>
  </si>
  <si>
    <t>SH010273.07FU</t>
  </si>
  <si>
    <t>SH184550.07FU</t>
  </si>
  <si>
    <t>SH208387.07FU</t>
  </si>
  <si>
    <t>SH181985.07FU</t>
  </si>
  <si>
    <t>SH528414.07FU</t>
  </si>
  <si>
    <t>SH461102.07FU</t>
  </si>
  <si>
    <t>SH200238.07FU</t>
  </si>
  <si>
    <t>SH205313.07FU</t>
  </si>
  <si>
    <t>SH199261.07FU</t>
  </si>
  <si>
    <t>SH493339.07FU</t>
  </si>
  <si>
    <t>SH641665.07FU</t>
  </si>
  <si>
    <t>SH198829.07FU</t>
  </si>
  <si>
    <t>SH180461.07FU</t>
  </si>
  <si>
    <t>SH204502.07FU</t>
  </si>
  <si>
    <t>SH183868.07FU</t>
  </si>
  <si>
    <t>6/0</t>
  </si>
  <si>
    <t>SH222134.07FU</t>
  </si>
  <si>
    <t>2/4</t>
  </si>
  <si>
    <t>SH217932.07FU</t>
  </si>
  <si>
    <t>SH526343.07FU</t>
  </si>
  <si>
    <t>SH199651.07FU</t>
  </si>
  <si>
    <t>SH177362.07FU</t>
  </si>
  <si>
    <t>1/5</t>
  </si>
  <si>
    <t>SH022888.07FU</t>
  </si>
  <si>
    <t>5/1</t>
  </si>
  <si>
    <t>SH207361.07FU</t>
  </si>
  <si>
    <t>3/3</t>
  </si>
  <si>
    <t>SH483502.07FU</t>
  </si>
  <si>
    <t>SH210101.07FU</t>
  </si>
  <si>
    <t>SH219019.07FU</t>
  </si>
  <si>
    <t>0/6</t>
  </si>
  <si>
    <t>SH475543.07FU</t>
  </si>
  <si>
    <t>SH202781.07FU</t>
  </si>
  <si>
    <t>SH018334.07FU</t>
  </si>
  <si>
    <t>SH185437.07FU</t>
  </si>
  <si>
    <t>SH522449.07FU</t>
  </si>
  <si>
    <t>SH523928.07FU</t>
  </si>
  <si>
    <t>4/2</t>
  </si>
  <si>
    <t>SH523696.07FU</t>
  </si>
  <si>
    <t>SH218012.07FU</t>
  </si>
  <si>
    <t>SH472344.07FU</t>
  </si>
  <si>
    <t>SH460059.07FU</t>
  </si>
  <si>
    <t>SH196465.07FU</t>
  </si>
  <si>
    <t>SH192575.07FU</t>
  </si>
  <si>
    <t>SH182994.07FU</t>
  </si>
  <si>
    <t>SH022684.07FU</t>
  </si>
  <si>
    <t>SH204537.07FU</t>
  </si>
  <si>
    <t>SH007892.07FU</t>
  </si>
  <si>
    <t>SH221168.07FU</t>
  </si>
  <si>
    <t>SH198116.07FU</t>
  </si>
  <si>
    <t>SH472400.07FU</t>
  </si>
  <si>
    <t>SH030110.07FU</t>
  </si>
  <si>
    <t>SH214279.07FU</t>
  </si>
  <si>
    <t>SH007977.07FU</t>
  </si>
  <si>
    <t>SH213654.07FU</t>
  </si>
  <si>
    <t>SH222074.07FU</t>
  </si>
  <si>
    <t>SH460850.07FU</t>
  </si>
  <si>
    <t>SH211372.07FU</t>
  </si>
  <si>
    <t>SH186202.07FU</t>
  </si>
  <si>
    <t>SH027945.07FU</t>
  </si>
  <si>
    <t>SH182978.07FU</t>
  </si>
  <si>
    <t>SH529149.07FU</t>
  </si>
  <si>
    <t>SH196203.07FU</t>
  </si>
  <si>
    <t>SH195589.07FU</t>
  </si>
  <si>
    <t>SH215683.07FU</t>
  </si>
  <si>
    <t>SH020389.07FU</t>
  </si>
  <si>
    <t>SH526196.07FU</t>
  </si>
  <si>
    <t>SH496875.07FU</t>
  </si>
  <si>
    <t>SH198828.07FU</t>
  </si>
  <si>
    <t>SH029898.07FU</t>
  </si>
  <si>
    <t>SH027885.07FU</t>
  </si>
  <si>
    <t>SH000332.07FU</t>
  </si>
  <si>
    <t>SH185116.07FU</t>
  </si>
  <si>
    <t>SH015840.07FU</t>
  </si>
  <si>
    <t>SH185977.07FU</t>
  </si>
  <si>
    <t>SH483390.07FU</t>
  </si>
  <si>
    <t>SH526253.07FU</t>
  </si>
  <si>
    <t>SH198290.07FU</t>
  </si>
  <si>
    <t>SH215228.07FU</t>
  </si>
  <si>
    <t>SH214652.07FU</t>
  </si>
  <si>
    <t>SH495085.07FU</t>
  </si>
  <si>
    <t>SH219736.07FU</t>
  </si>
  <si>
    <t>SH003366.07FU</t>
  </si>
  <si>
    <t>SH184400.07FU</t>
  </si>
  <si>
    <t>SH182976.07FU</t>
  </si>
  <si>
    <t>SH527544.07FU</t>
  </si>
  <si>
    <t>SH471735.07FU</t>
  </si>
  <si>
    <t>SH189483.07FU</t>
  </si>
  <si>
    <t>SH218644.07FU</t>
  </si>
  <si>
    <t>SH213254.07FU</t>
  </si>
  <si>
    <t>SH030022.07FU</t>
  </si>
  <si>
    <t>SH190741.07FU</t>
  </si>
  <si>
    <t>SH178797.07FU</t>
  </si>
  <si>
    <t>SH199633.07FU</t>
  </si>
  <si>
    <t>SH175232.07FU</t>
  </si>
  <si>
    <t>SH197588.07FU</t>
  </si>
  <si>
    <t>SH495342.07FU</t>
  </si>
  <si>
    <t>SH211899.07FU</t>
  </si>
  <si>
    <t>SH007634.07FU</t>
  </si>
  <si>
    <t>SH197542.07FU</t>
  </si>
  <si>
    <t>SH215678.07FU</t>
  </si>
  <si>
    <t>SH174882.07FU</t>
  </si>
  <si>
    <t>SH018949.07FU</t>
  </si>
  <si>
    <t>SH219735.07FU</t>
  </si>
  <si>
    <t>4/1</t>
  </si>
  <si>
    <t>SH009256.07FU</t>
  </si>
  <si>
    <t>3/2</t>
  </si>
  <si>
    <t>SH217885.07FU</t>
  </si>
  <si>
    <t>5/0</t>
  </si>
  <si>
    <t>0/5</t>
  </si>
  <si>
    <t>SH197533.07FU</t>
  </si>
  <si>
    <t>SH004213.07FU</t>
  </si>
  <si>
    <t>SH203227.07FU</t>
  </si>
  <si>
    <t>2/3</t>
  </si>
  <si>
    <t>SH182031.07FU</t>
  </si>
  <si>
    <t>SH006388.07FU</t>
  </si>
  <si>
    <t>SH214822.07FU</t>
  </si>
  <si>
    <t>SH469432.07FU</t>
  </si>
  <si>
    <t>1/4</t>
  </si>
  <si>
    <t>SH493748.07FU</t>
  </si>
  <si>
    <t>SH220576.07FU</t>
  </si>
  <si>
    <t>SH015835.07FU</t>
  </si>
  <si>
    <t>SH495489.07FU</t>
  </si>
  <si>
    <t>SH187111.07FU</t>
  </si>
  <si>
    <t>SH459933.07FU</t>
  </si>
  <si>
    <t>SH193939.07FU</t>
  </si>
  <si>
    <t>SH184532.07FU</t>
  </si>
  <si>
    <t>SH011632.07FU</t>
  </si>
  <si>
    <t>SH209464.07FU</t>
  </si>
  <si>
    <t>SH218422.07FU</t>
  </si>
  <si>
    <t>SH018520.07FU</t>
  </si>
  <si>
    <t>SH474766.07FU</t>
  </si>
  <si>
    <t>SH020424.07FU</t>
  </si>
  <si>
    <t>SH212824.07FU</t>
  </si>
  <si>
    <t>SH198276.07FU</t>
  </si>
  <si>
    <t>SH524974.07FU</t>
  </si>
  <si>
    <t>SH463391.07FU</t>
  </si>
  <si>
    <t>SH206996.07FU</t>
  </si>
  <si>
    <t>SH207730.07FU</t>
  </si>
  <si>
    <t>SH029305.07FU</t>
  </si>
  <si>
    <t>SH468144.07FU</t>
  </si>
  <si>
    <t>SH009323.07FU</t>
  </si>
  <si>
    <t>SH193526.07FU</t>
  </si>
  <si>
    <t>SH176085.07FU</t>
  </si>
  <si>
    <t>SH189489.07FU</t>
  </si>
  <si>
    <t>SH175888.07FU</t>
  </si>
  <si>
    <t>SH012780.07FU</t>
  </si>
  <si>
    <t>SH198907.07FU</t>
  </si>
  <si>
    <t>SH197508.07FU</t>
  </si>
  <si>
    <t>SH211409.07FU</t>
  </si>
  <si>
    <t>SH468186.07FU</t>
  </si>
  <si>
    <t>SH012145.07FU</t>
  </si>
  <si>
    <t>SH210998.07FU</t>
  </si>
  <si>
    <t>SH189974.07FU</t>
  </si>
  <si>
    <t>SH024175.07FU</t>
  </si>
  <si>
    <t>SH193773.07FU</t>
  </si>
  <si>
    <t>SH209709.07FU</t>
  </si>
  <si>
    <t>SH001469.07FU</t>
  </si>
  <si>
    <t>SH020432.07FU</t>
  </si>
  <si>
    <t>SH010490.07FU</t>
  </si>
  <si>
    <t>SH189943.07FU</t>
  </si>
  <si>
    <t>SH024769.07FU</t>
  </si>
  <si>
    <t>SH023587.07FU</t>
  </si>
  <si>
    <t>SH185809.07FU</t>
  </si>
  <si>
    <t>SH196058.07FU</t>
  </si>
  <si>
    <t>SH219607.07FU</t>
  </si>
  <si>
    <t>SH199402.07FU</t>
  </si>
  <si>
    <t>SH202355.07FU</t>
  </si>
  <si>
    <t>SH024117.07FU</t>
  </si>
  <si>
    <t>SH463132.07FU</t>
  </si>
  <si>
    <t>SH003661.07FU</t>
  </si>
  <si>
    <t>SH533940.07FU</t>
  </si>
  <si>
    <t>SH029030.07FU</t>
  </si>
  <si>
    <t>SH175575.07FU</t>
  </si>
  <si>
    <t>SH476131.07FU</t>
  </si>
  <si>
    <t>SH185743.07FU</t>
  </si>
  <si>
    <t>SH210131.07FU</t>
  </si>
  <si>
    <t>SH628832.07FU</t>
  </si>
  <si>
    <t>SH189351.07FU</t>
  </si>
  <si>
    <t>SH204370.07FU</t>
  </si>
  <si>
    <t>SH210367.07FU</t>
  </si>
  <si>
    <t>SH221773.07FU</t>
  </si>
  <si>
    <t>SH214042.07FU</t>
  </si>
  <si>
    <t>SH524670.07FU</t>
  </si>
  <si>
    <t>SH525516.07FU</t>
  </si>
  <si>
    <t>SH009219.07FU</t>
  </si>
  <si>
    <t>SH189337.07FU</t>
  </si>
  <si>
    <t>SH466317.07FU</t>
  </si>
  <si>
    <t>SH497108.07FU</t>
  </si>
  <si>
    <t>SH181101.07FU</t>
  </si>
  <si>
    <t>SH182065.07FU</t>
  </si>
  <si>
    <t>SH188970.07FU</t>
  </si>
  <si>
    <t>SH177588.07FU</t>
  </si>
  <si>
    <t>SH186585.07FU</t>
  </si>
  <si>
    <t>SH212081.07FU</t>
  </si>
  <si>
    <t>SH192278.07FU</t>
  </si>
  <si>
    <t>SH193765.07FU</t>
  </si>
  <si>
    <t>SH219996.07FU</t>
  </si>
  <si>
    <t>SH194818.07FU</t>
  </si>
  <si>
    <t>SH213615.07FU</t>
  </si>
  <si>
    <t>SH001017.07FU</t>
  </si>
  <si>
    <t>SH488280.07FU</t>
  </si>
  <si>
    <t>SH020005.07FU</t>
  </si>
  <si>
    <t>SH192772.07FU</t>
  </si>
  <si>
    <t>SH201604.07FU</t>
  </si>
  <si>
    <t>SH199217.07FU</t>
  </si>
  <si>
    <t>SH020057.07FU</t>
  </si>
  <si>
    <t>SH005882.07FU</t>
  </si>
  <si>
    <t>SH530287.07FU</t>
  </si>
  <si>
    <t>SH179682.07FU</t>
  </si>
  <si>
    <t>SH208987.07FU</t>
  </si>
  <si>
    <t>SH024990.07FU</t>
  </si>
  <si>
    <t>SH488453.07FU</t>
  </si>
  <si>
    <t>SH188972.07FU</t>
  </si>
  <si>
    <t>SH207007.07FU</t>
  </si>
  <si>
    <t>SH175007.07FU</t>
  </si>
  <si>
    <t>SH478599.07FU</t>
  </si>
  <si>
    <t>SH189427.07FU</t>
  </si>
  <si>
    <t>SH464609.07FU</t>
  </si>
  <si>
    <t>SH187558.07FU</t>
  </si>
  <si>
    <t>SH001026.07FU</t>
  </si>
  <si>
    <t>0/4</t>
  </si>
  <si>
    <t>SH030036.07FU</t>
  </si>
  <si>
    <t>4/0</t>
  </si>
  <si>
    <t>SH190331.07FU</t>
  </si>
  <si>
    <t>SH218048.07FU</t>
  </si>
  <si>
    <t>SH019830.07FU</t>
  </si>
  <si>
    <t>2/2</t>
  </si>
  <si>
    <t>SH525579.07FU</t>
  </si>
  <si>
    <t>SH209831.07FU</t>
  </si>
  <si>
    <t>SH465932.07FU</t>
  </si>
  <si>
    <t>SH019985.07FU</t>
  </si>
  <si>
    <t>SH496348.07FU</t>
  </si>
  <si>
    <t>SH020418.07FU</t>
  </si>
  <si>
    <t>SH492582.07FU</t>
  </si>
  <si>
    <t>SH188499.07FU</t>
  </si>
  <si>
    <t>1/3</t>
  </si>
  <si>
    <t>SH011256.07FU</t>
  </si>
  <si>
    <t>SH215909.07FU</t>
  </si>
  <si>
    <t>SH491750.07FU</t>
  </si>
  <si>
    <t>SH021623.07FU</t>
  </si>
  <si>
    <t>SH181581.07FU</t>
  </si>
  <si>
    <t>SH015292.07FU</t>
  </si>
  <si>
    <t>SH022889.07FU</t>
  </si>
  <si>
    <t>SH213817.07FU</t>
  </si>
  <si>
    <t>SH032379.07FU</t>
  </si>
  <si>
    <t>SH479652.07FU</t>
  </si>
  <si>
    <t>SH000076.07FU</t>
  </si>
  <si>
    <t>SH176548.07FU</t>
  </si>
  <si>
    <t>SH009224.07FU</t>
  </si>
  <si>
    <t>SH196666.07FU</t>
  </si>
  <si>
    <t>3/1</t>
  </si>
  <si>
    <t>SH032312.07FU</t>
  </si>
  <si>
    <t>SH214619.07FU</t>
  </si>
  <si>
    <t>SH216250.07FU</t>
  </si>
  <si>
    <t>SH458008.07FU</t>
  </si>
  <si>
    <t>SH190013.07FU</t>
  </si>
  <si>
    <t>SH486288.07FU</t>
  </si>
  <si>
    <t>SH468179.07FU</t>
  </si>
  <si>
    <t>SH007849.07FU</t>
  </si>
  <si>
    <t>SH193997.07FU</t>
  </si>
  <si>
    <t>SH206010.07FU</t>
  </si>
  <si>
    <t>SH011871.07FU</t>
  </si>
  <si>
    <t>SH017104.07FU</t>
  </si>
  <si>
    <t>SH188472.07FU</t>
  </si>
  <si>
    <t>SH006008.07FU</t>
  </si>
  <si>
    <t>SH196446.07FU</t>
  </si>
  <si>
    <t>SH192619.07FU</t>
  </si>
  <si>
    <t>SH184849.07FU</t>
  </si>
  <si>
    <t>SH181589.07FU</t>
  </si>
  <si>
    <t>SH175166.07FU</t>
  </si>
  <si>
    <t>SH218286.07FU</t>
  </si>
  <si>
    <t>SH184521.07FU</t>
  </si>
  <si>
    <t>SH527835.07FU</t>
  </si>
  <si>
    <t>SH221337.07FU</t>
  </si>
  <si>
    <t>SH204645.07FU</t>
  </si>
  <si>
    <t>SH218964.07FU</t>
  </si>
  <si>
    <t>SH015854.07FU</t>
  </si>
  <si>
    <t>SH640105.07FU</t>
  </si>
  <si>
    <t>SH532128.07FU</t>
  </si>
  <si>
    <t>SH020528.07FU</t>
  </si>
  <si>
    <t>SH220769.07FU</t>
  </si>
  <si>
    <t>SH028292.07FU</t>
  </si>
  <si>
    <t>SH185067.07FU</t>
  </si>
  <si>
    <t>SH472204.07FU</t>
  </si>
  <si>
    <t>SH025803.07FU</t>
  </si>
  <si>
    <t>SH202337.07FU</t>
  </si>
  <si>
    <t>SH194961.07FU</t>
  </si>
  <si>
    <t>SH027463.07FU</t>
  </si>
  <si>
    <t>SH492867.07FU</t>
  </si>
  <si>
    <t>SH022323.07FU</t>
  </si>
  <si>
    <t>SH211308.07FU</t>
  </si>
  <si>
    <t>SH193771.07FU</t>
  </si>
  <si>
    <t>SH220382.07FU</t>
  </si>
  <si>
    <t>SH214599.07FU</t>
  </si>
  <si>
    <t>SH030345.07FU</t>
  </si>
  <si>
    <t>SH535765.07FU</t>
  </si>
  <si>
    <t>SH185407.07FU</t>
  </si>
  <si>
    <t>SH211524.07FU</t>
  </si>
  <si>
    <t>SH495495.07FU</t>
  </si>
  <si>
    <t>SH001832.07FU</t>
  </si>
  <si>
    <t>SH467423.07FU</t>
  </si>
  <si>
    <t>SH176317.07FU</t>
  </si>
  <si>
    <t>SH197133.07FU</t>
  </si>
  <si>
    <t>SH223201.07FU</t>
  </si>
  <si>
    <t>SH495479.07FU</t>
  </si>
  <si>
    <t>SH201606.07FU</t>
  </si>
  <si>
    <t>SH219013.07FU</t>
  </si>
  <si>
    <t>SH187871.07FU</t>
  </si>
  <si>
    <t>SH223311.07FU</t>
  </si>
  <si>
    <t>SH484815.07FU</t>
  </si>
  <si>
    <t>SH477475.07FU</t>
  </si>
  <si>
    <t>SH001277.07FU</t>
  </si>
  <si>
    <t>SH495983.07FU</t>
  </si>
  <si>
    <t>SH201397.07FU</t>
  </si>
  <si>
    <t>SH006754.07FU</t>
  </si>
  <si>
    <t>SH195907.07FU</t>
  </si>
  <si>
    <t>SH188476.07FU</t>
  </si>
  <si>
    <t>SH486141.07FU</t>
  </si>
  <si>
    <t>SH214653.07FU</t>
  </si>
  <si>
    <t>SH196071.07FU</t>
  </si>
  <si>
    <t>SH208953.07FU</t>
  </si>
  <si>
    <t>SH490376.07FU</t>
  </si>
  <si>
    <t>SH020564.07FU</t>
  </si>
  <si>
    <t>SH183001.07FU</t>
  </si>
  <si>
    <t>SH219445.07FU</t>
  </si>
  <si>
    <t>SH177448.07FU</t>
  </si>
  <si>
    <t>SH497262.07FU</t>
  </si>
  <si>
    <t>SH198216.07FU</t>
  </si>
  <si>
    <t>SH180898.07FU</t>
  </si>
  <si>
    <t>SH197624.07FU</t>
  </si>
  <si>
    <t>SH192981.07FU</t>
  </si>
  <si>
    <t>SH490840.07FU</t>
  </si>
  <si>
    <t>SH208848.07FU</t>
  </si>
  <si>
    <t>SH495112.07FU</t>
  </si>
  <si>
    <t>SH630554.07FU</t>
  </si>
  <si>
    <t>SH012136.07FU</t>
  </si>
  <si>
    <t>SH175545.07FU</t>
  </si>
  <si>
    <t>SH212911.07FU</t>
  </si>
  <si>
    <t>SH177637.07FU</t>
  </si>
  <si>
    <t>SH214492.07FU</t>
  </si>
  <si>
    <t>SH492674.07FU</t>
  </si>
  <si>
    <t>SH527540.07FU</t>
  </si>
  <si>
    <t>SH187688.07FU</t>
  </si>
  <si>
    <t>SH190173.07FU</t>
  </si>
  <si>
    <t>SH025236.07FU</t>
  </si>
  <si>
    <t>SH214557.07FU</t>
  </si>
  <si>
    <t>SH456846.07FU</t>
  </si>
  <si>
    <t>SH190423.07FU</t>
  </si>
  <si>
    <t>SH005187.07FU</t>
  </si>
  <si>
    <t>SH174581.07FU</t>
  </si>
  <si>
    <t>SH201711.07FU</t>
  </si>
  <si>
    <t>SH192973.07FU</t>
  </si>
  <si>
    <t>SH219422.07FU</t>
  </si>
  <si>
    <t>SH176406.07FU</t>
  </si>
  <si>
    <t>SH215246.07FU</t>
  </si>
  <si>
    <t>SH204504.07FU</t>
  </si>
  <si>
    <t>SH205181.07FU</t>
  </si>
  <si>
    <t>SH219354.07FU</t>
  </si>
  <si>
    <t>1/2</t>
  </si>
  <si>
    <t>3/0</t>
  </si>
  <si>
    <t>SH497266.07FU</t>
  </si>
  <si>
    <t>0/3</t>
  </si>
  <si>
    <t>SH005792.07FU</t>
  </si>
  <si>
    <t>2/1</t>
  </si>
  <si>
    <t>SH178568.07FU</t>
  </si>
  <si>
    <t>SH218340.07FU</t>
  </si>
  <si>
    <t>SH177000.07FU</t>
  </si>
  <si>
    <t>SH176379.07FU</t>
  </si>
  <si>
    <t>SH630862.07FU</t>
  </si>
  <si>
    <t>SH473947.07FU</t>
  </si>
  <si>
    <t>SH204988.07FU</t>
  </si>
  <si>
    <t>SH208763.07FU</t>
  </si>
  <si>
    <t>SH465176.07FU</t>
  </si>
  <si>
    <t>SH198998.07FU</t>
  </si>
  <si>
    <t>SH222583.07FU</t>
  </si>
  <si>
    <t>SH465029.07FU</t>
  </si>
  <si>
    <t>SH472379.07FU</t>
  </si>
  <si>
    <t>SH195538.07FU</t>
  </si>
  <si>
    <t>SH213255.07FU</t>
  </si>
  <si>
    <t>SH014045.07FU</t>
  </si>
  <si>
    <t>SH528165.07FU</t>
  </si>
  <si>
    <t>SH222452.07FU</t>
  </si>
  <si>
    <t>SH215453.07FU</t>
  </si>
  <si>
    <t>SH209079.07FU</t>
  </si>
  <si>
    <t>SH186790.07FU</t>
  </si>
  <si>
    <t>SH206680.07FU</t>
  </si>
  <si>
    <t>SH488541.07FU</t>
  </si>
  <si>
    <t>SH214887.07FU</t>
  </si>
  <si>
    <t>SH213652.07FU</t>
  </si>
  <si>
    <t>SH020038.07FU</t>
  </si>
  <si>
    <t>SH198291.07FU</t>
  </si>
  <si>
    <t>SH176742.07FU</t>
  </si>
  <si>
    <t>SH214266.07FU</t>
  </si>
  <si>
    <t>SH218285.07FU</t>
  </si>
  <si>
    <t>SH488927.07FU</t>
  </si>
  <si>
    <t>SH193263.07FU</t>
  </si>
  <si>
    <t>SH493690.07FU</t>
  </si>
  <si>
    <t>SH462159.07FU</t>
  </si>
  <si>
    <t>SH195297.07FU</t>
  </si>
  <si>
    <t>SH029252.07FU</t>
  </si>
  <si>
    <t>SH178562.07FU</t>
  </si>
  <si>
    <t>SH460066.07FU</t>
  </si>
  <si>
    <t>SH010491.07FU</t>
  </si>
  <si>
    <t>SH204680.07FU</t>
  </si>
  <si>
    <t>SH189565.07FU</t>
  </si>
  <si>
    <t>SH016525.07FU</t>
  </si>
  <si>
    <t>SH630164.07FU</t>
  </si>
  <si>
    <t>SH493039.07FU</t>
  </si>
  <si>
    <t>SH191828.07FU</t>
  </si>
  <si>
    <t>SH470923.07FU</t>
  </si>
  <si>
    <t>SH488465.07FU</t>
  </si>
  <si>
    <t>SH015127.07FU</t>
  </si>
  <si>
    <t>SH214885.07FU</t>
  </si>
  <si>
    <t>SH179997.07FU</t>
  </si>
  <si>
    <t>SH487543.07FU</t>
  </si>
  <si>
    <t>SH204769.07FU</t>
  </si>
  <si>
    <t>SH640158.07FU</t>
  </si>
  <si>
    <t>SH193112.07FU</t>
  </si>
  <si>
    <t>SH192785.07FU</t>
  </si>
  <si>
    <t>SH212565.07FU</t>
  </si>
  <si>
    <t>SH203880.07FU</t>
  </si>
  <si>
    <t>SH477139.07FU</t>
  </si>
  <si>
    <t>SH194391.07FU</t>
  </si>
  <si>
    <t>SH188026.07FU</t>
  </si>
  <si>
    <t>SH031160.07FU</t>
  </si>
  <si>
    <t>SH000654.07FU</t>
  </si>
  <si>
    <t>SH471378.07FU</t>
  </si>
  <si>
    <t>SH526383.07FU</t>
  </si>
  <si>
    <t>SH462824.07FU</t>
  </si>
  <si>
    <t>SH186578.07FU</t>
  </si>
  <si>
    <t>SH467983.07FU</t>
  </si>
  <si>
    <t>SH029959.07FU</t>
  </si>
  <si>
    <t>SH523917.07FU</t>
  </si>
  <si>
    <t>SH521887.07FU</t>
  </si>
  <si>
    <t>SH193197.07FU</t>
  </si>
  <si>
    <t>SH462558.07FU</t>
  </si>
  <si>
    <t>SH185862.07FU</t>
  </si>
  <si>
    <t>SH005396.07FU</t>
  </si>
  <si>
    <t>SH177831.07FU</t>
  </si>
  <si>
    <t>SH197675.07FU</t>
  </si>
  <si>
    <t>SH640359.07FU</t>
  </si>
  <si>
    <t>SH205095.07FU</t>
  </si>
  <si>
    <t>SH205059.07FU</t>
  </si>
  <si>
    <t>SH216161.07FU</t>
  </si>
  <si>
    <t>SH000131.07FU</t>
  </si>
  <si>
    <t>SH531934.07FU</t>
  </si>
  <si>
    <t>SH203798.07FU</t>
  </si>
  <si>
    <t>SH200991.07FU</t>
  </si>
  <si>
    <t>SH012208.07FU</t>
  </si>
  <si>
    <t>SH220512.07FU</t>
  </si>
  <si>
    <t>SH175285.07FU</t>
  </si>
  <si>
    <t>SH018522.07FU</t>
  </si>
  <si>
    <t>SH193139.07FU</t>
  </si>
  <si>
    <t>SH196226.07FU</t>
  </si>
  <si>
    <t>SH533071.07FU</t>
  </si>
  <si>
    <t>SH190260.07FU</t>
  </si>
  <si>
    <t>SH192876.07FU</t>
  </si>
  <si>
    <t>SH215237.07FU</t>
  </si>
  <si>
    <t>SH197819.07FU</t>
  </si>
  <si>
    <t>SH199960.07FU</t>
  </si>
  <si>
    <t>SH482732.07FU</t>
  </si>
  <si>
    <t>SH177355.07FU</t>
  </si>
  <si>
    <t>SH481143.07FU</t>
  </si>
  <si>
    <t>SH181667.07FU</t>
  </si>
  <si>
    <t>SH207911.07FU</t>
  </si>
  <si>
    <t>SH207979.07FU</t>
  </si>
  <si>
    <t>SH016211.07FU</t>
  </si>
  <si>
    <t>SH188456.07FU</t>
  </si>
  <si>
    <t>SH524785.07FU</t>
  </si>
  <si>
    <t>SH472939.07FU</t>
  </si>
  <si>
    <t>SH015321.07FU</t>
  </si>
  <si>
    <t>SH019902.07FU</t>
  </si>
  <si>
    <t>SH495278.07FU</t>
  </si>
  <si>
    <t>SH206773.07FU</t>
  </si>
  <si>
    <t>SH180498.07FU</t>
  </si>
  <si>
    <t>SH184249.07FU</t>
  </si>
  <si>
    <t>SH197858.07FU</t>
  </si>
  <si>
    <t>SH487387.07FU</t>
  </si>
  <si>
    <t>SH023756.07FU</t>
  </si>
  <si>
    <t>SH212739.07FU</t>
  </si>
  <si>
    <t>SH188478.07FU</t>
  </si>
  <si>
    <t>SH016881.07FU</t>
  </si>
  <si>
    <t>SH203799.07FU</t>
  </si>
  <si>
    <t>SH189342.07FU</t>
  </si>
  <si>
    <t>SH211875.07FU</t>
  </si>
  <si>
    <t>SH214627.07FU</t>
  </si>
  <si>
    <t>SH016877.07FU</t>
  </si>
  <si>
    <t>SH026339.07FU</t>
  </si>
  <si>
    <t>SH475809.07FU</t>
  </si>
  <si>
    <t>SH221699.07FU</t>
  </si>
  <si>
    <t>SH461452.07FU</t>
  </si>
  <si>
    <t>SH008256.07FU</t>
  </si>
  <si>
    <t>SH210657.07FU</t>
  </si>
  <si>
    <t>SH530130.07FU</t>
  </si>
  <si>
    <t>SH198322.07FU</t>
  </si>
  <si>
    <t>SH190268.07FU</t>
  </si>
  <si>
    <t>SH182912.07FU</t>
  </si>
  <si>
    <t>SH000539.07FU</t>
  </si>
  <si>
    <t>SH223399.07FU</t>
  </si>
  <si>
    <t>SH640200.07FU</t>
  </si>
  <si>
    <t>SH183134.07FU</t>
  </si>
  <si>
    <t>SH018358.07FU</t>
  </si>
  <si>
    <t>SH199609.07FU</t>
  </si>
  <si>
    <t>SH027747.07FU</t>
  </si>
  <si>
    <t>SH024999.07FU</t>
  </si>
  <si>
    <t>SH192284.07FU</t>
  </si>
  <si>
    <t>SH481738.07FU</t>
  </si>
  <si>
    <t>SH488443.07FU</t>
  </si>
  <si>
    <t>SH177350.07FU</t>
  </si>
  <si>
    <t>SH022370.07FU</t>
  </si>
  <si>
    <t>SH193766.07FU</t>
  </si>
  <si>
    <t>SH214613.07FU</t>
  </si>
  <si>
    <t>SH212678.07FU</t>
  </si>
  <si>
    <t>SH217764.07FU</t>
  </si>
  <si>
    <t>SH464399.07FU</t>
  </si>
  <si>
    <t>SH030297.07FU</t>
  </si>
  <si>
    <t>SH203525.07FU</t>
  </si>
  <si>
    <t>SH185113.07FU</t>
  </si>
  <si>
    <t>SH026368.07FU</t>
  </si>
  <si>
    <t>SH206039.07FU</t>
  </si>
  <si>
    <t>SH631184.07FU</t>
  </si>
  <si>
    <t>SH202923.07FU</t>
  </si>
  <si>
    <t>SH476292.07FU</t>
  </si>
  <si>
    <t>SH028070.07FU</t>
  </si>
  <si>
    <t>SH001313.07FU</t>
  </si>
  <si>
    <t>SH015120.07FU</t>
  </si>
  <si>
    <t>SH202702.07FU</t>
  </si>
  <si>
    <t>SH013963.07FU</t>
  </si>
  <si>
    <t>SH181611.07FU</t>
  </si>
  <si>
    <t>SH524086.07FU</t>
  </si>
  <si>
    <t>SH220309.07FU</t>
  </si>
  <si>
    <t>2/0</t>
  </si>
  <si>
    <t>SH000351.07FU</t>
  </si>
  <si>
    <t>SH176554.07FU</t>
  </si>
  <si>
    <t>0/2</t>
  </si>
  <si>
    <t>SH527884.07FU</t>
  </si>
  <si>
    <t>SH221140.07FU</t>
  </si>
  <si>
    <t>1/1</t>
  </si>
  <si>
    <t>SH205049.07FU</t>
  </si>
  <si>
    <t>SH197967.07FU</t>
  </si>
  <si>
    <t>SH465337.07FU</t>
  </si>
  <si>
    <t>SH179786.07FU</t>
  </si>
  <si>
    <t>SH491694.07FU</t>
  </si>
  <si>
    <t>SH006488.07FU</t>
  </si>
  <si>
    <t>SH468606.07FU</t>
  </si>
  <si>
    <t>SH181484.07FU</t>
  </si>
  <si>
    <t>SH469299.07FU</t>
  </si>
  <si>
    <t>SH488462.07FU</t>
  </si>
  <si>
    <t>SH021817.07FU</t>
  </si>
  <si>
    <t>SH209788.07FU</t>
  </si>
  <si>
    <t>SH205735.07FU</t>
  </si>
  <si>
    <t>SH493934.07FU</t>
  </si>
  <si>
    <t>SH186265.07FU</t>
  </si>
  <si>
    <t>SH205326.07FU</t>
  </si>
  <si>
    <t>SH016826.07FU</t>
  </si>
  <si>
    <t>SH494047.07FU</t>
  </si>
  <si>
    <t>SH212620.07FU</t>
  </si>
  <si>
    <t>SH218329.07FU</t>
  </si>
  <si>
    <t>SH195824.07FU</t>
  </si>
  <si>
    <t>SH211371.07FU</t>
  </si>
  <si>
    <t>SH488041.07FU</t>
  </si>
  <si>
    <t>SH188451.07FU</t>
  </si>
  <si>
    <t>SH523916.07FU</t>
  </si>
  <si>
    <t>SH479988.07FU</t>
  </si>
  <si>
    <t>SH176405.07FU</t>
  </si>
  <si>
    <t>SH185807.07FU</t>
  </si>
  <si>
    <t>SH175627.07FU</t>
  </si>
  <si>
    <t>SH024162.07FU</t>
  </si>
  <si>
    <t>SH466716.07FU</t>
  </si>
  <si>
    <t>SH631580.07FU</t>
  </si>
  <si>
    <t>SH640258.07FU</t>
  </si>
  <si>
    <t>SH175226.07FU</t>
  </si>
  <si>
    <t>SH217630.07FU</t>
  </si>
  <si>
    <t>SH212882.07FU</t>
  </si>
  <si>
    <t>SH219034.07FU</t>
  </si>
  <si>
    <t>SH497092.07FU</t>
  </si>
  <si>
    <t>SH484552.07FU</t>
  </si>
  <si>
    <t>SH175555.07FU</t>
  </si>
  <si>
    <t>SH493587.07FU</t>
  </si>
  <si>
    <t>SH190970.07FU</t>
  </si>
  <si>
    <t>SH193052.07FU</t>
  </si>
  <si>
    <t>SH495753.07FU</t>
  </si>
  <si>
    <t>SH004871.07FU</t>
  </si>
  <si>
    <t>SH192727.07FU</t>
  </si>
  <si>
    <t>SH211047.07FU</t>
  </si>
  <si>
    <t>SH005093.07FU</t>
  </si>
  <si>
    <t>SH202172.07FU</t>
  </si>
  <si>
    <t>SH218047.07FU</t>
  </si>
  <si>
    <t>SH000079.07FU</t>
  </si>
  <si>
    <t>SH188962.07FU</t>
  </si>
  <si>
    <t>SH201598.07FU</t>
  </si>
  <si>
    <t>SH496015.07FU</t>
  </si>
  <si>
    <t>SH455971.07FU</t>
  </si>
  <si>
    <t>SH221533.07FU</t>
  </si>
  <si>
    <t>SH023479.07FU</t>
  </si>
  <si>
    <t>SH196275.07FU</t>
  </si>
  <si>
    <t>SH196065.07FU</t>
  </si>
  <si>
    <t>SH175409.07FU</t>
  </si>
  <si>
    <t>SH021815.07FU</t>
  </si>
  <si>
    <t>SH191822.07FU</t>
  </si>
  <si>
    <t>SH180885.07FU</t>
  </si>
  <si>
    <t>SH217808.07FU</t>
  </si>
  <si>
    <t>SH214605.07FU</t>
  </si>
  <si>
    <t>SH193732.07FU</t>
  </si>
  <si>
    <t>SH218874.07FU</t>
  </si>
  <si>
    <t>SH494016.07FU</t>
  </si>
  <si>
    <t>SH202938.07FU</t>
  </si>
  <si>
    <t>SH000326.07FU</t>
  </si>
  <si>
    <t>SH220373.07FU</t>
  </si>
  <si>
    <t>SH473779.07FU</t>
  </si>
  <si>
    <t>SH019299.07FU</t>
  </si>
  <si>
    <t>SH219549.07FU</t>
  </si>
  <si>
    <t>SH220338.07FU</t>
  </si>
  <si>
    <t>SH211431.07FU</t>
  </si>
  <si>
    <t>SH019741.07FU</t>
  </si>
  <si>
    <t>SH189356.07FU</t>
  </si>
  <si>
    <t>SH487268.07FU</t>
  </si>
  <si>
    <t>SH176131.07FU</t>
  </si>
  <si>
    <t>SH467528.07FU</t>
  </si>
  <si>
    <t>SH024970.07FU</t>
  </si>
  <si>
    <t>SH007419.07FU</t>
  </si>
  <si>
    <t>SH198118.07FU</t>
  </si>
  <si>
    <t>SH004399.07FU</t>
  </si>
  <si>
    <t>SH028043.07FU</t>
  </si>
  <si>
    <t>SH197894.07FU</t>
  </si>
  <si>
    <t>SH492680.07FU</t>
  </si>
  <si>
    <t>SH458813.07FU</t>
  </si>
  <si>
    <t>SH194320.07FU</t>
  </si>
  <si>
    <t>SH177459.07FU</t>
  </si>
  <si>
    <t>SH208732.07FU</t>
  </si>
  <si>
    <t>SH208408.07FU</t>
  </si>
  <si>
    <t>SH497374.07FU</t>
  </si>
  <si>
    <t>SH203501.07FU</t>
  </si>
  <si>
    <t>SH000327.07FU</t>
  </si>
  <si>
    <t>SH211687.07FU</t>
  </si>
  <si>
    <t>SH018516.07FU</t>
  </si>
  <si>
    <t>SH480730.07FU</t>
  </si>
  <si>
    <t>SH531928.07FU</t>
  </si>
  <si>
    <t>SH193445.07FU</t>
  </si>
  <si>
    <t>SH215546.07FU</t>
  </si>
  <si>
    <t>SH200113.07FU</t>
  </si>
  <si>
    <t>SH495092.07FU</t>
  </si>
  <si>
    <t>SH199230.07FU</t>
  </si>
  <si>
    <t>SH194417.07FU</t>
  </si>
  <si>
    <t>SH207910.07FU</t>
  </si>
  <si>
    <t>SH490377.07FU</t>
  </si>
  <si>
    <t>SH203770.07FU</t>
  </si>
  <si>
    <t>SH486827.07FU</t>
  </si>
  <si>
    <t>SH193527.07FU</t>
  </si>
  <si>
    <t>SH214575.07FU</t>
  </si>
  <si>
    <t>SH176417.07FU</t>
  </si>
  <si>
    <t>SH222443.07FU</t>
  </si>
  <si>
    <t>SH218996.07FU</t>
  </si>
  <si>
    <t>SH484979.07FU</t>
  </si>
  <si>
    <t>SH195046.07FU</t>
  </si>
  <si>
    <t>SH206662.07FU</t>
  </si>
  <si>
    <t>SH493799.07FU</t>
  </si>
  <si>
    <t>SH221457.07FU</t>
  </si>
  <si>
    <t>SH016829.07FU</t>
  </si>
  <si>
    <t>SH493672.07FU</t>
  </si>
  <si>
    <t>SH218406.07FU</t>
  </si>
  <si>
    <t>SH493726.07FU</t>
  </si>
  <si>
    <t>SH628534.07FU</t>
  </si>
  <si>
    <t>SH521422.07FU</t>
  </si>
  <si>
    <t>SH032812.07FU</t>
  </si>
  <si>
    <t>SH492826.07FU</t>
  </si>
  <si>
    <t>SH212182.07FU</t>
  </si>
  <si>
    <t>SH206393.07FU</t>
  </si>
  <si>
    <t>SH190954.07FU</t>
  </si>
  <si>
    <t>SH203293.07FU</t>
  </si>
  <si>
    <t>SH221386.07FU</t>
  </si>
  <si>
    <t>SH213193.07FU</t>
  </si>
  <si>
    <t>SH495462.07FU</t>
  </si>
  <si>
    <t>SH023707.07FU</t>
  </si>
  <si>
    <t>SH215464.07FU</t>
  </si>
  <si>
    <t>SH215694.07FU</t>
  </si>
  <si>
    <t>SH523919.07FU</t>
  </si>
  <si>
    <t>SH468809.07FU</t>
  </si>
  <si>
    <t>SH181299.07FU</t>
  </si>
  <si>
    <t>SH472148.07FU</t>
  </si>
  <si>
    <t>SH017349.07FU</t>
  </si>
  <si>
    <t>SH028095.07FU</t>
  </si>
  <si>
    <t>SH019473.07FU</t>
  </si>
  <si>
    <t>SH203371.07FU</t>
  </si>
  <si>
    <t>SH194775.07FU</t>
  </si>
  <si>
    <t>SH289313.07FU</t>
  </si>
  <si>
    <t>SH222344.07FU</t>
  </si>
  <si>
    <t>SH005226.07FU</t>
  </si>
  <si>
    <t>SH464245.07FU</t>
  </si>
  <si>
    <t>SH021793.07FU</t>
  </si>
  <si>
    <t>SH191258.07FU</t>
  </si>
  <si>
    <t>SH216618.07FU</t>
  </si>
  <si>
    <t>SH210933.07FU</t>
  </si>
  <si>
    <t>SH023665.07FU</t>
  </si>
  <si>
    <t>SH182979.07FU</t>
  </si>
  <si>
    <t>SH493933.07FU</t>
  </si>
  <si>
    <t>SH175881.07FU</t>
  </si>
  <si>
    <t>SH207116.07FU</t>
  </si>
  <si>
    <t>SH192266.07FU</t>
  </si>
  <si>
    <t>SH217282.07FU</t>
  </si>
  <si>
    <t>SH205999.07FU</t>
  </si>
  <si>
    <t>SH016112.07FU</t>
  </si>
  <si>
    <t>SH204700.07FU</t>
  </si>
  <si>
    <t>SH216037.07FU</t>
  </si>
  <si>
    <t>SH629950.07FU</t>
  </si>
  <si>
    <t>SH176827.07FU</t>
  </si>
  <si>
    <t>SH526361.07FU</t>
  </si>
  <si>
    <t>SH523281.07FU</t>
  </si>
  <si>
    <t>SH477202.07FU</t>
  </si>
  <si>
    <t>SH476929.07FU</t>
  </si>
  <si>
    <t>SH456139.07FU</t>
  </si>
  <si>
    <t>SH193734.07FU</t>
  </si>
  <si>
    <t>SH208539.07FU</t>
  </si>
  <si>
    <t>SH196473.07FU</t>
  </si>
  <si>
    <t>SH456496.07FU</t>
  </si>
  <si>
    <t>SH200320.07FU</t>
  </si>
  <si>
    <t>SH215458.07FU</t>
  </si>
  <si>
    <t>SH028242.07FU</t>
  </si>
  <si>
    <t>SH214015.07FU</t>
  </si>
  <si>
    <t>SH200859.07FU</t>
  </si>
  <si>
    <t>SH207150.07FU</t>
  </si>
  <si>
    <t>SH488277.07FU</t>
  </si>
  <si>
    <t>SH188546.07FU</t>
  </si>
  <si>
    <t>SH197116.07FU</t>
  </si>
  <si>
    <t>SH193439.07FU</t>
  </si>
  <si>
    <t>SH203797.07FU</t>
  </si>
  <si>
    <t>SH184046.07FU</t>
  </si>
  <si>
    <t>SH179200.07FU</t>
  </si>
  <si>
    <t>SH213080.07FU</t>
  </si>
  <si>
    <t>SH530292.07FU</t>
  </si>
  <si>
    <t>SH176953.07FU</t>
  </si>
  <si>
    <t>SH490227.07FU</t>
  </si>
  <si>
    <t>SH028067.07FU</t>
  </si>
  <si>
    <t>SH204954.07FU</t>
  </si>
  <si>
    <t>SH215636.07FU</t>
  </si>
  <si>
    <t>SH190046.07FU</t>
  </si>
  <si>
    <t>SH187112.07FU</t>
  </si>
  <si>
    <t>SH630737.07FU</t>
  </si>
  <si>
    <t>SH223404.07FU</t>
  </si>
  <si>
    <t>SH175273.07FU</t>
  </si>
  <si>
    <t>SH017400.07FU</t>
  </si>
  <si>
    <t>SH025270.07FU</t>
  </si>
  <si>
    <t>SH213410.07FU</t>
  </si>
  <si>
    <t>SH492698.07FU</t>
  </si>
  <si>
    <t>SH482816.07FU</t>
  </si>
  <si>
    <t>SH208692.07FU</t>
  </si>
  <si>
    <t>SH527108.07FU</t>
  </si>
  <si>
    <t>SH196414.07FU</t>
  </si>
  <si>
    <t>SH221435.07FU</t>
  </si>
  <si>
    <t>SH175286.07FU</t>
  </si>
  <si>
    <t>SH194786.07FU</t>
  </si>
  <si>
    <t>SH028013.07FU</t>
  </si>
  <si>
    <t>SH181008.07FU</t>
  </si>
  <si>
    <t>SH204992.07FU</t>
  </si>
  <si>
    <t>SH179563.07FU</t>
  </si>
  <si>
    <t>SH176403.07FU</t>
  </si>
  <si>
    <t>SH465519.07FU</t>
  </si>
  <si>
    <t>SH000798.07FU</t>
  </si>
  <si>
    <t>SH193142.07FU</t>
  </si>
  <si>
    <t>SH192743.07FU</t>
  </si>
  <si>
    <t>SH526367.07FU</t>
  </si>
  <si>
    <t>SH459177.07FU</t>
  </si>
  <si>
    <t>SH194638.07FU</t>
  </si>
  <si>
    <t>SH016176.07FU</t>
  </si>
  <si>
    <t>SH003770.07FU</t>
  </si>
  <si>
    <t>SH484713.07FU</t>
  </si>
  <si>
    <t>SH521403.07FU</t>
  </si>
  <si>
    <t>SH182913.07FU</t>
  </si>
  <si>
    <t>SH199821.07FU</t>
  </si>
  <si>
    <t>SH473107.07FU</t>
  </si>
  <si>
    <t>SH467637.07FU</t>
  </si>
  <si>
    <t>SH197125.07FU</t>
  </si>
  <si>
    <t>SH215219.07FU</t>
  </si>
  <si>
    <t>SH176070.07FU</t>
  </si>
  <si>
    <t>SH175387.07FU</t>
  </si>
  <si>
    <t>SH023478.07FU</t>
  </si>
  <si>
    <t>SH178946.07FU</t>
  </si>
  <si>
    <t>SH019928.07FU</t>
  </si>
  <si>
    <t>SH196204.07FU</t>
  </si>
  <si>
    <t>SH641095.07FU</t>
  </si>
  <si>
    <t>SH485511.07FU</t>
  </si>
  <si>
    <t>SH204316.07FU</t>
  </si>
  <si>
    <t>SH016384.07FU</t>
  </si>
  <si>
    <t>SH491075.07FU</t>
  </si>
  <si>
    <t>SH469173.07FU</t>
  </si>
  <si>
    <t>SH188106.07FU</t>
  </si>
  <si>
    <t>SH031054.07FU</t>
  </si>
  <si>
    <t>SH181053.07FU</t>
  </si>
  <si>
    <t>SH175542.07FU</t>
  </si>
  <si>
    <t>SH200466.07FU</t>
  </si>
  <si>
    <t>SH495499.07FU</t>
  </si>
  <si>
    <t>SH212017.07FU</t>
  </si>
  <si>
    <t>SH472253.07FU</t>
  </si>
  <si>
    <t>SH218349.07FU</t>
  </si>
  <si>
    <t>SH474948.07FU</t>
  </si>
  <si>
    <t>SH496164.07FU</t>
  </si>
  <si>
    <t>SH480331.07FU</t>
  </si>
  <si>
    <t>SH007135.07FU</t>
  </si>
  <si>
    <t>SH222435.07FU</t>
  </si>
  <si>
    <t>SH009023.07FU</t>
  </si>
  <si>
    <t>SH490670.07FU</t>
  </si>
  <si>
    <t>SH174128.07FU</t>
  </si>
  <si>
    <t>SH018785.07FU</t>
  </si>
  <si>
    <t>SH218626.07FU</t>
  </si>
  <si>
    <t>SH018915.07FU</t>
  </si>
  <si>
    <t>SH181863.07FU</t>
  </si>
  <si>
    <t>SH191818.07FU</t>
  </si>
  <si>
    <t>SH220958.07FU</t>
  </si>
  <si>
    <t>SH640194.07FU</t>
  </si>
  <si>
    <t>SH025466.07FU</t>
  </si>
  <si>
    <t>SH527853.07FU</t>
  </si>
  <si>
    <t>SH181613.07FU</t>
  </si>
  <si>
    <t>SH194639.07FU</t>
  </si>
  <si>
    <t>SH186269.07FU</t>
  </si>
  <si>
    <t>SH024552.07FU</t>
  </si>
  <si>
    <t>SH179144.07FU</t>
  </si>
  <si>
    <t>SH185117.07FU</t>
  </si>
  <si>
    <t>SH027628.07FU</t>
  </si>
  <si>
    <t>SH492708.07FU</t>
  </si>
  <si>
    <t>SH003730.07FU</t>
  </si>
  <si>
    <t>SH197970.07FU</t>
  </si>
  <si>
    <t>SH032387.07FU</t>
  </si>
  <si>
    <t>SH217935.07FU</t>
  </si>
  <si>
    <t>SH218959.07FU</t>
  </si>
  <si>
    <t>SH006784.07FU</t>
  </si>
  <si>
    <t>SH182152.07FU</t>
  </si>
  <si>
    <t>SH204418.07FU</t>
  </si>
  <si>
    <t>SH014970.07FU</t>
  </si>
  <si>
    <t>SH218694.07FU</t>
  </si>
  <si>
    <t>SH190258.07FU</t>
  </si>
  <si>
    <t>SH471000.07FU</t>
  </si>
  <si>
    <t>SH218195.07FU</t>
  </si>
  <si>
    <t>SH496014.07FU</t>
  </si>
  <si>
    <t>SH456951.07FU</t>
  </si>
  <si>
    <t>SH526351.07FU</t>
  </si>
  <si>
    <t>SH494719.07FU</t>
  </si>
  <si>
    <t>SH221152.07FU</t>
  </si>
  <si>
    <t>SH527348.07FU</t>
  </si>
  <si>
    <t>SH206093.07FU</t>
  </si>
  <si>
    <t>SH207457.07FU</t>
  </si>
  <si>
    <t>SH480877.07FU</t>
  </si>
  <si>
    <t>SH176009.07FU</t>
  </si>
  <si>
    <t>SH022745.07FU</t>
  </si>
  <si>
    <t>SH209698.07FU</t>
  </si>
  <si>
    <t>SH193680.07FU</t>
  </si>
  <si>
    <t>SH204369.07FU</t>
  </si>
  <si>
    <t>SH221447.07FU</t>
  </si>
  <si>
    <t>SH196632.07FU</t>
  </si>
  <si>
    <t>SH204503.07FU</t>
  </si>
  <si>
    <t>SH459961.07FU</t>
  </si>
  <si>
    <t>SH459870.07FU</t>
  </si>
  <si>
    <t>SH629184.07FU</t>
  </si>
  <si>
    <t>SH007213.07FU</t>
  </si>
  <si>
    <t>SH467696.07FU</t>
  </si>
  <si>
    <t>SH523913.07FU</t>
  </si>
  <si>
    <t>SH209863.07FU</t>
  </si>
  <si>
    <t>SH019181.07FU</t>
  </si>
  <si>
    <t>SH207064.07FU</t>
  </si>
  <si>
    <t>SH191893.07FU</t>
  </si>
  <si>
    <t>SH200108.07FU</t>
  </si>
  <si>
    <t>SH482480.07FU</t>
  </si>
  <si>
    <t>SH220928.07FU</t>
  </si>
  <si>
    <t>SH199150.07FU</t>
  </si>
  <si>
    <t>SH207147.07FU</t>
  </si>
  <si>
    <t>SH479008.07FU</t>
  </si>
  <si>
    <t>SH206523.07FU</t>
  </si>
  <si>
    <t>SH196919.07FU</t>
  </si>
  <si>
    <t>SH521886.07FU</t>
  </si>
  <si>
    <t>SH025461.07FU</t>
  </si>
  <si>
    <t>SH219258.07FU</t>
  </si>
  <si>
    <t>SH216362.07FU</t>
  </si>
  <si>
    <t>SH215375.07FU</t>
  </si>
  <si>
    <t>SH184927.07FU</t>
  </si>
  <si>
    <t>SH218364.07FU</t>
  </si>
  <si>
    <t>SH526353.07FU</t>
  </si>
  <si>
    <t>SH488444.07FU</t>
  </si>
  <si>
    <r>
      <t xml:space="preserve">Table 1.2 </t>
    </r>
    <r>
      <rPr>
        <sz val="11"/>
        <color rgb="FF000000"/>
        <rFont val="Calibri"/>
      </rPr>
      <t>All fungal reads with species hypotheses and proportions of sequences in both, forest and plantations sites. Blank cells on funcional group column means that read could not be assign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0"/>
  </numFmts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Times New Roman"/>
      <family val="1"/>
    </font>
    <font>
      <b/>
      <sz val="8"/>
      <color indexed="8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color rgb="FF000000"/>
      <name val="Times New Roman"/>
      <family val="1"/>
    </font>
    <font>
      <b/>
      <sz val="11"/>
      <color indexed="8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2" fillId="0" borderId="0" xfId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/>
    <xf numFmtId="0" fontId="5" fillId="0" borderId="0" xfId="1" applyFont="1"/>
    <xf numFmtId="2" fontId="2" fillId="0" borderId="0" xfId="1" applyNumberFormat="1" applyFont="1" applyAlignment="1">
      <alignment horizontal="right"/>
    </xf>
    <xf numFmtId="164" fontId="2" fillId="0" borderId="0" xfId="1" applyNumberFormat="1" applyFont="1" applyAlignment="1">
      <alignment horizontal="right"/>
    </xf>
    <xf numFmtId="2" fontId="5" fillId="0" borderId="0" xfId="1" applyNumberFormat="1" applyFont="1"/>
    <xf numFmtId="0" fontId="4" fillId="0" borderId="0" xfId="0" applyFont="1" applyAlignment="1">
      <alignment vertical="top"/>
    </xf>
    <xf numFmtId="0" fontId="6" fillId="0" borderId="0" xfId="0" applyFont="1"/>
    <xf numFmtId="165" fontId="2" fillId="0" borderId="0" xfId="1" applyNumberFormat="1" applyFont="1" applyAlignment="1">
      <alignment horizontal="right"/>
    </xf>
    <xf numFmtId="166" fontId="4" fillId="0" borderId="0" xfId="0" applyNumberFormat="1" applyFont="1"/>
    <xf numFmtId="1" fontId="5" fillId="0" borderId="0" xfId="1" applyNumberFormat="1" applyFont="1"/>
    <xf numFmtId="0" fontId="2" fillId="0" borderId="0" xfId="1" applyFont="1" applyAlignment="1">
      <alignment vertical="center"/>
    </xf>
    <xf numFmtId="0" fontId="7" fillId="0" borderId="0" xfId="1" applyFont="1"/>
    <xf numFmtId="2" fontId="4" fillId="0" borderId="0" xfId="0" applyNumberFormat="1" applyFont="1"/>
    <xf numFmtId="165" fontId="0" fillId="0" borderId="0" xfId="0" applyNumberFormat="1"/>
    <xf numFmtId="0" fontId="4" fillId="0" borderId="0" xfId="0" applyFont="1" applyBorder="1"/>
    <xf numFmtId="0" fontId="4" fillId="0" borderId="0" xfId="0" applyFont="1" applyBorder="1" applyAlignment="1">
      <alignment horizontal="center" vertical="center" wrapText="1"/>
    </xf>
    <xf numFmtId="0" fontId="0" fillId="0" borderId="0" xfId="0" applyBorder="1"/>
    <xf numFmtId="0" fontId="11" fillId="0" borderId="0" xfId="0" applyFont="1"/>
    <xf numFmtId="0" fontId="10" fillId="0" borderId="0" xfId="0" applyFont="1" applyAlignment="1">
      <alignment horizontal="center" wrapText="1"/>
    </xf>
    <xf numFmtId="0" fontId="9" fillId="0" borderId="0" xfId="0" applyFont="1" applyBorder="1" applyAlignment="1">
      <alignment horizontal="center"/>
    </xf>
  </cellXfs>
  <cellStyles count="2">
    <cellStyle name="Normal" xfId="0" builtinId="0"/>
    <cellStyle name="Normal_Sheet1" xfId="1" xr:uid="{E28C2C7B-BED6-4CB4-BEE2-B277B97A00E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A6E23-2BF0-4AF6-BC23-D20B41F8AA6D}">
  <dimension ref="A1:AR44"/>
  <sheetViews>
    <sheetView tabSelected="1" workbookViewId="0"/>
  </sheetViews>
  <sheetFormatPr defaultColWidth="9.125" defaultRowHeight="14.3" x14ac:dyDescent="0.25"/>
  <cols>
    <col min="1" max="1" width="9.125" style="3"/>
    <col min="2" max="2" width="11" style="3" customWidth="1"/>
    <col min="3" max="9" width="9.125" style="3"/>
    <col min="10" max="10" width="15.5" style="3" customWidth="1"/>
    <col min="11" max="26" width="9.125" style="3"/>
    <col min="27" max="27" width="12.375" style="3" customWidth="1"/>
    <col min="28" max="28" width="18.5" style="3" customWidth="1"/>
    <col min="29" max="16384" width="9.125" style="3"/>
  </cols>
  <sheetData>
    <row r="1" spans="1:44" x14ac:dyDescent="0.25">
      <c r="A1" s="9" t="s">
        <v>129</v>
      </c>
      <c r="AC1" s="17"/>
      <c r="AD1" s="22" t="s">
        <v>146</v>
      </c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17"/>
    </row>
    <row r="2" spans="1:44" ht="108.7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2" t="s">
        <v>27</v>
      </c>
      <c r="AC2" s="18" t="s">
        <v>131</v>
      </c>
      <c r="AD2" s="19" t="s">
        <v>132</v>
      </c>
      <c r="AE2" s="19" t="s">
        <v>133</v>
      </c>
      <c r="AF2" s="19" t="s">
        <v>134</v>
      </c>
      <c r="AG2" s="19" t="s">
        <v>135</v>
      </c>
      <c r="AH2" s="19" t="s">
        <v>136</v>
      </c>
      <c r="AI2" s="19" t="s">
        <v>137</v>
      </c>
      <c r="AJ2" s="19" t="s">
        <v>138</v>
      </c>
      <c r="AK2" s="19" t="s">
        <v>139</v>
      </c>
      <c r="AL2" s="19" t="s">
        <v>140</v>
      </c>
      <c r="AM2" s="19" t="s">
        <v>141</v>
      </c>
      <c r="AN2" s="19" t="s">
        <v>142</v>
      </c>
      <c r="AO2" s="19" t="s">
        <v>143</v>
      </c>
      <c r="AP2" s="19" t="s">
        <v>144</v>
      </c>
      <c r="AQ2" s="19" t="s">
        <v>145</v>
      </c>
      <c r="AR2" s="17"/>
    </row>
    <row r="3" spans="1:44" x14ac:dyDescent="0.25">
      <c r="A3" s="4" t="s">
        <v>28</v>
      </c>
      <c r="B3" s="3">
        <v>58.277327999999997</v>
      </c>
      <c r="C3" s="3">
        <v>26.663231</v>
      </c>
      <c r="D3" s="4">
        <v>74</v>
      </c>
      <c r="E3" s="4">
        <v>17</v>
      </c>
      <c r="F3" s="4">
        <v>21.5</v>
      </c>
      <c r="G3" s="4" t="s">
        <v>29</v>
      </c>
      <c r="H3" s="4">
        <v>92.4</v>
      </c>
      <c r="I3" s="4" t="s">
        <v>30</v>
      </c>
      <c r="J3" s="4">
        <v>1</v>
      </c>
      <c r="K3" s="4">
        <v>29</v>
      </c>
      <c r="L3" s="4">
        <v>11</v>
      </c>
      <c r="M3" s="4">
        <v>2</v>
      </c>
      <c r="N3" s="4">
        <v>5.0999999999999996</v>
      </c>
      <c r="O3" s="4">
        <v>249</v>
      </c>
      <c r="P3" s="4">
        <v>138</v>
      </c>
      <c r="Q3" s="4">
        <v>914</v>
      </c>
      <c r="R3" s="4">
        <v>95</v>
      </c>
      <c r="S3" s="5">
        <v>2.2310410173111541</v>
      </c>
      <c r="T3" s="6">
        <v>0.16642494542368544</v>
      </c>
      <c r="U3" s="7">
        <v>13.405688742341834</v>
      </c>
      <c r="V3" s="7">
        <v>2.9294496403566552</v>
      </c>
      <c r="W3" s="7">
        <v>-32.885740169365846</v>
      </c>
      <c r="X3" s="4" t="s">
        <v>31</v>
      </c>
      <c r="Y3" s="8">
        <v>100</v>
      </c>
      <c r="Z3" s="3" t="s">
        <v>32</v>
      </c>
      <c r="AA3" s="9" t="s">
        <v>33</v>
      </c>
      <c r="AB3" s="9" t="s">
        <v>34</v>
      </c>
      <c r="AC3" s="3">
        <v>99.999999999999986</v>
      </c>
      <c r="AD3"/>
      <c r="AE3"/>
      <c r="AF3"/>
      <c r="AG3"/>
      <c r="AH3"/>
      <c r="AI3">
        <f>0.5/AA3*100</f>
        <v>0.5</v>
      </c>
      <c r="AJ3"/>
      <c r="AK3"/>
      <c r="AL3" s="16">
        <f>21/AA3*100</f>
        <v>21</v>
      </c>
      <c r="AM3"/>
      <c r="AN3"/>
      <c r="AO3"/>
      <c r="AP3"/>
      <c r="AQ3"/>
    </row>
    <row r="4" spans="1:44" x14ac:dyDescent="0.25">
      <c r="A4" s="4" t="s">
        <v>35</v>
      </c>
      <c r="B4" s="3">
        <v>57.768394000000001</v>
      </c>
      <c r="C4" s="3">
        <v>26.266249999999999</v>
      </c>
      <c r="D4" s="4">
        <v>69</v>
      </c>
      <c r="E4" s="4">
        <v>18</v>
      </c>
      <c r="F4" s="4">
        <v>27</v>
      </c>
      <c r="G4" s="4" t="s">
        <v>29</v>
      </c>
      <c r="H4" s="4">
        <v>139.69999999999999</v>
      </c>
      <c r="I4" s="4" t="s">
        <v>30</v>
      </c>
      <c r="J4" s="4">
        <v>3</v>
      </c>
      <c r="K4" s="4">
        <v>39</v>
      </c>
      <c r="L4" s="4">
        <v>14</v>
      </c>
      <c r="M4" s="4">
        <v>3</v>
      </c>
      <c r="N4" s="4">
        <v>4.9000000000000004</v>
      </c>
      <c r="O4" s="4">
        <v>195</v>
      </c>
      <c r="P4" s="4">
        <v>103</v>
      </c>
      <c r="Q4" s="4">
        <v>665</v>
      </c>
      <c r="R4" s="4">
        <v>51</v>
      </c>
      <c r="S4" s="5">
        <v>1.776245562864923</v>
      </c>
      <c r="T4" s="6">
        <v>0.14092180618644881</v>
      </c>
      <c r="U4" s="7">
        <v>12.604476276118923</v>
      </c>
      <c r="V4" s="7">
        <v>4.0393962342926635</v>
      </c>
      <c r="W4" s="7">
        <v>-29.025126743971747</v>
      </c>
      <c r="X4" s="4" t="s">
        <v>31</v>
      </c>
      <c r="Y4" s="8">
        <v>35</v>
      </c>
      <c r="Z4" s="3" t="s">
        <v>36</v>
      </c>
      <c r="AA4" s="9" t="s">
        <v>33</v>
      </c>
      <c r="AB4" s="9" t="s">
        <v>37</v>
      </c>
      <c r="AC4" s="3">
        <v>98.148148148148152</v>
      </c>
      <c r="AD4"/>
      <c r="AE4"/>
      <c r="AF4"/>
      <c r="AG4">
        <f>0.5/AA4*100</f>
        <v>0.5</v>
      </c>
      <c r="AH4"/>
      <c r="AI4">
        <f>1/AA4*100</f>
        <v>1</v>
      </c>
      <c r="AJ4"/>
      <c r="AK4"/>
      <c r="AL4">
        <f>25.5/AA4*100</f>
        <v>25.5</v>
      </c>
      <c r="AM4"/>
      <c r="AN4"/>
      <c r="AO4"/>
      <c r="AP4"/>
      <c r="AQ4"/>
    </row>
    <row r="5" spans="1:44" x14ac:dyDescent="0.25">
      <c r="A5" s="4" t="s">
        <v>38</v>
      </c>
      <c r="B5" s="3">
        <v>57.971285999999999</v>
      </c>
      <c r="C5" s="3">
        <v>26.493689</v>
      </c>
      <c r="D5" s="4">
        <v>140</v>
      </c>
      <c r="E5" s="4">
        <v>18</v>
      </c>
      <c r="F5" s="4">
        <v>22</v>
      </c>
      <c r="G5" s="4" t="s">
        <v>29</v>
      </c>
      <c r="H5" s="4">
        <v>105.3</v>
      </c>
      <c r="I5" s="4" t="s">
        <v>30</v>
      </c>
      <c r="J5" s="4">
        <v>5</v>
      </c>
      <c r="K5" s="4">
        <v>14</v>
      </c>
      <c r="L5" s="4">
        <v>8</v>
      </c>
      <c r="M5" s="4">
        <v>1</v>
      </c>
      <c r="N5" s="4">
        <v>5.0999999999999996</v>
      </c>
      <c r="O5" s="4">
        <v>115</v>
      </c>
      <c r="P5" s="4">
        <v>64</v>
      </c>
      <c r="Q5" s="4">
        <v>937</v>
      </c>
      <c r="R5" s="4">
        <v>94</v>
      </c>
      <c r="S5" s="10">
        <v>1.1612622685697638</v>
      </c>
      <c r="T5" s="6">
        <v>9.8610317159681632E-2</v>
      </c>
      <c r="U5" s="7">
        <v>11.776275566473526</v>
      </c>
      <c r="V5" s="7">
        <v>4.3812400168741101</v>
      </c>
      <c r="W5" s="7">
        <v>-28.965152276467794</v>
      </c>
      <c r="X5" s="4" t="s">
        <v>39</v>
      </c>
      <c r="Y5" s="8">
        <v>130</v>
      </c>
      <c r="Z5" s="3" t="s">
        <v>36</v>
      </c>
      <c r="AA5" s="9" t="s">
        <v>40</v>
      </c>
      <c r="AB5" s="9" t="s">
        <v>41</v>
      </c>
      <c r="AC5" s="3">
        <v>100</v>
      </c>
      <c r="AD5"/>
      <c r="AE5"/>
      <c r="AF5"/>
      <c r="AG5"/>
      <c r="AH5"/>
      <c r="AI5"/>
      <c r="AJ5"/>
      <c r="AK5"/>
      <c r="AL5" s="16">
        <v>100</v>
      </c>
      <c r="AM5"/>
      <c r="AN5"/>
      <c r="AO5"/>
      <c r="AP5"/>
      <c r="AQ5"/>
    </row>
    <row r="6" spans="1:44" x14ac:dyDescent="0.25">
      <c r="A6" s="4" t="s">
        <v>42</v>
      </c>
      <c r="B6" s="3">
        <v>58.326307999999997</v>
      </c>
      <c r="C6" s="3">
        <v>26.555425</v>
      </c>
      <c r="D6" s="4">
        <v>71</v>
      </c>
      <c r="E6" s="4">
        <v>17</v>
      </c>
      <c r="F6" s="4">
        <v>28</v>
      </c>
      <c r="G6" s="4" t="s">
        <v>29</v>
      </c>
      <c r="H6" s="4">
        <v>187.2</v>
      </c>
      <c r="I6" s="4" t="s">
        <v>30</v>
      </c>
      <c r="J6" s="4">
        <v>8</v>
      </c>
      <c r="K6" s="4">
        <v>46</v>
      </c>
      <c r="L6" s="4">
        <v>9</v>
      </c>
      <c r="M6" s="4">
        <v>1</v>
      </c>
      <c r="N6" s="4">
        <v>5.5</v>
      </c>
      <c r="O6" s="4">
        <v>216</v>
      </c>
      <c r="P6" s="4">
        <v>195</v>
      </c>
      <c r="Q6" s="4">
        <v>1023</v>
      </c>
      <c r="R6" s="4">
        <v>133</v>
      </c>
      <c r="S6" s="10">
        <v>1.8827834983703409</v>
      </c>
      <c r="T6" s="6">
        <v>0.14960303390658969</v>
      </c>
      <c r="U6" s="7">
        <v>12.585195962977114</v>
      </c>
      <c r="V6" s="7">
        <v>4.8169936160934359</v>
      </c>
      <c r="W6" s="7">
        <v>-28.246283201897004</v>
      </c>
      <c r="X6" s="4" t="s">
        <v>31</v>
      </c>
      <c r="Y6" s="8">
        <v>670</v>
      </c>
      <c r="Z6" s="3" t="s">
        <v>32</v>
      </c>
      <c r="AA6" s="9" t="s">
        <v>43</v>
      </c>
      <c r="AB6" s="9" t="s">
        <v>44</v>
      </c>
      <c r="AC6" s="3">
        <v>100</v>
      </c>
      <c r="AD6"/>
      <c r="AE6"/>
      <c r="AF6"/>
      <c r="AG6"/>
      <c r="AH6"/>
      <c r="AI6"/>
      <c r="AJ6"/>
      <c r="AK6"/>
      <c r="AL6" s="16">
        <v>100</v>
      </c>
      <c r="AM6"/>
      <c r="AN6"/>
      <c r="AO6"/>
      <c r="AP6"/>
      <c r="AQ6"/>
    </row>
    <row r="7" spans="1:44" x14ac:dyDescent="0.25">
      <c r="A7" s="4" t="s">
        <v>45</v>
      </c>
      <c r="B7" s="3">
        <v>58.179246999999997</v>
      </c>
      <c r="C7" s="3">
        <v>27.405567000000001</v>
      </c>
      <c r="D7" s="4">
        <v>54</v>
      </c>
      <c r="E7" s="4">
        <v>17</v>
      </c>
      <c r="F7" s="4">
        <v>15</v>
      </c>
      <c r="G7" s="4" t="s">
        <v>46</v>
      </c>
      <c r="H7" s="4">
        <v>135.6</v>
      </c>
      <c r="I7" s="4" t="s">
        <v>30</v>
      </c>
      <c r="J7" s="4">
        <v>7</v>
      </c>
      <c r="K7" s="4">
        <v>42</v>
      </c>
      <c r="L7" s="4">
        <v>12</v>
      </c>
      <c r="M7" s="4">
        <v>1</v>
      </c>
      <c r="N7" s="4">
        <v>5.8</v>
      </c>
      <c r="O7" s="4">
        <v>62</v>
      </c>
      <c r="P7" s="4">
        <v>244</v>
      </c>
      <c r="Q7" s="4">
        <v>1373</v>
      </c>
      <c r="R7" s="4">
        <v>116</v>
      </c>
      <c r="S7" s="10">
        <v>2.0068680128979324</v>
      </c>
      <c r="T7" s="6">
        <v>0.16510460619119316</v>
      </c>
      <c r="U7" s="7">
        <v>12.155130369736352</v>
      </c>
      <c r="V7" s="7">
        <v>4.4927564798183912</v>
      </c>
      <c r="W7" s="7">
        <v>-29.260121053027234</v>
      </c>
      <c r="X7" s="4" t="s">
        <v>39</v>
      </c>
      <c r="Y7" s="8">
        <v>570</v>
      </c>
      <c r="Z7" s="3" t="s">
        <v>32</v>
      </c>
      <c r="AA7" s="9" t="s">
        <v>43</v>
      </c>
      <c r="AB7" s="9" t="s">
        <v>47</v>
      </c>
      <c r="AC7" s="3">
        <v>100</v>
      </c>
      <c r="AD7"/>
      <c r="AE7"/>
      <c r="AF7"/>
      <c r="AG7"/>
      <c r="AH7"/>
      <c r="AI7"/>
      <c r="AJ7"/>
      <c r="AK7"/>
      <c r="AL7">
        <v>100</v>
      </c>
      <c r="AM7"/>
      <c r="AN7"/>
      <c r="AO7"/>
      <c r="AP7"/>
      <c r="AQ7"/>
    </row>
    <row r="8" spans="1:44" x14ac:dyDescent="0.25">
      <c r="A8" s="4" t="s">
        <v>48</v>
      </c>
      <c r="B8" s="3">
        <v>58.118580999999999</v>
      </c>
      <c r="C8" s="3">
        <v>27.206994000000002</v>
      </c>
      <c r="D8" s="4">
        <v>55</v>
      </c>
      <c r="E8" s="4">
        <v>18</v>
      </c>
      <c r="F8" s="4">
        <v>18</v>
      </c>
      <c r="G8" s="4" t="s">
        <v>46</v>
      </c>
      <c r="H8" s="4">
        <v>162.30000000000001</v>
      </c>
      <c r="I8" s="4" t="s">
        <v>30</v>
      </c>
      <c r="J8" s="4">
        <v>7</v>
      </c>
      <c r="K8" s="4">
        <v>39</v>
      </c>
      <c r="L8" s="4">
        <v>15</v>
      </c>
      <c r="M8" s="4">
        <v>2</v>
      </c>
      <c r="N8" s="4">
        <v>4.3</v>
      </c>
      <c r="O8" s="4">
        <v>149</v>
      </c>
      <c r="P8" s="4">
        <v>69</v>
      </c>
      <c r="Q8" s="4">
        <v>428</v>
      </c>
      <c r="R8" s="4">
        <v>27</v>
      </c>
      <c r="S8" s="10">
        <v>2.3128670276473957</v>
      </c>
      <c r="T8" s="6">
        <v>0.16447454188279431</v>
      </c>
      <c r="U8" s="7">
        <v>14.062158198899624</v>
      </c>
      <c r="V8" s="7">
        <v>3.1422523093760346</v>
      </c>
      <c r="W8" s="7">
        <v>-29.123767713030976</v>
      </c>
      <c r="X8" s="4" t="s">
        <v>31</v>
      </c>
      <c r="Y8" s="8">
        <v>290</v>
      </c>
      <c r="Z8" s="3" t="s">
        <v>36</v>
      </c>
      <c r="AA8" s="9" t="s">
        <v>49</v>
      </c>
      <c r="AB8" s="9" t="s">
        <v>50</v>
      </c>
      <c r="AC8" s="3">
        <v>99.999999999999986</v>
      </c>
      <c r="AD8"/>
      <c r="AE8"/>
      <c r="AF8"/>
      <c r="AG8"/>
      <c r="AH8"/>
      <c r="AI8">
        <f>0.5/AA8*100</f>
        <v>0.58336250145840629</v>
      </c>
      <c r="AJ8"/>
      <c r="AK8"/>
      <c r="AL8">
        <f>17.5/AA8*100</f>
        <v>20.417687551044221</v>
      </c>
      <c r="AM8"/>
      <c r="AN8"/>
      <c r="AO8"/>
      <c r="AP8"/>
      <c r="AQ8"/>
    </row>
    <row r="9" spans="1:44" x14ac:dyDescent="0.25">
      <c r="A9" s="4" t="s">
        <v>51</v>
      </c>
      <c r="B9" s="3">
        <v>58.500960999999997</v>
      </c>
      <c r="C9" s="3">
        <v>26.906130999999998</v>
      </c>
      <c r="D9" s="4">
        <v>57</v>
      </c>
      <c r="E9" s="4">
        <v>17</v>
      </c>
      <c r="F9" s="4">
        <v>24.5</v>
      </c>
      <c r="G9" s="4" t="s">
        <v>29</v>
      </c>
      <c r="H9" s="4">
        <v>199.3</v>
      </c>
      <c r="I9" s="4" t="s">
        <v>30</v>
      </c>
      <c r="J9" s="4">
        <v>4</v>
      </c>
      <c r="K9" s="4">
        <v>43</v>
      </c>
      <c r="L9" s="4">
        <v>13</v>
      </c>
      <c r="M9" s="4">
        <v>1</v>
      </c>
      <c r="N9" s="4">
        <v>4.2</v>
      </c>
      <c r="O9" s="4">
        <v>139</v>
      </c>
      <c r="P9" s="4">
        <v>70</v>
      </c>
      <c r="Q9" s="4">
        <v>233</v>
      </c>
      <c r="R9" s="4">
        <v>59</v>
      </c>
      <c r="S9" s="10">
        <v>1.9179391907122862</v>
      </c>
      <c r="T9" s="6">
        <v>0.14337953501583259</v>
      </c>
      <c r="U9" s="7">
        <v>13.376659301486081</v>
      </c>
      <c r="V9" s="7">
        <v>2.2413169887679167</v>
      </c>
      <c r="W9" s="7">
        <v>-29.543960202780308</v>
      </c>
      <c r="X9" s="4" t="s">
        <v>39</v>
      </c>
      <c r="Y9" s="8">
        <v>180</v>
      </c>
      <c r="Z9" s="3" t="s">
        <v>36</v>
      </c>
      <c r="AA9" s="9" t="s">
        <v>33</v>
      </c>
      <c r="AB9" s="9" t="s">
        <v>52</v>
      </c>
      <c r="AC9" s="3">
        <v>100</v>
      </c>
      <c r="AD9"/>
      <c r="AE9"/>
      <c r="AF9"/>
      <c r="AG9"/>
      <c r="AH9"/>
      <c r="AI9"/>
      <c r="AJ9"/>
      <c r="AK9"/>
      <c r="AL9">
        <v>100</v>
      </c>
      <c r="AM9"/>
      <c r="AN9"/>
      <c r="AO9"/>
      <c r="AP9"/>
      <c r="AQ9"/>
    </row>
    <row r="10" spans="1:44" x14ac:dyDescent="0.25">
      <c r="A10" s="4" t="s">
        <v>53</v>
      </c>
      <c r="B10" s="3">
        <v>58.590668999999998</v>
      </c>
      <c r="C10" s="3">
        <v>25.246960999999999</v>
      </c>
      <c r="D10" s="4">
        <v>29</v>
      </c>
      <c r="E10" s="4">
        <v>18</v>
      </c>
      <c r="F10" s="4">
        <v>23.5</v>
      </c>
      <c r="G10" s="4" t="s">
        <v>46</v>
      </c>
      <c r="H10" s="4">
        <v>169.5</v>
      </c>
      <c r="I10" s="4" t="s">
        <v>30</v>
      </c>
      <c r="J10" s="4">
        <v>3</v>
      </c>
      <c r="K10" s="4">
        <v>19</v>
      </c>
      <c r="L10" s="4">
        <v>16</v>
      </c>
      <c r="M10" s="4">
        <v>1</v>
      </c>
      <c r="N10" s="4">
        <v>5.2</v>
      </c>
      <c r="O10" s="4">
        <v>35</v>
      </c>
      <c r="P10" s="4">
        <v>142</v>
      </c>
      <c r="Q10" s="4">
        <v>1604</v>
      </c>
      <c r="R10" s="4">
        <v>139</v>
      </c>
      <c r="S10" s="10">
        <v>3.7562677260741721</v>
      </c>
      <c r="T10" s="6">
        <v>0.28169134085955622</v>
      </c>
      <c r="U10" s="7">
        <v>13.334693621082755</v>
      </c>
      <c r="V10" s="7">
        <v>3.4764033251756343</v>
      </c>
      <c r="W10" s="7">
        <v>-28.990959272110572</v>
      </c>
      <c r="X10" s="4" t="s">
        <v>39</v>
      </c>
      <c r="Y10" s="8">
        <v>125</v>
      </c>
      <c r="Z10" s="3" t="s">
        <v>36</v>
      </c>
      <c r="AA10" s="9" t="s">
        <v>33</v>
      </c>
      <c r="AB10" s="9" t="s">
        <v>54</v>
      </c>
      <c r="AC10" s="3">
        <v>100</v>
      </c>
      <c r="AD10"/>
      <c r="AE10"/>
      <c r="AF10"/>
      <c r="AG10"/>
      <c r="AH10"/>
      <c r="AI10"/>
      <c r="AJ10"/>
      <c r="AK10"/>
      <c r="AL10">
        <v>100</v>
      </c>
      <c r="AM10"/>
      <c r="AN10"/>
      <c r="AO10"/>
      <c r="AP10"/>
      <c r="AQ10"/>
    </row>
    <row r="11" spans="1:44" x14ac:dyDescent="0.25">
      <c r="A11" s="4" t="s">
        <v>55</v>
      </c>
      <c r="B11" s="3">
        <v>57.752428000000002</v>
      </c>
      <c r="C11" s="3">
        <v>26.255175000000001</v>
      </c>
      <c r="D11" s="4">
        <v>69</v>
      </c>
      <c r="E11" s="4">
        <v>18</v>
      </c>
      <c r="F11" s="4">
        <v>19</v>
      </c>
      <c r="G11" s="4" t="s">
        <v>29</v>
      </c>
      <c r="H11" s="4">
        <v>168.6</v>
      </c>
      <c r="I11" s="4" t="s">
        <v>30</v>
      </c>
      <c r="J11" s="4">
        <v>8</v>
      </c>
      <c r="K11" s="4">
        <v>29</v>
      </c>
      <c r="L11" s="4">
        <v>13</v>
      </c>
      <c r="M11" s="4">
        <v>1</v>
      </c>
      <c r="N11" s="4">
        <v>4.8</v>
      </c>
      <c r="O11" s="4">
        <v>37</v>
      </c>
      <c r="P11" s="4">
        <v>82</v>
      </c>
      <c r="Q11" s="4">
        <v>644</v>
      </c>
      <c r="R11" s="4">
        <v>81</v>
      </c>
      <c r="S11" s="10">
        <v>1.8415895445846251</v>
      </c>
      <c r="T11" s="6">
        <v>0.15295018473332969</v>
      </c>
      <c r="U11" s="7">
        <v>12.040453222043872</v>
      </c>
      <c r="V11" s="7">
        <v>4.0604357418843264</v>
      </c>
      <c r="W11" s="7">
        <v>-29.305199074596043</v>
      </c>
      <c r="X11" s="4" t="s">
        <v>39</v>
      </c>
      <c r="Y11" s="8">
        <v>115</v>
      </c>
      <c r="Z11" s="3" t="s">
        <v>32</v>
      </c>
      <c r="AA11" s="9" t="s">
        <v>56</v>
      </c>
      <c r="AB11" s="9" t="s">
        <v>57</v>
      </c>
      <c r="AC11" s="3">
        <v>100</v>
      </c>
      <c r="AD11"/>
      <c r="AE11"/>
      <c r="AF11"/>
      <c r="AG11"/>
      <c r="AH11"/>
      <c r="AI11"/>
      <c r="AJ11"/>
      <c r="AK11"/>
      <c r="AL11">
        <v>100</v>
      </c>
      <c r="AM11"/>
      <c r="AN11"/>
      <c r="AO11"/>
      <c r="AP11"/>
      <c r="AQ11"/>
    </row>
    <row r="12" spans="1:44" x14ac:dyDescent="0.25">
      <c r="A12" s="4" t="s">
        <v>58</v>
      </c>
      <c r="B12" s="11">
        <v>58.503996999999998</v>
      </c>
      <c r="C12" s="3">
        <v>26.837050000000001</v>
      </c>
      <c r="D12" s="4">
        <v>49</v>
      </c>
      <c r="E12" s="4">
        <v>17</v>
      </c>
      <c r="F12" s="4">
        <v>12</v>
      </c>
      <c r="G12" s="4" t="s">
        <v>46</v>
      </c>
      <c r="H12" s="4">
        <v>86.7</v>
      </c>
      <c r="I12" s="4" t="s">
        <v>30</v>
      </c>
      <c r="J12" s="4">
        <v>2</v>
      </c>
      <c r="K12" s="4">
        <v>31</v>
      </c>
      <c r="L12" s="4">
        <v>9</v>
      </c>
      <c r="M12" s="4">
        <v>1</v>
      </c>
      <c r="N12" s="4">
        <v>5.0999999999999996</v>
      </c>
      <c r="O12" s="4">
        <v>135</v>
      </c>
      <c r="P12" s="4">
        <v>91</v>
      </c>
      <c r="Q12" s="4">
        <v>465</v>
      </c>
      <c r="R12" s="4">
        <v>55</v>
      </c>
      <c r="S12" s="10">
        <v>1.115058908816412</v>
      </c>
      <c r="T12" s="6">
        <v>8.4896961988545169E-2</v>
      </c>
      <c r="U12" s="7">
        <v>13.13426161193922</v>
      </c>
      <c r="V12" s="7">
        <v>3.9397118723957187</v>
      </c>
      <c r="W12" s="7">
        <v>-29.033485966109197</v>
      </c>
      <c r="X12" s="4" t="s">
        <v>31</v>
      </c>
      <c r="Y12" s="8">
        <v>160</v>
      </c>
      <c r="Z12" s="3" t="s">
        <v>32</v>
      </c>
      <c r="AA12" s="9" t="s">
        <v>33</v>
      </c>
      <c r="AB12" s="9" t="s">
        <v>59</v>
      </c>
      <c r="AC12" s="3">
        <v>100</v>
      </c>
      <c r="AD12"/>
      <c r="AE12"/>
      <c r="AF12"/>
      <c r="AG12"/>
      <c r="AH12"/>
      <c r="AI12"/>
      <c r="AJ12"/>
      <c r="AK12"/>
      <c r="AL12">
        <v>100</v>
      </c>
      <c r="AM12"/>
      <c r="AN12"/>
      <c r="AO12"/>
      <c r="AP12"/>
      <c r="AQ12"/>
    </row>
    <row r="13" spans="1:44" x14ac:dyDescent="0.25">
      <c r="A13" s="4" t="s">
        <v>60</v>
      </c>
      <c r="B13" s="3">
        <v>58.189678000000001</v>
      </c>
      <c r="C13" s="3">
        <v>26.301463999999999</v>
      </c>
      <c r="D13" s="4">
        <v>77</v>
      </c>
      <c r="E13" s="4">
        <v>17</v>
      </c>
      <c r="F13" s="4">
        <v>10</v>
      </c>
      <c r="G13" s="4" t="s">
        <v>46</v>
      </c>
      <c r="H13" s="4">
        <v>100.5</v>
      </c>
      <c r="I13" s="4" t="s">
        <v>30</v>
      </c>
      <c r="J13" s="4">
        <v>3</v>
      </c>
      <c r="K13" s="4">
        <v>36</v>
      </c>
      <c r="L13" s="4">
        <v>13</v>
      </c>
      <c r="M13" s="4">
        <v>1</v>
      </c>
      <c r="N13" s="4">
        <v>5.9</v>
      </c>
      <c r="O13" s="4">
        <v>61</v>
      </c>
      <c r="P13" s="4">
        <v>210</v>
      </c>
      <c r="Q13" s="4">
        <v>1245</v>
      </c>
      <c r="R13" s="4">
        <v>171</v>
      </c>
      <c r="S13" s="10">
        <v>1.9797971597077439</v>
      </c>
      <c r="T13" s="6">
        <v>0.16237614222821647</v>
      </c>
      <c r="U13" s="7">
        <v>12.192660402814461</v>
      </c>
      <c r="V13" s="7">
        <v>4.2410260431560829</v>
      </c>
      <c r="W13" s="7">
        <v>-28.799116927064897</v>
      </c>
      <c r="X13" s="4" t="s">
        <v>39</v>
      </c>
      <c r="Y13" s="8">
        <v>240</v>
      </c>
      <c r="Z13" s="3" t="s">
        <v>32</v>
      </c>
      <c r="AA13" s="9" t="s">
        <v>33</v>
      </c>
      <c r="AB13" s="9" t="s">
        <v>61</v>
      </c>
      <c r="AC13" s="3">
        <v>100</v>
      </c>
      <c r="AD13"/>
      <c r="AE13"/>
      <c r="AF13"/>
      <c r="AG13"/>
      <c r="AH13"/>
      <c r="AI13"/>
      <c r="AJ13"/>
      <c r="AK13"/>
      <c r="AL13">
        <v>100</v>
      </c>
      <c r="AM13"/>
      <c r="AN13"/>
      <c r="AO13"/>
      <c r="AP13"/>
      <c r="AQ13"/>
    </row>
    <row r="14" spans="1:44" x14ac:dyDescent="0.25">
      <c r="A14" s="4" t="s">
        <v>62</v>
      </c>
      <c r="B14" s="3">
        <v>57.874775</v>
      </c>
      <c r="C14" s="3" t="s">
        <v>63</v>
      </c>
      <c r="D14" s="4">
        <v>51</v>
      </c>
      <c r="E14" s="4">
        <v>17</v>
      </c>
      <c r="F14" s="4">
        <v>18.5</v>
      </c>
      <c r="G14" s="4" t="s">
        <v>29</v>
      </c>
      <c r="H14" s="4">
        <v>78.900000000000006</v>
      </c>
      <c r="I14" s="4" t="s">
        <v>30</v>
      </c>
      <c r="J14" s="4">
        <v>3</v>
      </c>
      <c r="K14" s="4">
        <v>31</v>
      </c>
      <c r="L14" s="4">
        <v>12</v>
      </c>
      <c r="M14" s="4">
        <v>2</v>
      </c>
      <c r="N14" s="4">
        <v>5.8</v>
      </c>
      <c r="O14" s="4">
        <v>77</v>
      </c>
      <c r="P14" s="4">
        <v>96</v>
      </c>
      <c r="Q14" s="4">
        <v>1456</v>
      </c>
      <c r="R14" s="4">
        <v>153</v>
      </c>
      <c r="S14" s="10">
        <v>1.9894014427803839</v>
      </c>
      <c r="T14" s="6">
        <v>0.16339632583466296</v>
      </c>
      <c r="U14" s="7">
        <v>12.175313200086361</v>
      </c>
      <c r="V14" s="7">
        <v>3.4398386504634271</v>
      </c>
      <c r="W14" s="7">
        <v>-28.717621356409474</v>
      </c>
      <c r="X14" s="4" t="s">
        <v>39</v>
      </c>
      <c r="Y14" s="8">
        <v>70</v>
      </c>
      <c r="Z14" s="3" t="s">
        <v>36</v>
      </c>
      <c r="AA14" s="9" t="s">
        <v>33</v>
      </c>
      <c r="AB14" s="9" t="s">
        <v>64</v>
      </c>
      <c r="AC14" s="3">
        <v>100</v>
      </c>
      <c r="AD14">
        <f>1/AA14*100</f>
        <v>1</v>
      </c>
      <c r="AE14"/>
      <c r="AF14"/>
      <c r="AG14"/>
      <c r="AH14"/>
      <c r="AI14"/>
      <c r="AJ14"/>
      <c r="AK14"/>
      <c r="AL14">
        <f>17.5/AA14*100</f>
        <v>17.5</v>
      </c>
      <c r="AM14"/>
      <c r="AN14"/>
      <c r="AO14"/>
      <c r="AP14"/>
      <c r="AQ14"/>
    </row>
    <row r="15" spans="1:44" x14ac:dyDescent="0.25">
      <c r="A15" s="4" t="s">
        <v>65</v>
      </c>
      <c r="B15" s="3">
        <v>57.870694</v>
      </c>
      <c r="C15" s="3">
        <v>27.247647000000001</v>
      </c>
      <c r="D15" s="4">
        <v>97</v>
      </c>
      <c r="E15" s="4">
        <v>17</v>
      </c>
      <c r="F15" s="4">
        <v>20</v>
      </c>
      <c r="G15" s="4" t="s">
        <v>29</v>
      </c>
      <c r="H15" s="4">
        <v>99.8</v>
      </c>
      <c r="I15" s="4" t="s">
        <v>30</v>
      </c>
      <c r="J15" s="4">
        <v>5</v>
      </c>
      <c r="K15" s="4">
        <v>36</v>
      </c>
      <c r="L15" s="4">
        <v>17</v>
      </c>
      <c r="M15" s="4">
        <v>1</v>
      </c>
      <c r="N15" s="4">
        <v>6.6</v>
      </c>
      <c r="O15" s="4">
        <v>129</v>
      </c>
      <c r="P15" s="4">
        <v>166</v>
      </c>
      <c r="Q15" s="4">
        <v>1544</v>
      </c>
      <c r="R15" s="4">
        <v>82</v>
      </c>
      <c r="S15" s="10">
        <v>1.9771633179104706</v>
      </c>
      <c r="T15" s="6">
        <v>0.14813795201935193</v>
      </c>
      <c r="U15" s="7">
        <v>13.346770972317646</v>
      </c>
      <c r="V15" s="7">
        <v>4.31800604645343</v>
      </c>
      <c r="W15" s="7">
        <v>-28.714768758775175</v>
      </c>
      <c r="X15" s="4" t="s">
        <v>31</v>
      </c>
      <c r="Y15" s="8">
        <v>130</v>
      </c>
      <c r="Z15" s="3" t="s">
        <v>32</v>
      </c>
      <c r="AA15" s="9" t="s">
        <v>33</v>
      </c>
      <c r="AB15" s="9" t="s">
        <v>66</v>
      </c>
      <c r="AC15" s="3">
        <v>100</v>
      </c>
      <c r="AD15"/>
      <c r="AE15"/>
      <c r="AF15"/>
      <c r="AG15"/>
      <c r="AH15"/>
      <c r="AI15"/>
      <c r="AJ15"/>
      <c r="AK15"/>
      <c r="AL15">
        <v>100</v>
      </c>
      <c r="AM15"/>
      <c r="AN15"/>
      <c r="AO15"/>
      <c r="AP15"/>
      <c r="AQ15"/>
    </row>
    <row r="16" spans="1:44" x14ac:dyDescent="0.25">
      <c r="A16" s="4" t="s">
        <v>67</v>
      </c>
      <c r="B16" s="3">
        <v>58.231755999999997</v>
      </c>
      <c r="C16" s="3">
        <v>27.313272000000001</v>
      </c>
      <c r="D16" s="4">
        <v>54</v>
      </c>
      <c r="E16" s="4">
        <v>18</v>
      </c>
      <c r="F16" s="4">
        <v>29.5</v>
      </c>
      <c r="G16" s="4" t="s">
        <v>29</v>
      </c>
      <c r="H16" s="4">
        <v>147.6</v>
      </c>
      <c r="I16" s="4" t="s">
        <v>30</v>
      </c>
      <c r="J16" s="4">
        <v>5</v>
      </c>
      <c r="K16" s="4">
        <v>38</v>
      </c>
      <c r="L16" s="4">
        <v>9</v>
      </c>
      <c r="M16" s="4">
        <v>2</v>
      </c>
      <c r="N16" s="4">
        <v>6</v>
      </c>
      <c r="O16" s="4">
        <v>121</v>
      </c>
      <c r="P16" s="4">
        <v>175</v>
      </c>
      <c r="Q16" s="4">
        <v>1224</v>
      </c>
      <c r="R16" s="4">
        <v>98</v>
      </c>
      <c r="S16" s="10">
        <v>2.1232288879561816</v>
      </c>
      <c r="T16" s="6">
        <v>0.16156384052093009</v>
      </c>
      <c r="U16" s="7">
        <v>13.141733206578015</v>
      </c>
      <c r="V16" s="7">
        <v>4.6137540139036686</v>
      </c>
      <c r="W16" s="7">
        <v>-29.074762715566372</v>
      </c>
      <c r="X16" s="4" t="s">
        <v>39</v>
      </c>
      <c r="Y16" s="8">
        <v>200</v>
      </c>
      <c r="Z16" s="3" t="s">
        <v>32</v>
      </c>
      <c r="AA16" s="9" t="s">
        <v>68</v>
      </c>
      <c r="AB16" s="9" t="s">
        <v>69</v>
      </c>
      <c r="AC16" s="3">
        <v>100</v>
      </c>
      <c r="AD16"/>
      <c r="AE16"/>
      <c r="AF16"/>
      <c r="AG16"/>
      <c r="AH16"/>
      <c r="AI16">
        <f>0.5/AA16*100</f>
        <v>0.60002400096003838</v>
      </c>
      <c r="AJ16"/>
      <c r="AK16"/>
      <c r="AL16">
        <f>29/AA16*100</f>
        <v>34.801392055682228</v>
      </c>
      <c r="AM16"/>
      <c r="AN16"/>
      <c r="AO16"/>
      <c r="AP16"/>
      <c r="AQ16"/>
    </row>
    <row r="17" spans="1:43" x14ac:dyDescent="0.25">
      <c r="A17" s="4" t="s">
        <v>70</v>
      </c>
      <c r="B17" s="3">
        <v>57.906244000000001</v>
      </c>
      <c r="C17" s="3">
        <v>26.104289000000001</v>
      </c>
      <c r="D17" s="4">
        <v>62</v>
      </c>
      <c r="E17" s="4">
        <v>18</v>
      </c>
      <c r="F17" s="4">
        <v>19.5</v>
      </c>
      <c r="G17" s="4" t="s">
        <v>29</v>
      </c>
      <c r="H17" s="4">
        <v>170.9</v>
      </c>
      <c r="I17" s="4" t="s">
        <v>30</v>
      </c>
      <c r="J17" s="4">
        <v>6</v>
      </c>
      <c r="K17" s="4">
        <v>45</v>
      </c>
      <c r="L17" s="4">
        <v>19</v>
      </c>
      <c r="M17" s="4">
        <v>1</v>
      </c>
      <c r="N17" s="4">
        <v>5.6</v>
      </c>
      <c r="O17" s="4">
        <v>117</v>
      </c>
      <c r="P17" s="4">
        <v>176</v>
      </c>
      <c r="Q17" s="4">
        <v>1222</v>
      </c>
      <c r="R17" s="4">
        <v>81</v>
      </c>
      <c r="S17" s="10">
        <v>2.8345054407112724</v>
      </c>
      <c r="T17" s="6">
        <v>0.21773842628751219</v>
      </c>
      <c r="U17" s="7">
        <v>13.017938491795915</v>
      </c>
      <c r="V17" s="7">
        <v>3.760178533636032</v>
      </c>
      <c r="W17" s="7">
        <v>-28.849318265886474</v>
      </c>
      <c r="X17" s="4" t="s">
        <v>31</v>
      </c>
      <c r="Y17" s="8">
        <v>150</v>
      </c>
      <c r="Z17" s="3" t="s">
        <v>36</v>
      </c>
      <c r="AA17" s="9" t="s">
        <v>33</v>
      </c>
      <c r="AB17" s="9" t="s">
        <v>71</v>
      </c>
      <c r="AC17" s="3">
        <v>100</v>
      </c>
      <c r="AD17"/>
      <c r="AE17"/>
      <c r="AF17"/>
      <c r="AG17"/>
      <c r="AH17"/>
      <c r="AI17"/>
      <c r="AJ17"/>
      <c r="AK17"/>
      <c r="AL17">
        <v>100</v>
      </c>
      <c r="AM17"/>
      <c r="AN17"/>
      <c r="AO17"/>
      <c r="AP17"/>
      <c r="AQ17"/>
    </row>
    <row r="18" spans="1:43" x14ac:dyDescent="0.25">
      <c r="A18" s="4" t="s">
        <v>72</v>
      </c>
      <c r="B18" s="3">
        <v>58.232272000000002</v>
      </c>
      <c r="C18" s="3">
        <v>26.958006000000001</v>
      </c>
      <c r="D18" s="4">
        <v>73</v>
      </c>
      <c r="E18" s="4">
        <v>17</v>
      </c>
      <c r="F18" s="4">
        <v>19</v>
      </c>
      <c r="G18" s="4" t="s">
        <v>46</v>
      </c>
      <c r="H18" s="4">
        <v>143.19999999999999</v>
      </c>
      <c r="I18" s="4" t="s">
        <v>30</v>
      </c>
      <c r="J18" s="4">
        <v>1</v>
      </c>
      <c r="K18" s="12" t="s">
        <v>73</v>
      </c>
      <c r="L18" s="12" t="s">
        <v>73</v>
      </c>
      <c r="M18" s="4">
        <v>1</v>
      </c>
      <c r="N18" s="4">
        <v>4.8</v>
      </c>
      <c r="O18" s="4">
        <v>64</v>
      </c>
      <c r="P18" s="4">
        <v>64</v>
      </c>
      <c r="Q18" s="4">
        <v>881</v>
      </c>
      <c r="R18" s="4">
        <v>93</v>
      </c>
      <c r="S18" s="10">
        <v>1.6504757052916665</v>
      </c>
      <c r="T18" s="6">
        <v>0.14179735429902995</v>
      </c>
      <c r="U18" s="7">
        <v>11.639679128364087</v>
      </c>
      <c r="V18" s="7">
        <v>4.241107739978232</v>
      </c>
      <c r="W18" s="7">
        <v>-28.904770268457916</v>
      </c>
      <c r="X18" s="4" t="s">
        <v>31</v>
      </c>
      <c r="Y18" s="8">
        <v>50</v>
      </c>
      <c r="Z18" s="3" t="s">
        <v>32</v>
      </c>
      <c r="AA18" s="9" t="s">
        <v>33</v>
      </c>
      <c r="AB18" s="9" t="s">
        <v>74</v>
      </c>
      <c r="AC18" s="3">
        <v>100</v>
      </c>
      <c r="AD18"/>
      <c r="AE18"/>
      <c r="AF18"/>
      <c r="AG18"/>
      <c r="AH18"/>
      <c r="AI18"/>
      <c r="AJ18"/>
      <c r="AK18"/>
      <c r="AL18">
        <v>100</v>
      </c>
      <c r="AM18"/>
      <c r="AN18"/>
      <c r="AO18"/>
      <c r="AP18"/>
      <c r="AQ18"/>
    </row>
    <row r="19" spans="1:43" x14ac:dyDescent="0.25">
      <c r="A19" s="4" t="s">
        <v>75</v>
      </c>
      <c r="B19" s="3">
        <v>57.555180999999997</v>
      </c>
      <c r="C19" s="3">
        <v>26.659931</v>
      </c>
      <c r="D19" s="4">
        <v>78</v>
      </c>
      <c r="E19" s="4">
        <v>17</v>
      </c>
      <c r="F19" s="4">
        <v>19.5</v>
      </c>
      <c r="G19" s="4" t="s">
        <v>29</v>
      </c>
      <c r="H19" s="4">
        <v>89.4</v>
      </c>
      <c r="I19" s="4" t="s">
        <v>30</v>
      </c>
      <c r="J19" s="4">
        <v>2</v>
      </c>
      <c r="K19" s="12" t="s">
        <v>73</v>
      </c>
      <c r="L19" s="12" t="s">
        <v>73</v>
      </c>
      <c r="M19" s="4">
        <v>1</v>
      </c>
      <c r="N19" s="4">
        <v>4.3</v>
      </c>
      <c r="O19" s="4">
        <v>35</v>
      </c>
      <c r="P19" s="4">
        <v>193</v>
      </c>
      <c r="Q19" s="4">
        <v>1129</v>
      </c>
      <c r="R19" s="4">
        <v>147</v>
      </c>
      <c r="S19" s="10">
        <v>4.3008766124340534</v>
      </c>
      <c r="T19" s="6">
        <v>0.333380720343459</v>
      </c>
      <c r="U19" s="7">
        <v>12.900795846871885</v>
      </c>
      <c r="V19" s="7">
        <v>3.3022678596366033</v>
      </c>
      <c r="W19" s="7">
        <v>-28.903921125967909</v>
      </c>
      <c r="X19" s="4" t="s">
        <v>39</v>
      </c>
      <c r="Y19" s="8">
        <v>265</v>
      </c>
      <c r="Z19" s="3" t="s">
        <v>76</v>
      </c>
      <c r="AA19" s="9" t="s">
        <v>33</v>
      </c>
      <c r="AB19" s="9" t="s">
        <v>59</v>
      </c>
      <c r="AC19" s="3">
        <v>100</v>
      </c>
      <c r="AD19"/>
      <c r="AE19"/>
      <c r="AF19"/>
      <c r="AG19"/>
      <c r="AH19"/>
      <c r="AI19"/>
      <c r="AJ19"/>
      <c r="AK19"/>
      <c r="AL19">
        <f>AA19/AA19*100</f>
        <v>100</v>
      </c>
      <c r="AM19"/>
      <c r="AN19"/>
      <c r="AO19"/>
      <c r="AP19"/>
      <c r="AQ19"/>
    </row>
    <row r="20" spans="1:43" x14ac:dyDescent="0.25">
      <c r="A20" s="4" t="s">
        <v>77</v>
      </c>
      <c r="B20" s="3">
        <v>58.729680999999999</v>
      </c>
      <c r="C20" s="3">
        <v>25.347486</v>
      </c>
      <c r="D20" s="4">
        <v>50</v>
      </c>
      <c r="E20" s="4">
        <v>17</v>
      </c>
      <c r="F20" s="4">
        <v>15.5</v>
      </c>
      <c r="G20" s="4" t="s">
        <v>46</v>
      </c>
      <c r="H20" s="4">
        <v>181.4</v>
      </c>
      <c r="I20" s="4" t="s">
        <v>30</v>
      </c>
      <c r="J20" s="4">
        <v>2</v>
      </c>
      <c r="K20" s="12" t="s">
        <v>73</v>
      </c>
      <c r="L20" s="12" t="s">
        <v>73</v>
      </c>
      <c r="M20" s="4">
        <v>1</v>
      </c>
      <c r="N20" s="4">
        <v>5.0999999999999996</v>
      </c>
      <c r="O20" s="4">
        <v>249</v>
      </c>
      <c r="P20" s="4">
        <v>138</v>
      </c>
      <c r="Q20" s="4">
        <v>914</v>
      </c>
      <c r="R20" s="4">
        <v>95</v>
      </c>
      <c r="S20" s="10">
        <v>2.4451440565970648</v>
      </c>
      <c r="T20" s="6">
        <v>0.19384406300754423</v>
      </c>
      <c r="U20" s="7">
        <v>12.61397444244605</v>
      </c>
      <c r="V20" s="7">
        <v>5.9269315413397168</v>
      </c>
      <c r="W20" s="7">
        <v>-28.660443378227676</v>
      </c>
      <c r="X20" s="4" t="s">
        <v>31</v>
      </c>
      <c r="Y20" s="8">
        <v>200</v>
      </c>
      <c r="Z20" s="3" t="s">
        <v>32</v>
      </c>
      <c r="AA20" s="9" t="s">
        <v>33</v>
      </c>
      <c r="AB20" s="9" t="s">
        <v>78</v>
      </c>
      <c r="AC20" s="3">
        <v>100</v>
      </c>
      <c r="AD20"/>
      <c r="AE20"/>
      <c r="AF20"/>
      <c r="AG20"/>
      <c r="AH20"/>
      <c r="AI20"/>
      <c r="AJ20"/>
      <c r="AK20"/>
      <c r="AL20">
        <v>100</v>
      </c>
      <c r="AM20"/>
      <c r="AN20"/>
      <c r="AO20"/>
      <c r="AP20"/>
      <c r="AQ20"/>
    </row>
    <row r="21" spans="1:43" x14ac:dyDescent="0.25">
      <c r="A21" s="4" t="s">
        <v>79</v>
      </c>
      <c r="B21" s="3">
        <v>58.827472</v>
      </c>
      <c r="C21" s="3">
        <v>26.377994000000001</v>
      </c>
      <c r="D21" s="4">
        <v>73</v>
      </c>
      <c r="E21" s="4">
        <v>17</v>
      </c>
      <c r="F21" s="4">
        <v>25</v>
      </c>
      <c r="G21" s="4" t="s">
        <v>29</v>
      </c>
      <c r="H21" s="4">
        <v>155.30000000000001</v>
      </c>
      <c r="I21" s="4" t="s">
        <v>30</v>
      </c>
      <c r="J21" s="4">
        <v>7</v>
      </c>
      <c r="K21" s="12" t="s">
        <v>73</v>
      </c>
      <c r="L21" s="12" t="s">
        <v>73</v>
      </c>
      <c r="M21" s="4">
        <v>1</v>
      </c>
      <c r="N21" s="4">
        <v>7.2</v>
      </c>
      <c r="O21" s="4">
        <v>73</v>
      </c>
      <c r="P21" s="4">
        <v>225</v>
      </c>
      <c r="Q21" s="4">
        <v>4438</v>
      </c>
      <c r="R21" s="4">
        <v>184</v>
      </c>
      <c r="S21" s="10">
        <v>3.367506267117979</v>
      </c>
      <c r="T21" s="6">
        <v>0.28054838061169829</v>
      </c>
      <c r="U21" s="7">
        <v>12.003299608344133</v>
      </c>
      <c r="V21" s="7">
        <v>5.78699532068467</v>
      </c>
      <c r="W21" s="7">
        <v>-28.091058903725571</v>
      </c>
      <c r="X21" s="4" t="s">
        <v>39</v>
      </c>
      <c r="Y21" s="8">
        <v>200</v>
      </c>
      <c r="Z21" s="3" t="s">
        <v>36</v>
      </c>
      <c r="AA21" s="9" t="s">
        <v>80</v>
      </c>
      <c r="AB21" s="9" t="s">
        <v>81</v>
      </c>
      <c r="AC21" s="3">
        <v>100</v>
      </c>
      <c r="AD21"/>
      <c r="AE21"/>
      <c r="AF21"/>
      <c r="AG21"/>
      <c r="AH21"/>
      <c r="AI21"/>
      <c r="AJ21"/>
      <c r="AK21"/>
      <c r="AL21">
        <f>25/$U$23*100</f>
        <v>165.65685820796276</v>
      </c>
      <c r="AM21"/>
      <c r="AN21"/>
      <c r="AO21"/>
      <c r="AP21"/>
      <c r="AQ21"/>
    </row>
    <row r="22" spans="1:43" x14ac:dyDescent="0.25">
      <c r="A22" s="4" t="s">
        <v>82</v>
      </c>
      <c r="B22" s="3">
        <v>58.696686</v>
      </c>
      <c r="C22" s="3">
        <v>26.329528</v>
      </c>
      <c r="D22" s="4">
        <v>64</v>
      </c>
      <c r="E22" s="4">
        <v>17</v>
      </c>
      <c r="F22" s="4">
        <v>20</v>
      </c>
      <c r="G22" s="4" t="s">
        <v>29</v>
      </c>
      <c r="H22" s="4">
        <v>111.9</v>
      </c>
      <c r="I22" s="4" t="s">
        <v>30</v>
      </c>
      <c r="J22" s="4">
        <v>7</v>
      </c>
      <c r="K22" s="12" t="s">
        <v>73</v>
      </c>
      <c r="L22" s="12" t="s">
        <v>73</v>
      </c>
      <c r="M22" s="4">
        <v>2</v>
      </c>
      <c r="N22" s="4">
        <v>6.5</v>
      </c>
      <c r="O22" s="4">
        <v>118</v>
      </c>
      <c r="P22" s="4">
        <v>238</v>
      </c>
      <c r="Q22" s="4">
        <v>2435</v>
      </c>
      <c r="R22" s="4">
        <v>245</v>
      </c>
      <c r="S22" s="10">
        <v>3.2550220243737931</v>
      </c>
      <c r="T22" s="6">
        <v>0.25938336847129451</v>
      </c>
      <c r="U22" s="7">
        <v>12.54907762034874</v>
      </c>
      <c r="V22" s="7">
        <v>4.7865486837904703</v>
      </c>
      <c r="W22" s="7">
        <v>-27.025898165968066</v>
      </c>
      <c r="X22" s="4" t="s">
        <v>39</v>
      </c>
      <c r="Y22" s="8">
        <v>55</v>
      </c>
      <c r="Z22" s="3" t="s">
        <v>76</v>
      </c>
      <c r="AA22" s="9" t="s">
        <v>83</v>
      </c>
      <c r="AB22" s="9" t="s">
        <v>84</v>
      </c>
      <c r="AC22" s="3">
        <v>100</v>
      </c>
      <c r="AD22"/>
      <c r="AE22"/>
      <c r="AF22"/>
      <c r="AG22"/>
      <c r="AH22"/>
      <c r="AI22"/>
      <c r="AJ22"/>
      <c r="AK22"/>
      <c r="AL22">
        <f>19/AA22*100</f>
        <v>33.251662583129153</v>
      </c>
      <c r="AM22"/>
      <c r="AN22">
        <f>1/AA22*100</f>
        <v>1.7500875043752189</v>
      </c>
      <c r="AO22"/>
      <c r="AP22"/>
      <c r="AQ22"/>
    </row>
    <row r="23" spans="1:43" x14ac:dyDescent="0.25">
      <c r="A23" s="4" t="s">
        <v>85</v>
      </c>
      <c r="B23" s="3">
        <v>58.266717</v>
      </c>
      <c r="C23" s="3">
        <v>27.290593999999999</v>
      </c>
      <c r="D23" s="4">
        <v>37</v>
      </c>
      <c r="E23" s="4">
        <v>8</v>
      </c>
      <c r="F23" s="4">
        <v>13</v>
      </c>
      <c r="G23" s="4" t="s">
        <v>46</v>
      </c>
      <c r="H23" s="12">
        <v>60.094844838139693</v>
      </c>
      <c r="I23" s="4" t="s">
        <v>86</v>
      </c>
      <c r="J23" s="4">
        <v>6</v>
      </c>
      <c r="K23" s="4">
        <v>43</v>
      </c>
      <c r="L23" s="4">
        <v>36</v>
      </c>
      <c r="M23" s="4">
        <v>5</v>
      </c>
      <c r="N23" s="7">
        <v>5.18</v>
      </c>
      <c r="O23" s="12">
        <v>212.70731614135624</v>
      </c>
      <c r="P23" s="12">
        <v>983.61975931232109</v>
      </c>
      <c r="Q23" s="12">
        <v>2753.9229094555876</v>
      </c>
      <c r="R23" s="12">
        <v>650.93339063992357</v>
      </c>
      <c r="S23" s="10">
        <v>9.055627900422401</v>
      </c>
      <c r="T23" s="6">
        <v>0.60005074683373816</v>
      </c>
      <c r="U23" s="7">
        <v>15.091436762983534</v>
      </c>
      <c r="V23" s="7">
        <v>0.62034899474276717</v>
      </c>
      <c r="W23" s="7">
        <v>-28.533018580412467</v>
      </c>
      <c r="X23" s="13"/>
      <c r="AA23" s="9" t="s">
        <v>87</v>
      </c>
      <c r="AB23" s="9" t="s">
        <v>88</v>
      </c>
      <c r="AC23" s="3">
        <v>92.307692307692292</v>
      </c>
      <c r="AD23">
        <f>0.5/AA23*100</f>
        <v>1.5001500150015004</v>
      </c>
      <c r="AE23"/>
      <c r="AF23"/>
      <c r="AG23"/>
      <c r="AH23">
        <f>1/AA23*100</f>
        <v>3.0003000300030007</v>
      </c>
      <c r="AI23">
        <f>0.5/AA23*100</f>
        <v>1.5001500150015004</v>
      </c>
      <c r="AJ23"/>
      <c r="AK23"/>
      <c r="AL23">
        <f>9/AA23*100</f>
        <v>27.002700270027002</v>
      </c>
      <c r="AM23"/>
      <c r="AN23"/>
      <c r="AO23"/>
      <c r="AP23">
        <f>2/AA23*100</f>
        <v>6.0006000600060014</v>
      </c>
      <c r="AQ23"/>
    </row>
    <row r="24" spans="1:43" x14ac:dyDescent="0.25">
      <c r="A24" s="4" t="s">
        <v>89</v>
      </c>
      <c r="B24" s="3">
        <v>58.272478</v>
      </c>
      <c r="C24" s="3">
        <v>27.314478000000001</v>
      </c>
      <c r="D24" s="4">
        <v>38</v>
      </c>
      <c r="E24" s="4">
        <v>9</v>
      </c>
      <c r="F24" s="4">
        <v>23.5</v>
      </c>
      <c r="G24" s="4" t="s">
        <v>46</v>
      </c>
      <c r="H24" s="12">
        <v>116.29725725168498</v>
      </c>
      <c r="I24" s="4" t="s">
        <v>86</v>
      </c>
      <c r="J24" s="4">
        <v>6</v>
      </c>
      <c r="K24" s="4">
        <v>41</v>
      </c>
      <c r="L24" s="4">
        <v>40</v>
      </c>
      <c r="M24" s="4">
        <v>3</v>
      </c>
      <c r="N24" s="7">
        <v>4.72</v>
      </c>
      <c r="O24" s="12">
        <v>42.069916297390449</v>
      </c>
      <c r="P24" s="12">
        <v>299.12901526341705</v>
      </c>
      <c r="Q24" s="12">
        <v>679.51736582964054</v>
      </c>
      <c r="R24" s="12">
        <v>114.43057607090103</v>
      </c>
      <c r="S24" s="10">
        <v>4.1569860735099242</v>
      </c>
      <c r="T24" s="6">
        <v>0.26575785111007788</v>
      </c>
      <c r="U24" s="7">
        <v>15.642006646825592</v>
      </c>
      <c r="V24" s="7">
        <v>0.25203814845344857</v>
      </c>
      <c r="W24" s="7">
        <v>-28.487616550040734</v>
      </c>
      <c r="X24" s="13"/>
      <c r="AA24" s="9" t="s">
        <v>56</v>
      </c>
      <c r="AB24" s="9" t="s">
        <v>90</v>
      </c>
      <c r="AC24" s="3">
        <v>93.61702127659575</v>
      </c>
      <c r="AD24"/>
      <c r="AE24"/>
      <c r="AF24"/>
      <c r="AG24"/>
      <c r="AH24"/>
      <c r="AI24"/>
      <c r="AJ24"/>
      <c r="AK24"/>
      <c r="AL24">
        <f>12/AA24*100</f>
        <v>17.99910004499775</v>
      </c>
      <c r="AM24"/>
      <c r="AN24"/>
      <c r="AO24">
        <f>1.5/AA24*100</f>
        <v>2.2498875056247187</v>
      </c>
      <c r="AP24">
        <f>10/AA24*100</f>
        <v>14.999250037498124</v>
      </c>
      <c r="AQ24"/>
    </row>
    <row r="25" spans="1:43" x14ac:dyDescent="0.25">
      <c r="A25" s="4" t="s">
        <v>91</v>
      </c>
      <c r="B25" s="3">
        <v>58.283956000000003</v>
      </c>
      <c r="C25" s="3">
        <v>27.313310999999999</v>
      </c>
      <c r="D25" s="4">
        <v>36</v>
      </c>
      <c r="E25" s="4">
        <v>14</v>
      </c>
      <c r="F25" s="4">
        <v>23</v>
      </c>
      <c r="G25" s="4" t="s">
        <v>46</v>
      </c>
      <c r="H25" s="12">
        <v>138.92050871286722</v>
      </c>
      <c r="I25" s="4" t="s">
        <v>86</v>
      </c>
      <c r="J25" s="4">
        <v>7</v>
      </c>
      <c r="K25" s="4">
        <v>50</v>
      </c>
      <c r="L25" s="4">
        <v>39</v>
      </c>
      <c r="M25" s="4">
        <v>5</v>
      </c>
      <c r="N25" s="7">
        <v>5.26</v>
      </c>
      <c r="O25" s="12">
        <v>56.918863495985178</v>
      </c>
      <c r="P25" s="12">
        <v>352.70954539839408</v>
      </c>
      <c r="Q25" s="12">
        <v>2751.0803822112421</v>
      </c>
      <c r="R25" s="12">
        <v>665.89335392217413</v>
      </c>
      <c r="S25" s="10">
        <v>12.16215076028568</v>
      </c>
      <c r="T25" s="6">
        <v>0.77583537207694264</v>
      </c>
      <c r="U25" s="7">
        <v>15.676200387367118</v>
      </c>
      <c r="V25" s="7">
        <v>1.7520413040365337</v>
      </c>
      <c r="W25" s="7">
        <v>-28.124093466596396</v>
      </c>
      <c r="X25" s="13"/>
      <c r="AA25" s="9" t="s">
        <v>92</v>
      </c>
      <c r="AB25" s="9" t="s">
        <v>93</v>
      </c>
      <c r="AC25" s="3">
        <v>86.956521739130423</v>
      </c>
      <c r="AD25"/>
      <c r="AE25"/>
      <c r="AF25">
        <f>1/AA25*100</f>
        <v>2.3331777881474567</v>
      </c>
      <c r="AG25"/>
      <c r="AH25">
        <f>2/AA25*100</f>
        <v>4.6663555762949134</v>
      </c>
      <c r="AI25">
        <f>3.5/AA25*100</f>
        <v>8.1661222585160989</v>
      </c>
      <c r="AJ25"/>
      <c r="AK25"/>
      <c r="AL25">
        <f>12.5/AA25*100</f>
        <v>29.16472235184321</v>
      </c>
      <c r="AM25"/>
      <c r="AN25"/>
      <c r="AO25"/>
      <c r="AP25">
        <f>4/AA25*100</f>
        <v>9.3327111525898268</v>
      </c>
      <c r="AQ25"/>
    </row>
    <row r="26" spans="1:43" x14ac:dyDescent="0.25">
      <c r="A26" s="4" t="s">
        <v>94</v>
      </c>
      <c r="B26" s="3">
        <v>58.275258000000001</v>
      </c>
      <c r="C26" s="3">
        <v>27.326564000000001</v>
      </c>
      <c r="D26" s="4">
        <v>38</v>
      </c>
      <c r="E26" s="4">
        <v>15</v>
      </c>
      <c r="F26" s="4">
        <v>12</v>
      </c>
      <c r="G26" s="4" t="s">
        <v>46</v>
      </c>
      <c r="H26" s="12">
        <v>103.33513239940675</v>
      </c>
      <c r="I26" s="4" t="s">
        <v>86</v>
      </c>
      <c r="J26" s="4">
        <v>6</v>
      </c>
      <c r="K26" s="4">
        <v>38</v>
      </c>
      <c r="L26" s="4">
        <v>39</v>
      </c>
      <c r="M26" s="4">
        <v>2</v>
      </c>
      <c r="N26" s="7">
        <v>5.4</v>
      </c>
      <c r="O26" s="12">
        <v>102.86812933025404</v>
      </c>
      <c r="P26" s="12">
        <v>343.96257159353354</v>
      </c>
      <c r="Q26" s="12">
        <v>1377.5033504618937</v>
      </c>
      <c r="R26" s="12">
        <v>273.00788106235569</v>
      </c>
      <c r="S26" s="10">
        <v>4.2502171820066925</v>
      </c>
      <c r="T26" s="6">
        <v>0.25874469696242619</v>
      </c>
      <c r="U26" s="7">
        <v>16.426296777877116</v>
      </c>
      <c r="V26" s="7">
        <v>0.40513474689092233</v>
      </c>
      <c r="W26" s="7">
        <v>-28.965595108785674</v>
      </c>
      <c r="X26" s="13"/>
      <c r="AA26" s="9" t="s">
        <v>95</v>
      </c>
      <c r="AB26" s="9" t="s">
        <v>96</v>
      </c>
      <c r="AC26" s="3">
        <v>100</v>
      </c>
      <c r="AD26"/>
      <c r="AE26"/>
      <c r="AF26"/>
      <c r="AG26"/>
      <c r="AH26"/>
      <c r="AI26"/>
      <c r="AJ26"/>
      <c r="AK26"/>
      <c r="AL26">
        <f>9/AA26*100</f>
        <v>18</v>
      </c>
      <c r="AM26"/>
      <c r="AN26"/>
      <c r="AO26"/>
      <c r="AP26">
        <f>3/AA26*100</f>
        <v>6</v>
      </c>
      <c r="AQ26"/>
    </row>
    <row r="27" spans="1:43" x14ac:dyDescent="0.25">
      <c r="A27" s="4" t="s">
        <v>97</v>
      </c>
      <c r="B27" s="3">
        <v>58.245871999999999</v>
      </c>
      <c r="C27" s="3">
        <v>27.282042000000001</v>
      </c>
      <c r="D27" s="4">
        <v>38</v>
      </c>
      <c r="E27" s="4">
        <v>24</v>
      </c>
      <c r="F27" s="4">
        <v>31</v>
      </c>
      <c r="G27" s="4" t="s">
        <v>29</v>
      </c>
      <c r="H27" s="12">
        <v>226.69248408120978</v>
      </c>
      <c r="I27" s="4" t="s">
        <v>86</v>
      </c>
      <c r="J27" s="4">
        <v>2</v>
      </c>
      <c r="K27" s="4">
        <v>32</v>
      </c>
      <c r="L27" s="4">
        <v>47</v>
      </c>
      <c r="M27" s="4">
        <v>3</v>
      </c>
      <c r="N27" s="7">
        <v>4.37</v>
      </c>
      <c r="O27" s="12">
        <v>65.545110851808644</v>
      </c>
      <c r="P27" s="12">
        <v>327.19137782963827</v>
      </c>
      <c r="Q27" s="12">
        <v>1013.0558639439907</v>
      </c>
      <c r="R27" s="12">
        <v>159.41130688448075</v>
      </c>
      <c r="S27" s="10">
        <v>7.3342125562296081</v>
      </c>
      <c r="T27" s="6">
        <v>0.44852012760512483</v>
      </c>
      <c r="U27" s="7">
        <v>16.352025482982597</v>
      </c>
      <c r="V27" s="7">
        <v>-0.28216706503992417</v>
      </c>
      <c r="W27" s="7">
        <v>-27.992313302084828</v>
      </c>
      <c r="X27" s="13"/>
      <c r="AA27" s="9" t="s">
        <v>33</v>
      </c>
      <c r="AB27" s="9" t="s">
        <v>98</v>
      </c>
      <c r="AC27" s="3">
        <v>100</v>
      </c>
      <c r="AD27"/>
      <c r="AE27"/>
      <c r="AF27"/>
      <c r="AG27"/>
      <c r="AH27"/>
      <c r="AI27">
        <f>3/AA27*100</f>
        <v>3</v>
      </c>
      <c r="AJ27"/>
      <c r="AK27"/>
      <c r="AL27">
        <f>18/AA27*100</f>
        <v>18</v>
      </c>
      <c r="AM27"/>
      <c r="AN27"/>
      <c r="AO27"/>
      <c r="AP27">
        <f>10/AA27*100</f>
        <v>10</v>
      </c>
      <c r="AQ27"/>
    </row>
    <row r="28" spans="1:43" x14ac:dyDescent="0.25">
      <c r="A28" s="4" t="s">
        <v>99</v>
      </c>
      <c r="B28" s="3">
        <v>58.257817000000003</v>
      </c>
      <c r="C28" s="3">
        <v>27.267441000000002</v>
      </c>
      <c r="D28" s="4">
        <v>38</v>
      </c>
      <c r="E28" s="4">
        <v>28</v>
      </c>
      <c r="F28" s="4">
        <v>29</v>
      </c>
      <c r="G28" s="4" t="s">
        <v>29</v>
      </c>
      <c r="H28" s="12">
        <v>160.23530483052016</v>
      </c>
      <c r="I28" s="4" t="s">
        <v>86</v>
      </c>
      <c r="J28" s="4">
        <v>6</v>
      </c>
      <c r="K28" s="4">
        <v>54</v>
      </c>
      <c r="L28" s="4">
        <v>43</v>
      </c>
      <c r="M28" s="4">
        <v>6</v>
      </c>
      <c r="N28" s="7">
        <v>5.0599999999999996</v>
      </c>
      <c r="O28" s="12">
        <v>19.491861126920888</v>
      </c>
      <c r="P28" s="12">
        <v>163.45303357996585</v>
      </c>
      <c r="Q28" s="12">
        <v>1338.4544359704039</v>
      </c>
      <c r="R28" s="12">
        <v>320.33921457029027</v>
      </c>
      <c r="S28" s="10">
        <v>10.775332409561821</v>
      </c>
      <c r="T28" s="6">
        <v>0.65139429000915139</v>
      </c>
      <c r="U28" s="7">
        <v>16.541950973212305</v>
      </c>
      <c r="V28" s="7">
        <v>0.81836001449871243</v>
      </c>
      <c r="W28" s="7">
        <v>-28.292082457347032</v>
      </c>
      <c r="X28" s="13"/>
      <c r="AA28" s="9" t="s">
        <v>87</v>
      </c>
      <c r="AB28" s="9" t="s">
        <v>100</v>
      </c>
      <c r="AC28" s="3">
        <v>84.482758620689651</v>
      </c>
      <c r="AD28">
        <f>1.5/AA28*100</f>
        <v>4.5004500450045004</v>
      </c>
      <c r="AE28"/>
      <c r="AF28">
        <f>0.5/AA28*100</f>
        <v>1.5001500150015004</v>
      </c>
      <c r="AG28"/>
      <c r="AH28">
        <f>4/AA28*100</f>
        <v>12.001200120012003</v>
      </c>
      <c r="AI28">
        <f>1/AA28*100</f>
        <v>3.0003000300030007</v>
      </c>
      <c r="AJ28"/>
      <c r="AK28"/>
      <c r="AL28">
        <f>19/AA28*100</f>
        <v>57.005700570057002</v>
      </c>
      <c r="AM28"/>
      <c r="AN28"/>
      <c r="AO28"/>
      <c r="AP28">
        <f>3/AA28*100</f>
        <v>9.0009000900090008</v>
      </c>
      <c r="AQ28"/>
    </row>
    <row r="29" spans="1:43" x14ac:dyDescent="0.25">
      <c r="A29" s="4" t="s">
        <v>101</v>
      </c>
      <c r="B29" s="3">
        <v>58.283788999999999</v>
      </c>
      <c r="C29" s="3">
        <v>27.315577999999999</v>
      </c>
      <c r="D29" s="4">
        <v>35</v>
      </c>
      <c r="E29" s="4">
        <v>29</v>
      </c>
      <c r="F29" s="4">
        <v>32.5</v>
      </c>
      <c r="G29" s="4" t="s">
        <v>29</v>
      </c>
      <c r="H29" s="12">
        <v>592.73504429631157</v>
      </c>
      <c r="I29" s="4" t="s">
        <v>86</v>
      </c>
      <c r="J29" s="4">
        <v>4</v>
      </c>
      <c r="K29" s="4">
        <v>30</v>
      </c>
      <c r="L29" s="4">
        <v>33</v>
      </c>
      <c r="M29" s="4">
        <v>4</v>
      </c>
      <c r="N29" s="7">
        <v>4.63</v>
      </c>
      <c r="O29" s="12">
        <v>35.948631471040493</v>
      </c>
      <c r="P29" s="12">
        <v>189.00401732444897</v>
      </c>
      <c r="Q29" s="12">
        <v>724.13643536647862</v>
      </c>
      <c r="R29" s="12">
        <v>233.09084572014351</v>
      </c>
      <c r="S29" s="10">
        <v>3.0533991941071275</v>
      </c>
      <c r="T29" s="6">
        <v>0.21722517850466189</v>
      </c>
      <c r="U29" s="7">
        <v>14.056377879977658</v>
      </c>
      <c r="V29" s="7">
        <v>2.9881880560277048</v>
      </c>
      <c r="W29" s="7">
        <v>-28.191163816324217</v>
      </c>
      <c r="X29" s="13"/>
      <c r="AA29" s="9" t="s">
        <v>95</v>
      </c>
      <c r="AB29" s="9" t="s">
        <v>102</v>
      </c>
      <c r="AC29" s="3">
        <v>90.769230769230774</v>
      </c>
      <c r="AD29"/>
      <c r="AE29"/>
      <c r="AF29"/>
      <c r="AG29"/>
      <c r="AH29">
        <f>3/AA29*100</f>
        <v>6</v>
      </c>
      <c r="AI29">
        <f>1/AA29*100</f>
        <v>2</v>
      </c>
      <c r="AJ29"/>
      <c r="AK29"/>
      <c r="AL29">
        <f>22/AA29*100</f>
        <v>44</v>
      </c>
      <c r="AM29"/>
      <c r="AN29"/>
      <c r="AO29"/>
      <c r="AP29">
        <f>6.5/AA29*100</f>
        <v>13</v>
      </c>
      <c r="AQ29"/>
    </row>
    <row r="30" spans="1:43" x14ac:dyDescent="0.25">
      <c r="A30" s="4" t="s">
        <v>103</v>
      </c>
      <c r="B30" s="3">
        <v>58.285547000000001</v>
      </c>
      <c r="C30" s="3">
        <v>27.274094000000002</v>
      </c>
      <c r="D30" s="4">
        <v>33</v>
      </c>
      <c r="E30" s="4">
        <v>30</v>
      </c>
      <c r="F30" s="4">
        <v>41.5</v>
      </c>
      <c r="G30" s="4" t="s">
        <v>29</v>
      </c>
      <c r="H30" s="12">
        <v>517.37308147624685</v>
      </c>
      <c r="I30" s="4" t="s">
        <v>86</v>
      </c>
      <c r="J30" s="4">
        <v>5</v>
      </c>
      <c r="K30" s="4">
        <v>33</v>
      </c>
      <c r="L30" s="4">
        <v>34</v>
      </c>
      <c r="M30" s="4">
        <v>5</v>
      </c>
      <c r="N30" s="7">
        <v>5.7</v>
      </c>
      <c r="O30" s="12">
        <v>16.814964028776977</v>
      </c>
      <c r="P30" s="12">
        <v>142.9961113447703</v>
      </c>
      <c r="Q30" s="12">
        <v>1756.6346355285002</v>
      </c>
      <c r="R30" s="12">
        <v>378.85205312672934</v>
      </c>
      <c r="S30" s="10">
        <v>6.1503906507399302</v>
      </c>
      <c r="T30" s="6">
        <v>0.45159158932842958</v>
      </c>
      <c r="U30" s="7">
        <v>13.61936492193376</v>
      </c>
      <c r="V30" s="7">
        <v>3.6004886605084923</v>
      </c>
      <c r="W30" s="7">
        <v>-28.177122847681762</v>
      </c>
      <c r="X30" s="13"/>
      <c r="AA30" s="9" t="s">
        <v>104</v>
      </c>
      <c r="AB30" s="9" t="s">
        <v>105</v>
      </c>
      <c r="AC30" s="3">
        <v>95.180722891566262</v>
      </c>
      <c r="AD30">
        <f>4.5/AA30*100</f>
        <v>11.25</v>
      </c>
      <c r="AE30"/>
      <c r="AF30"/>
      <c r="AG30"/>
      <c r="AH30">
        <f>1/AA30*100</f>
        <v>2.5</v>
      </c>
      <c r="AI30"/>
      <c r="AJ30"/>
      <c r="AK30">
        <f>1/AA30*100</f>
        <v>2.5</v>
      </c>
      <c r="AL30">
        <f>29/AA30*100</f>
        <v>72.5</v>
      </c>
      <c r="AM30"/>
      <c r="AN30"/>
      <c r="AO30"/>
      <c r="AP30">
        <f>6/AA30*100</f>
        <v>15</v>
      </c>
      <c r="AQ30"/>
    </row>
    <row r="31" spans="1:43" x14ac:dyDescent="0.25">
      <c r="A31" s="4" t="s">
        <v>106</v>
      </c>
      <c r="B31" s="3">
        <v>58.246467000000003</v>
      </c>
      <c r="C31" s="3">
        <v>27.272068999999998</v>
      </c>
      <c r="D31" s="4">
        <v>39</v>
      </c>
      <c r="E31" s="4">
        <v>39</v>
      </c>
      <c r="F31" s="4">
        <v>18</v>
      </c>
      <c r="G31" s="4" t="s">
        <v>29</v>
      </c>
      <c r="H31" s="12">
        <v>465.93328496045729</v>
      </c>
      <c r="I31" s="4" t="s">
        <v>86</v>
      </c>
      <c r="J31" s="4">
        <v>3</v>
      </c>
      <c r="K31" s="4">
        <v>34</v>
      </c>
      <c r="L31" s="4">
        <v>34</v>
      </c>
      <c r="M31" s="4">
        <v>5</v>
      </c>
      <c r="N31" s="7">
        <v>4.8499999999999996</v>
      </c>
      <c r="O31" s="12">
        <v>20.159714285714287</v>
      </c>
      <c r="P31" s="12">
        <v>125.07881830687833</v>
      </c>
      <c r="Q31" s="12">
        <v>838.36099037037047</v>
      </c>
      <c r="R31" s="12">
        <v>116.99293650793652</v>
      </c>
      <c r="S31" s="10">
        <v>5.662002521008298</v>
      </c>
      <c r="T31" s="6">
        <v>0.32671218756057796</v>
      </c>
      <c r="U31" s="7">
        <v>17.330245814470778</v>
      </c>
      <c r="V31" s="7">
        <v>0.67335000747528806</v>
      </c>
      <c r="W31" s="7">
        <v>-28.646557155639272</v>
      </c>
      <c r="X31" s="13"/>
      <c r="AA31" s="9" t="s">
        <v>56</v>
      </c>
      <c r="AB31" s="9" t="s">
        <v>107</v>
      </c>
      <c r="AC31" s="3">
        <v>94.444444444444443</v>
      </c>
      <c r="AD31">
        <f>1/AA31*100</f>
        <v>1.4999250037498124</v>
      </c>
      <c r="AE31"/>
      <c r="AF31"/>
      <c r="AG31"/>
      <c r="AH31"/>
      <c r="AI31">
        <f>3/AA31*100</f>
        <v>4.4997750112494375</v>
      </c>
      <c r="AJ31"/>
      <c r="AK31">
        <f>1/AA31*100</f>
        <v>1.4999250037498124</v>
      </c>
      <c r="AL31">
        <f>7/AA31*100</f>
        <v>10.499475026248687</v>
      </c>
      <c r="AM31"/>
      <c r="AN31"/>
      <c r="AO31"/>
      <c r="AP31">
        <f>6/AA31*100</f>
        <v>8.9995500224988749</v>
      </c>
      <c r="AQ31"/>
    </row>
    <row r="32" spans="1:43" x14ac:dyDescent="0.25">
      <c r="A32" s="4" t="s">
        <v>108</v>
      </c>
      <c r="B32" s="3">
        <v>58.262163999999999</v>
      </c>
      <c r="C32" s="3">
        <v>27.287989</v>
      </c>
      <c r="D32" s="4">
        <v>37</v>
      </c>
      <c r="E32" s="4">
        <v>40</v>
      </c>
      <c r="F32" s="4">
        <v>44</v>
      </c>
      <c r="G32" s="4" t="s">
        <v>46</v>
      </c>
      <c r="H32" s="12">
        <v>1048.0916291501223</v>
      </c>
      <c r="I32" s="4" t="s">
        <v>86</v>
      </c>
      <c r="J32" s="4">
        <v>6</v>
      </c>
      <c r="K32" s="4">
        <v>35</v>
      </c>
      <c r="L32" s="4">
        <v>46</v>
      </c>
      <c r="M32" s="4">
        <v>5</v>
      </c>
      <c r="N32" s="7">
        <v>4.78</v>
      </c>
      <c r="O32" s="12">
        <v>36.17230432402846</v>
      </c>
      <c r="P32" s="12">
        <v>371.88746075533663</v>
      </c>
      <c r="Q32" s="12">
        <v>662.7726031746032</v>
      </c>
      <c r="R32" s="12">
        <v>213.34586754241923</v>
      </c>
      <c r="S32" s="10">
        <v>5.4580472303373408</v>
      </c>
      <c r="T32" s="6">
        <v>0.34004452648715988</v>
      </c>
      <c r="U32" s="7">
        <v>16.050978049027464</v>
      </c>
      <c r="V32" s="7">
        <v>1.548354659510814</v>
      </c>
      <c r="W32" s="7">
        <v>-28.407963889094979</v>
      </c>
      <c r="X32" s="13"/>
      <c r="AA32" s="9" t="s">
        <v>95</v>
      </c>
      <c r="AB32" s="9" t="s">
        <v>109</v>
      </c>
      <c r="AC32" s="3">
        <v>95.454545454545439</v>
      </c>
      <c r="AD32">
        <f>2/AA32*100</f>
        <v>4</v>
      </c>
      <c r="AE32"/>
      <c r="AF32"/>
      <c r="AG32"/>
      <c r="AH32">
        <f>2/AA32*100</f>
        <v>4</v>
      </c>
      <c r="AI32">
        <f>1/AA32*100</f>
        <v>2</v>
      </c>
      <c r="AJ32"/>
      <c r="AK32"/>
      <c r="AL32">
        <f>28/AA32*100</f>
        <v>56.000000000000007</v>
      </c>
      <c r="AM32"/>
      <c r="AN32"/>
      <c r="AO32"/>
      <c r="AP32">
        <f>11/AA32*100</f>
        <v>22</v>
      </c>
      <c r="AQ32"/>
    </row>
    <row r="33" spans="1:43" x14ac:dyDescent="0.25">
      <c r="A33" s="4" t="s">
        <v>110</v>
      </c>
      <c r="B33" s="3">
        <v>58.255969</v>
      </c>
      <c r="C33" s="3">
        <v>27.293347000000001</v>
      </c>
      <c r="D33" s="4">
        <v>37</v>
      </c>
      <c r="E33" s="4">
        <v>41</v>
      </c>
      <c r="F33" s="4">
        <v>30</v>
      </c>
      <c r="G33" s="4" t="s">
        <v>29</v>
      </c>
      <c r="H33" s="12">
        <v>431.04219754451873</v>
      </c>
      <c r="I33" s="4" t="s">
        <v>86</v>
      </c>
      <c r="J33" s="4">
        <v>4</v>
      </c>
      <c r="K33" s="4">
        <v>39</v>
      </c>
      <c r="L33" s="4">
        <v>31</v>
      </c>
      <c r="M33" s="4">
        <v>4</v>
      </c>
      <c r="N33" s="7">
        <v>4.75</v>
      </c>
      <c r="O33" s="12">
        <v>34.722657807308963</v>
      </c>
      <c r="P33" s="12">
        <v>222.27005448504977</v>
      </c>
      <c r="Q33" s="12">
        <v>745.89985382059797</v>
      </c>
      <c r="R33" s="12">
        <v>170.361196013289</v>
      </c>
      <c r="S33" s="10">
        <v>2.7931312049037902</v>
      </c>
      <c r="T33" s="6">
        <v>0.17784454562148388</v>
      </c>
      <c r="U33" s="7">
        <v>15.705464540074013</v>
      </c>
      <c r="V33" s="7">
        <v>1.2288472086609359</v>
      </c>
      <c r="W33" s="7">
        <v>-28.790287206486958</v>
      </c>
      <c r="X33" s="13"/>
      <c r="AA33" s="9" t="s">
        <v>95</v>
      </c>
      <c r="AB33" s="9" t="s">
        <v>111</v>
      </c>
      <c r="AC33" s="3">
        <v>96.666666666666671</v>
      </c>
      <c r="AD33"/>
      <c r="AE33"/>
      <c r="AF33"/>
      <c r="AG33"/>
      <c r="AH33"/>
      <c r="AI33">
        <f>2/AA33*100</f>
        <v>4</v>
      </c>
      <c r="AJ33"/>
      <c r="AK33"/>
      <c r="AL33">
        <f>19.5/AA33*100</f>
        <v>39</v>
      </c>
      <c r="AM33"/>
      <c r="AN33"/>
      <c r="AO33"/>
      <c r="AP33">
        <f>7.5/AA33*100</f>
        <v>15</v>
      </c>
      <c r="AQ33">
        <f>1/AA33*100</f>
        <v>2</v>
      </c>
    </row>
    <row r="34" spans="1:43" x14ac:dyDescent="0.25">
      <c r="A34" s="4" t="s">
        <v>112</v>
      </c>
      <c r="B34" s="3">
        <v>58.298363999999999</v>
      </c>
      <c r="C34" s="3">
        <v>27.302261000000001</v>
      </c>
      <c r="D34" s="4">
        <v>33</v>
      </c>
      <c r="E34" s="4">
        <v>45</v>
      </c>
      <c r="F34" s="4">
        <v>53</v>
      </c>
      <c r="G34" s="4" t="s">
        <v>29</v>
      </c>
      <c r="H34" s="12">
        <v>494.68421851801321</v>
      </c>
      <c r="I34" s="4" t="s">
        <v>86</v>
      </c>
      <c r="J34" s="4">
        <v>4</v>
      </c>
      <c r="K34" s="4">
        <v>30</v>
      </c>
      <c r="L34" s="4">
        <v>28</v>
      </c>
      <c r="M34" s="4">
        <v>4</v>
      </c>
      <c r="N34" s="7">
        <v>5.58</v>
      </c>
      <c r="O34" s="12">
        <v>202.72048929663606</v>
      </c>
      <c r="P34" s="12">
        <v>716.92002446483173</v>
      </c>
      <c r="Q34" s="12">
        <v>4857.9905402650356</v>
      </c>
      <c r="R34" s="12">
        <v>1331.8254841997959</v>
      </c>
      <c r="S34" s="10">
        <v>10.675262362223128</v>
      </c>
      <c r="T34" s="6">
        <v>0.67869701668423332</v>
      </c>
      <c r="U34" s="7">
        <v>15.729054496772363</v>
      </c>
      <c r="V34" s="7">
        <v>1.4834567781939541</v>
      </c>
      <c r="W34" s="7">
        <v>-29.067663511868705</v>
      </c>
      <c r="X34" s="13"/>
      <c r="AA34" s="9" t="s">
        <v>95</v>
      </c>
      <c r="AB34" s="9" t="s">
        <v>113</v>
      </c>
      <c r="AC34" s="3">
        <v>98.113207547169807</v>
      </c>
      <c r="AD34"/>
      <c r="AE34"/>
      <c r="AF34"/>
      <c r="AG34"/>
      <c r="AH34">
        <f>1/AA34*100</f>
        <v>2</v>
      </c>
      <c r="AI34">
        <f>3/AA34*100</f>
        <v>6</v>
      </c>
      <c r="AJ34"/>
      <c r="AK34"/>
      <c r="AL34">
        <f>38/AA34*100</f>
        <v>76</v>
      </c>
      <c r="AM34"/>
      <c r="AN34"/>
      <c r="AO34"/>
      <c r="AP34">
        <f>11/AA34*100</f>
        <v>22</v>
      </c>
      <c r="AQ34"/>
    </row>
    <row r="35" spans="1:43" x14ac:dyDescent="0.25">
      <c r="A35" s="4" t="s">
        <v>114</v>
      </c>
      <c r="B35" s="3">
        <v>58.270651999999998</v>
      </c>
      <c r="C35" s="3">
        <v>27.326433000000002</v>
      </c>
      <c r="D35" s="4">
        <v>39</v>
      </c>
      <c r="E35" s="4">
        <v>55</v>
      </c>
      <c r="F35" s="4">
        <v>29</v>
      </c>
      <c r="G35" s="4" t="s">
        <v>29</v>
      </c>
      <c r="H35" s="12">
        <v>714.69339712833948</v>
      </c>
      <c r="I35" s="4" t="s">
        <v>86</v>
      </c>
      <c r="J35" s="4">
        <v>2</v>
      </c>
      <c r="K35" s="4">
        <v>23</v>
      </c>
      <c r="L35" s="4">
        <v>55</v>
      </c>
      <c r="M35" s="4">
        <v>4</v>
      </c>
      <c r="N35" s="7">
        <v>4.75</v>
      </c>
      <c r="O35" s="12">
        <v>159.44481045751633</v>
      </c>
      <c r="P35" s="12">
        <v>663.2965566013072</v>
      </c>
      <c r="Q35" s="12">
        <v>1220.0799240522877</v>
      </c>
      <c r="R35" s="12">
        <v>159.95690196078431</v>
      </c>
      <c r="S35" s="10">
        <v>8.7582769590036591</v>
      </c>
      <c r="T35" s="6">
        <v>0.54092377713084505</v>
      </c>
      <c r="U35" s="7">
        <v>16.191332918399524</v>
      </c>
      <c r="V35" s="7">
        <v>0.55534047954600241</v>
      </c>
      <c r="W35" s="7">
        <v>-28.600202141621818</v>
      </c>
      <c r="X35" s="13"/>
      <c r="AA35" s="9" t="s">
        <v>33</v>
      </c>
      <c r="AB35" s="9" t="s">
        <v>98</v>
      </c>
      <c r="AC35" s="3">
        <v>100</v>
      </c>
      <c r="AD35">
        <f>0.5/AA35*100</f>
        <v>0.5</v>
      </c>
      <c r="AE35"/>
      <c r="AF35"/>
      <c r="AG35"/>
      <c r="AH35"/>
      <c r="AI35">
        <f>9.5/AA35*100</f>
        <v>9.5</v>
      </c>
      <c r="AJ35"/>
      <c r="AK35"/>
      <c r="AL35">
        <f>6/AA35*100</f>
        <v>6</v>
      </c>
      <c r="AM35"/>
      <c r="AN35"/>
      <c r="AO35"/>
      <c r="AP35">
        <f>13/AA35*100</f>
        <v>13</v>
      </c>
      <c r="AQ35"/>
    </row>
    <row r="36" spans="1:43" x14ac:dyDescent="0.25">
      <c r="A36" s="4" t="s">
        <v>115</v>
      </c>
      <c r="B36" s="3">
        <v>58.252811000000001</v>
      </c>
      <c r="C36" s="3">
        <v>27.287061000000001</v>
      </c>
      <c r="D36" s="4">
        <v>36</v>
      </c>
      <c r="E36" s="4">
        <v>65</v>
      </c>
      <c r="F36" s="4">
        <v>47</v>
      </c>
      <c r="G36" s="4" t="s">
        <v>29</v>
      </c>
      <c r="H36" s="12">
        <v>450.34692554764524</v>
      </c>
      <c r="I36" s="4" t="s">
        <v>86</v>
      </c>
      <c r="J36" s="4">
        <v>4</v>
      </c>
      <c r="K36" s="4">
        <v>42</v>
      </c>
      <c r="L36" s="4">
        <v>44</v>
      </c>
      <c r="M36" s="4">
        <v>4</v>
      </c>
      <c r="N36" s="7">
        <v>4.07</v>
      </c>
      <c r="O36" s="12">
        <v>70.199062499999997</v>
      </c>
      <c r="P36" s="12">
        <v>246.61084939903847</v>
      </c>
      <c r="Q36" s="12">
        <v>943.96525060096155</v>
      </c>
      <c r="R36" s="12">
        <v>236.24684495192307</v>
      </c>
      <c r="S36" s="10">
        <v>5.6415618649087422</v>
      </c>
      <c r="T36" s="6">
        <v>0.34416215344498458</v>
      </c>
      <c r="U36" s="7">
        <v>16.392162265484441</v>
      </c>
      <c r="V36" s="7">
        <v>1.3949907991474233</v>
      </c>
      <c r="W36" s="7">
        <v>-28.059257841918509</v>
      </c>
      <c r="X36" s="13"/>
      <c r="AA36" s="9" t="s">
        <v>116</v>
      </c>
      <c r="AB36" s="9" t="s">
        <v>117</v>
      </c>
      <c r="AC36" s="3">
        <v>100.00000000000001</v>
      </c>
      <c r="AD36">
        <f>5/AA36*100</f>
        <v>6.666666666666667</v>
      </c>
      <c r="AE36"/>
      <c r="AF36"/>
      <c r="AG36"/>
      <c r="AH36"/>
      <c r="AI36">
        <f>5/AA36*100</f>
        <v>6.666666666666667</v>
      </c>
      <c r="AJ36"/>
      <c r="AK36"/>
      <c r="AL36">
        <f>31/AA36*100</f>
        <v>41.333333333333336</v>
      </c>
      <c r="AM36"/>
      <c r="AN36"/>
      <c r="AO36"/>
      <c r="AP36">
        <f>6/AA36*100</f>
        <v>8</v>
      </c>
      <c r="AQ36"/>
    </row>
    <row r="37" spans="1:43" x14ac:dyDescent="0.25">
      <c r="A37" s="4" t="s">
        <v>118</v>
      </c>
      <c r="B37" s="3">
        <v>58.269263000000002</v>
      </c>
      <c r="C37" s="3">
        <v>27.287324999999999</v>
      </c>
      <c r="D37" s="4">
        <v>36</v>
      </c>
      <c r="E37" s="4">
        <v>70</v>
      </c>
      <c r="F37" s="4">
        <v>42.5</v>
      </c>
      <c r="G37" s="4" t="s">
        <v>29</v>
      </c>
      <c r="H37" s="12">
        <v>928.45846048244937</v>
      </c>
      <c r="I37" s="4" t="s">
        <v>86</v>
      </c>
      <c r="J37" s="4">
        <v>6</v>
      </c>
      <c r="K37" s="4">
        <v>25</v>
      </c>
      <c r="L37" s="4">
        <v>38</v>
      </c>
      <c r="M37" s="4">
        <v>4</v>
      </c>
      <c r="N37" s="7">
        <v>4.71</v>
      </c>
      <c r="O37" s="12">
        <v>37.140330861380498</v>
      </c>
      <c r="P37" s="12">
        <v>168.00005419281234</v>
      </c>
      <c r="Q37" s="12">
        <v>1227.5079834569312</v>
      </c>
      <c r="R37" s="12">
        <v>335.28565316600117</v>
      </c>
      <c r="S37" s="10">
        <v>6.8616871860931292</v>
      </c>
      <c r="T37" s="6">
        <v>0.41503181691946428</v>
      </c>
      <c r="U37" s="7">
        <v>16.53291845676646</v>
      </c>
      <c r="V37" s="7">
        <v>1.3680304015964049</v>
      </c>
      <c r="W37" s="7">
        <v>-28.283355655700824</v>
      </c>
      <c r="X37" s="13"/>
      <c r="AA37" s="9" t="s">
        <v>87</v>
      </c>
      <c r="AB37" s="9" t="s">
        <v>119</v>
      </c>
      <c r="AC37" s="3">
        <v>100.00000000000001</v>
      </c>
      <c r="AD37">
        <f>4.5/AA37*100</f>
        <v>13.501350135013501</v>
      </c>
      <c r="AE37"/>
      <c r="AF37"/>
      <c r="AG37"/>
      <c r="AH37"/>
      <c r="AI37">
        <f>2/AA37*100</f>
        <v>6.0006000600060014</v>
      </c>
      <c r="AJ37"/>
      <c r="AK37"/>
      <c r="AL37">
        <f>33/AA37*100</f>
        <v>99.009900990099027</v>
      </c>
      <c r="AM37"/>
      <c r="AN37"/>
      <c r="AO37"/>
      <c r="AP37">
        <f>3/AA37*100</f>
        <v>9.0009000900090008</v>
      </c>
      <c r="AQ37"/>
    </row>
    <row r="38" spans="1:43" x14ac:dyDescent="0.25">
      <c r="A38" s="4" t="s">
        <v>120</v>
      </c>
      <c r="B38" s="3">
        <v>58.280228000000001</v>
      </c>
      <c r="C38" s="3">
        <v>27.334969000000001</v>
      </c>
      <c r="D38" s="4">
        <v>37</v>
      </c>
      <c r="E38" s="4">
        <v>70</v>
      </c>
      <c r="F38" s="4">
        <v>32</v>
      </c>
      <c r="G38" s="4" t="s">
        <v>29</v>
      </c>
      <c r="H38" s="12">
        <v>616.77666535247238</v>
      </c>
      <c r="I38" s="4" t="s">
        <v>86</v>
      </c>
      <c r="J38" s="4">
        <v>5</v>
      </c>
      <c r="K38" s="4">
        <v>37</v>
      </c>
      <c r="L38" s="4">
        <v>49</v>
      </c>
      <c r="M38" s="4">
        <v>4</v>
      </c>
      <c r="N38" s="7">
        <v>4.33</v>
      </c>
      <c r="O38" s="12">
        <v>48.617487870619946</v>
      </c>
      <c r="P38" s="12">
        <v>185.74558792452834</v>
      </c>
      <c r="Q38" s="12">
        <v>684.54173692722372</v>
      </c>
      <c r="R38" s="12">
        <v>152.34561725067385</v>
      </c>
      <c r="S38" s="10">
        <v>4.6886528939031429</v>
      </c>
      <c r="T38" s="6">
        <v>0.25927746012115327</v>
      </c>
      <c r="U38" s="7">
        <v>18.083534495101361</v>
      </c>
      <c r="V38" s="7">
        <v>0.45796834221834337</v>
      </c>
      <c r="W38" s="7">
        <v>-28.702688626696197</v>
      </c>
      <c r="X38" s="13"/>
      <c r="AA38" s="9" t="s">
        <v>104</v>
      </c>
      <c r="AB38" s="9" t="s">
        <v>121</v>
      </c>
      <c r="AC38" s="3">
        <v>100</v>
      </c>
      <c r="AD38">
        <f>3/AA38*100</f>
        <v>7.5</v>
      </c>
      <c r="AE38"/>
      <c r="AF38"/>
      <c r="AG38"/>
      <c r="AH38"/>
      <c r="AI38">
        <f>1/AA38*100</f>
        <v>2.5</v>
      </c>
      <c r="AJ38"/>
      <c r="AK38"/>
      <c r="AL38">
        <f>25/AA38*100</f>
        <v>62.5</v>
      </c>
      <c r="AM38"/>
      <c r="AN38"/>
      <c r="AO38"/>
      <c r="AP38">
        <f>3/AA38*100</f>
        <v>7.5</v>
      </c>
      <c r="AQ38"/>
    </row>
    <row r="39" spans="1:43" x14ac:dyDescent="0.25">
      <c r="A39" s="4" t="s">
        <v>122</v>
      </c>
      <c r="B39" s="3">
        <v>58.264296999999999</v>
      </c>
      <c r="C39" s="3">
        <v>27.279146999999998</v>
      </c>
      <c r="D39" s="4">
        <v>35</v>
      </c>
      <c r="E39" s="4">
        <v>75</v>
      </c>
      <c r="F39" s="4">
        <v>38</v>
      </c>
      <c r="G39" s="4" t="s">
        <v>29</v>
      </c>
      <c r="H39" s="12">
        <v>1479.5399116827639</v>
      </c>
      <c r="I39" s="4" t="s">
        <v>86</v>
      </c>
      <c r="J39" s="4">
        <v>7</v>
      </c>
      <c r="K39" s="4">
        <v>49</v>
      </c>
      <c r="L39" s="4">
        <v>50</v>
      </c>
      <c r="M39" s="4">
        <v>5</v>
      </c>
      <c r="N39" s="7">
        <v>5.42</v>
      </c>
      <c r="O39" s="12">
        <v>25.262209631728044</v>
      </c>
      <c r="P39" s="12">
        <v>121.41624079320114</v>
      </c>
      <c r="Q39" s="12">
        <v>2690.7969365439094</v>
      </c>
      <c r="R39" s="12">
        <v>712.71161473087818</v>
      </c>
      <c r="S39" s="10">
        <v>13.267977370096606</v>
      </c>
      <c r="T39" s="6">
        <v>0.81065163925334394</v>
      </c>
      <c r="U39" s="7">
        <v>16.367051798374408</v>
      </c>
      <c r="V39" s="7">
        <v>2.416706180600908</v>
      </c>
      <c r="W39" s="7">
        <v>-27.780074738936676</v>
      </c>
      <c r="X39" s="13"/>
      <c r="AA39" s="9" t="s">
        <v>123</v>
      </c>
      <c r="AB39" s="9" t="s">
        <v>124</v>
      </c>
      <c r="AC39" s="3">
        <v>97.368421052631589</v>
      </c>
      <c r="AD39">
        <f>1/AA39*100</f>
        <v>3.5001750087504377</v>
      </c>
      <c r="AE39"/>
      <c r="AF39"/>
      <c r="AG39"/>
      <c r="AH39">
        <f>1/AA39*100</f>
        <v>3.5001750087504377</v>
      </c>
      <c r="AI39">
        <f>1/AA39*100</f>
        <v>3.5001750087504377</v>
      </c>
      <c r="AJ39"/>
      <c r="AK39"/>
      <c r="AL39">
        <f>30/AA39*100</f>
        <v>105.00525026251313</v>
      </c>
      <c r="AM39"/>
      <c r="AN39"/>
      <c r="AO39"/>
      <c r="AP39">
        <f>5/AA39*100</f>
        <v>17.500875043752188</v>
      </c>
      <c r="AQ39"/>
    </row>
    <row r="40" spans="1:43" x14ac:dyDescent="0.25">
      <c r="A40" s="4" t="s">
        <v>125</v>
      </c>
      <c r="B40" s="3">
        <v>58.273625000000003</v>
      </c>
      <c r="C40" s="3">
        <v>27.323654999999999</v>
      </c>
      <c r="D40" s="4">
        <v>37</v>
      </c>
      <c r="E40" s="4">
        <v>99</v>
      </c>
      <c r="F40" s="4">
        <v>31</v>
      </c>
      <c r="G40" s="4" t="s">
        <v>29</v>
      </c>
      <c r="H40" s="12">
        <v>1290.312262541481</v>
      </c>
      <c r="I40" s="4" t="s">
        <v>86</v>
      </c>
      <c r="J40" s="4">
        <v>6</v>
      </c>
      <c r="K40" s="4">
        <v>29</v>
      </c>
      <c r="L40" s="4">
        <v>39</v>
      </c>
      <c r="M40" s="4">
        <v>5</v>
      </c>
      <c r="N40" s="7">
        <v>4.59</v>
      </c>
      <c r="O40" s="12">
        <v>78.785663322185059</v>
      </c>
      <c r="P40" s="12">
        <v>275.21259152731324</v>
      </c>
      <c r="Q40" s="12">
        <v>760.01829108138236</v>
      </c>
      <c r="R40" s="12">
        <v>143.99909141583052</v>
      </c>
      <c r="S40" s="10">
        <v>6.6361686404788474</v>
      </c>
      <c r="T40" s="6">
        <v>0.44224688313958149</v>
      </c>
      <c r="U40" s="7">
        <v>15.005574699289282</v>
      </c>
      <c r="V40" s="7">
        <v>2.0524122024319849</v>
      </c>
      <c r="W40" s="7">
        <v>-28.071093088110462</v>
      </c>
      <c r="X40" s="13"/>
      <c r="AA40" s="9" t="s">
        <v>95</v>
      </c>
      <c r="AB40" s="9" t="s">
        <v>126</v>
      </c>
      <c r="AC40" s="3">
        <v>96.774193548387089</v>
      </c>
      <c r="AD40">
        <f>1/AA40*100</f>
        <v>2</v>
      </c>
      <c r="AE40"/>
      <c r="AF40"/>
      <c r="AG40"/>
      <c r="AH40"/>
      <c r="AI40">
        <f>1/AA40*100</f>
        <v>2</v>
      </c>
      <c r="AJ40"/>
      <c r="AK40">
        <f>1/AA40*100</f>
        <v>2</v>
      </c>
      <c r="AL40">
        <f>15/AA40*100</f>
        <v>30</v>
      </c>
      <c r="AM40"/>
      <c r="AN40"/>
      <c r="AO40"/>
      <c r="AP40">
        <f>13/AA40*100</f>
        <v>26</v>
      </c>
      <c r="AQ40"/>
    </row>
    <row r="41" spans="1:43" x14ac:dyDescent="0.25">
      <c r="A41" s="4" t="s">
        <v>127</v>
      </c>
      <c r="B41" s="3">
        <v>58.260303</v>
      </c>
      <c r="C41" s="3">
        <v>27.304931</v>
      </c>
      <c r="D41" s="4">
        <v>40</v>
      </c>
      <c r="E41" s="4">
        <v>131</v>
      </c>
      <c r="F41" s="4">
        <v>22</v>
      </c>
      <c r="G41" s="4" t="s">
        <v>29</v>
      </c>
      <c r="H41" s="12">
        <v>1122.5032765366852</v>
      </c>
      <c r="I41" s="4" t="s">
        <v>86</v>
      </c>
      <c r="J41" s="4">
        <v>6</v>
      </c>
      <c r="K41" s="4">
        <v>26</v>
      </c>
      <c r="L41" s="4">
        <v>49</v>
      </c>
      <c r="M41" s="4">
        <v>6</v>
      </c>
      <c r="N41" s="7">
        <v>4.82</v>
      </c>
      <c r="O41" s="12">
        <v>42.960526315789473</v>
      </c>
      <c r="P41" s="12">
        <v>293.78490216718268</v>
      </c>
      <c r="Q41" s="12">
        <v>696.45199473684215</v>
      </c>
      <c r="R41" s="12">
        <v>207.43363777089783</v>
      </c>
      <c r="S41" s="10">
        <v>4.3493608906186578</v>
      </c>
      <c r="T41" s="6">
        <v>0.26245458580754083</v>
      </c>
      <c r="U41" s="7">
        <v>16.571860907806979</v>
      </c>
      <c r="V41" s="7">
        <v>0.9701737117422411</v>
      </c>
      <c r="W41" s="7">
        <v>-28.316336125015546</v>
      </c>
      <c r="X41" s="13"/>
      <c r="AA41" s="9" t="s">
        <v>95</v>
      </c>
      <c r="AB41" s="9" t="s">
        <v>128</v>
      </c>
      <c r="AC41" s="3">
        <v>86.36363636363636</v>
      </c>
      <c r="AD41">
        <f>6/AA41*100</f>
        <v>12</v>
      </c>
      <c r="AE41"/>
      <c r="AF41">
        <f>2/AA41*100</f>
        <v>4</v>
      </c>
      <c r="AG41"/>
      <c r="AH41"/>
      <c r="AI41">
        <f>2/AA41*100</f>
        <v>4</v>
      </c>
      <c r="AJ41"/>
      <c r="AK41">
        <f>1/AA41*100</f>
        <v>2</v>
      </c>
      <c r="AL41">
        <f>5/AA41*100</f>
        <v>10</v>
      </c>
      <c r="AM41"/>
      <c r="AN41"/>
      <c r="AO41"/>
      <c r="AP41">
        <f>6/AA41*100</f>
        <v>12</v>
      </c>
      <c r="AQ41"/>
    </row>
    <row r="42" spans="1:43" x14ac:dyDescent="0.25">
      <c r="A42" s="4"/>
      <c r="D42" s="4"/>
      <c r="E42" s="4"/>
      <c r="F42" s="4"/>
      <c r="G42" s="4"/>
      <c r="H42" s="12"/>
      <c r="I42" s="4"/>
      <c r="J42" s="4"/>
      <c r="K42" s="4"/>
      <c r="L42" s="4"/>
      <c r="M42" s="4"/>
      <c r="N42" s="7"/>
      <c r="O42" s="12"/>
      <c r="P42" s="12"/>
      <c r="Q42" s="12"/>
      <c r="R42" s="12"/>
      <c r="S42" s="10"/>
      <c r="T42" s="6"/>
      <c r="U42" s="7"/>
      <c r="V42" s="7"/>
      <c r="W42" s="7"/>
      <c r="X42" s="13"/>
      <c r="AA42" s="9"/>
      <c r="AB42" s="9"/>
      <c r="AE42" s="9"/>
    </row>
    <row r="43" spans="1:43" x14ac:dyDescent="0.25">
      <c r="A43" s="9"/>
      <c r="V43" s="15"/>
    </row>
    <row r="44" spans="1:43" x14ac:dyDescent="0.25">
      <c r="A44" s="14" t="s">
        <v>130</v>
      </c>
      <c r="V44" s="15"/>
    </row>
  </sheetData>
  <mergeCells count="1">
    <mergeCell ref="AD1:AQ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EACE9-7ADC-4CD2-B574-1C1B66D11E7D}">
  <dimension ref="A1:D3456"/>
  <sheetViews>
    <sheetView workbookViewId="0">
      <selection activeCell="E9" sqref="E9"/>
    </sheetView>
  </sheetViews>
  <sheetFormatPr defaultRowHeight="14.3" x14ac:dyDescent="0.25"/>
  <sheetData>
    <row r="1" spans="1:4" x14ac:dyDescent="0.25">
      <c r="A1" s="20" t="s">
        <v>3062</v>
      </c>
    </row>
    <row r="2" spans="1:4" ht="114.15" x14ac:dyDescent="0.25">
      <c r="A2" s="21" t="s">
        <v>147</v>
      </c>
      <c r="B2" s="21" t="s">
        <v>148</v>
      </c>
      <c r="C2" s="21" t="s">
        <v>149</v>
      </c>
      <c r="D2" s="21" t="s">
        <v>150</v>
      </c>
    </row>
    <row r="3" spans="1:4" x14ac:dyDescent="0.25">
      <c r="A3" t="s">
        <v>151</v>
      </c>
      <c r="B3" t="s">
        <v>152</v>
      </c>
      <c r="C3" t="s">
        <v>153</v>
      </c>
      <c r="D3" t="s">
        <v>154</v>
      </c>
    </row>
    <row r="4" spans="1:4" x14ac:dyDescent="0.25">
      <c r="A4" t="s">
        <v>151</v>
      </c>
      <c r="B4" t="s">
        <v>155</v>
      </c>
      <c r="C4" t="s">
        <v>156</v>
      </c>
      <c r="D4" t="s">
        <v>157</v>
      </c>
    </row>
    <row r="5" spans="1:4" x14ac:dyDescent="0.25">
      <c r="A5" t="s">
        <v>151</v>
      </c>
      <c r="B5" t="s">
        <v>158</v>
      </c>
      <c r="C5" t="s">
        <v>159</v>
      </c>
      <c r="D5" t="s">
        <v>160</v>
      </c>
    </row>
    <row r="6" spans="1:4" x14ac:dyDescent="0.25">
      <c r="A6" t="s">
        <v>161</v>
      </c>
      <c r="B6" t="s">
        <v>162</v>
      </c>
      <c r="C6" t="s">
        <v>163</v>
      </c>
      <c r="D6" t="s">
        <v>164</v>
      </c>
    </row>
    <row r="7" spans="1:4" x14ac:dyDescent="0.25">
      <c r="B7" t="s">
        <v>165</v>
      </c>
      <c r="C7" t="s">
        <v>166</v>
      </c>
      <c r="D7" t="s">
        <v>167</v>
      </c>
    </row>
    <row r="8" spans="1:4" x14ac:dyDescent="0.25">
      <c r="A8" t="s">
        <v>161</v>
      </c>
      <c r="B8" t="s">
        <v>168</v>
      </c>
      <c r="C8" t="s">
        <v>169</v>
      </c>
      <c r="D8" t="s">
        <v>170</v>
      </c>
    </row>
    <row r="9" spans="1:4" x14ac:dyDescent="0.25">
      <c r="A9" t="s">
        <v>161</v>
      </c>
      <c r="B9" t="s">
        <v>171</v>
      </c>
      <c r="C9" t="s">
        <v>172</v>
      </c>
      <c r="D9" t="s">
        <v>173</v>
      </c>
    </row>
    <row r="10" spans="1:4" x14ac:dyDescent="0.25">
      <c r="A10" t="s">
        <v>151</v>
      </c>
      <c r="B10" t="s">
        <v>152</v>
      </c>
      <c r="C10" t="s">
        <v>174</v>
      </c>
      <c r="D10" t="s">
        <v>175</v>
      </c>
    </row>
    <row r="11" spans="1:4" x14ac:dyDescent="0.25">
      <c r="A11" t="s">
        <v>161</v>
      </c>
      <c r="B11" t="s">
        <v>176</v>
      </c>
      <c r="C11" t="s">
        <v>177</v>
      </c>
      <c r="D11" t="s">
        <v>178</v>
      </c>
    </row>
    <row r="12" spans="1:4" x14ac:dyDescent="0.25">
      <c r="A12" t="s">
        <v>151</v>
      </c>
      <c r="B12" t="s">
        <v>179</v>
      </c>
      <c r="C12" t="s">
        <v>180</v>
      </c>
      <c r="D12" t="s">
        <v>181</v>
      </c>
    </row>
    <row r="13" spans="1:4" x14ac:dyDescent="0.25">
      <c r="A13" t="s">
        <v>151</v>
      </c>
      <c r="B13" t="s">
        <v>182</v>
      </c>
      <c r="C13" t="s">
        <v>183</v>
      </c>
      <c r="D13" t="s">
        <v>184</v>
      </c>
    </row>
    <row r="14" spans="1:4" x14ac:dyDescent="0.25">
      <c r="A14" t="s">
        <v>151</v>
      </c>
      <c r="B14" t="s">
        <v>185</v>
      </c>
      <c r="C14" t="s">
        <v>186</v>
      </c>
      <c r="D14" t="s">
        <v>187</v>
      </c>
    </row>
    <row r="15" spans="1:4" x14ac:dyDescent="0.25">
      <c r="A15" t="s">
        <v>151</v>
      </c>
      <c r="B15" t="s">
        <v>188</v>
      </c>
      <c r="C15" t="s">
        <v>189</v>
      </c>
      <c r="D15" t="s">
        <v>190</v>
      </c>
    </row>
    <row r="16" spans="1:4" x14ac:dyDescent="0.25">
      <c r="A16" t="s">
        <v>151</v>
      </c>
      <c r="B16" t="s">
        <v>191</v>
      </c>
      <c r="C16" t="s">
        <v>192</v>
      </c>
      <c r="D16" t="s">
        <v>193</v>
      </c>
    </row>
    <row r="17" spans="1:4" x14ac:dyDescent="0.25">
      <c r="A17" t="s">
        <v>161</v>
      </c>
      <c r="B17" t="s">
        <v>194</v>
      </c>
      <c r="C17" t="s">
        <v>195</v>
      </c>
      <c r="D17" t="s">
        <v>196</v>
      </c>
    </row>
    <row r="18" spans="1:4" x14ac:dyDescent="0.25">
      <c r="A18" t="s">
        <v>151</v>
      </c>
      <c r="B18" t="s">
        <v>155</v>
      </c>
      <c r="C18" t="s">
        <v>197</v>
      </c>
      <c r="D18" t="s">
        <v>198</v>
      </c>
    </row>
    <row r="19" spans="1:4" x14ac:dyDescent="0.25">
      <c r="A19" t="s">
        <v>161</v>
      </c>
      <c r="B19" t="s">
        <v>199</v>
      </c>
      <c r="C19" t="s">
        <v>200</v>
      </c>
      <c r="D19" t="s">
        <v>201</v>
      </c>
    </row>
    <row r="20" spans="1:4" x14ac:dyDescent="0.25">
      <c r="A20" t="s">
        <v>161</v>
      </c>
      <c r="B20" t="s">
        <v>202</v>
      </c>
      <c r="C20" t="s">
        <v>203</v>
      </c>
      <c r="D20" t="s">
        <v>204</v>
      </c>
    </row>
    <row r="21" spans="1:4" x14ac:dyDescent="0.25">
      <c r="A21" t="s">
        <v>151</v>
      </c>
      <c r="B21" t="s">
        <v>205</v>
      </c>
      <c r="C21" t="s">
        <v>206</v>
      </c>
      <c r="D21" t="s">
        <v>207</v>
      </c>
    </row>
    <row r="22" spans="1:4" x14ac:dyDescent="0.25">
      <c r="A22" t="s">
        <v>161</v>
      </c>
      <c r="B22" t="s">
        <v>208</v>
      </c>
      <c r="C22" t="s">
        <v>209</v>
      </c>
      <c r="D22" t="s">
        <v>210</v>
      </c>
    </row>
    <row r="23" spans="1:4" x14ac:dyDescent="0.25">
      <c r="A23" t="s">
        <v>151</v>
      </c>
      <c r="B23" t="s">
        <v>211</v>
      </c>
      <c r="C23" t="s">
        <v>212</v>
      </c>
      <c r="D23" t="s">
        <v>213</v>
      </c>
    </row>
    <row r="24" spans="1:4" x14ac:dyDescent="0.25">
      <c r="A24" t="s">
        <v>151</v>
      </c>
      <c r="B24" t="s">
        <v>214</v>
      </c>
      <c r="C24" t="s">
        <v>215</v>
      </c>
      <c r="D24" t="s">
        <v>216</v>
      </c>
    </row>
    <row r="25" spans="1:4" x14ac:dyDescent="0.25">
      <c r="A25" t="s">
        <v>151</v>
      </c>
      <c r="B25" t="s">
        <v>217</v>
      </c>
      <c r="C25" t="s">
        <v>218</v>
      </c>
      <c r="D25" t="s">
        <v>219</v>
      </c>
    </row>
    <row r="26" spans="1:4" x14ac:dyDescent="0.25">
      <c r="A26" t="s">
        <v>220</v>
      </c>
      <c r="B26" t="s">
        <v>221</v>
      </c>
      <c r="C26" t="s">
        <v>222</v>
      </c>
      <c r="D26" t="s">
        <v>223</v>
      </c>
    </row>
    <row r="27" spans="1:4" x14ac:dyDescent="0.25">
      <c r="A27" t="s">
        <v>161</v>
      </c>
      <c r="B27" t="s">
        <v>224</v>
      </c>
      <c r="C27" t="s">
        <v>225</v>
      </c>
      <c r="D27" t="s">
        <v>226</v>
      </c>
    </row>
    <row r="28" spans="1:4" x14ac:dyDescent="0.25">
      <c r="C28" t="s">
        <v>227</v>
      </c>
      <c r="D28" t="s">
        <v>228</v>
      </c>
    </row>
    <row r="29" spans="1:4" x14ac:dyDescent="0.25">
      <c r="A29" t="s">
        <v>161</v>
      </c>
      <c r="B29" t="s">
        <v>194</v>
      </c>
      <c r="C29" t="s">
        <v>229</v>
      </c>
      <c r="D29" t="s">
        <v>230</v>
      </c>
    </row>
    <row r="30" spans="1:4" x14ac:dyDescent="0.25">
      <c r="A30" t="s">
        <v>161</v>
      </c>
      <c r="B30" t="s">
        <v>231</v>
      </c>
      <c r="C30" t="s">
        <v>232</v>
      </c>
      <c r="D30" t="s">
        <v>233</v>
      </c>
    </row>
    <row r="31" spans="1:4" x14ac:dyDescent="0.25">
      <c r="A31" t="s">
        <v>151</v>
      </c>
      <c r="B31" t="s">
        <v>234</v>
      </c>
      <c r="C31" t="s">
        <v>235</v>
      </c>
      <c r="D31" t="s">
        <v>236</v>
      </c>
    </row>
    <row r="32" spans="1:4" x14ac:dyDescent="0.25">
      <c r="A32" t="s">
        <v>151</v>
      </c>
      <c r="B32" t="s">
        <v>237</v>
      </c>
      <c r="C32" t="s">
        <v>238</v>
      </c>
      <c r="D32" t="s">
        <v>239</v>
      </c>
    </row>
    <row r="33" spans="1:4" x14ac:dyDescent="0.25">
      <c r="A33" t="s">
        <v>161</v>
      </c>
      <c r="B33" t="s">
        <v>240</v>
      </c>
      <c r="C33" t="s">
        <v>241</v>
      </c>
      <c r="D33" t="s">
        <v>242</v>
      </c>
    </row>
    <row r="34" spans="1:4" x14ac:dyDescent="0.25">
      <c r="A34" t="s">
        <v>151</v>
      </c>
      <c r="B34" t="s">
        <v>243</v>
      </c>
      <c r="C34" t="s">
        <v>244</v>
      </c>
      <c r="D34" t="s">
        <v>245</v>
      </c>
    </row>
    <row r="35" spans="1:4" x14ac:dyDescent="0.25">
      <c r="A35" t="s">
        <v>151</v>
      </c>
      <c r="B35" t="s">
        <v>246</v>
      </c>
      <c r="C35" t="s">
        <v>247</v>
      </c>
      <c r="D35" t="s">
        <v>248</v>
      </c>
    </row>
    <row r="36" spans="1:4" x14ac:dyDescent="0.25">
      <c r="A36" t="s">
        <v>161</v>
      </c>
      <c r="B36" t="s">
        <v>249</v>
      </c>
      <c r="C36" t="s">
        <v>250</v>
      </c>
      <c r="D36" t="s">
        <v>251</v>
      </c>
    </row>
    <row r="37" spans="1:4" x14ac:dyDescent="0.25">
      <c r="A37" t="s">
        <v>161</v>
      </c>
      <c r="B37" t="s">
        <v>231</v>
      </c>
      <c r="C37" t="s">
        <v>252</v>
      </c>
      <c r="D37" t="s">
        <v>253</v>
      </c>
    </row>
    <row r="38" spans="1:4" x14ac:dyDescent="0.25">
      <c r="A38" t="s">
        <v>151</v>
      </c>
      <c r="B38" t="s">
        <v>155</v>
      </c>
      <c r="C38" t="s">
        <v>254</v>
      </c>
      <c r="D38" t="s">
        <v>255</v>
      </c>
    </row>
    <row r="39" spans="1:4" x14ac:dyDescent="0.25">
      <c r="A39" t="s">
        <v>161</v>
      </c>
      <c r="B39" t="s">
        <v>162</v>
      </c>
      <c r="C39" t="s">
        <v>256</v>
      </c>
      <c r="D39" t="s">
        <v>257</v>
      </c>
    </row>
    <row r="40" spans="1:4" x14ac:dyDescent="0.25">
      <c r="A40" t="s">
        <v>161</v>
      </c>
      <c r="B40" t="s">
        <v>258</v>
      </c>
      <c r="C40" t="s">
        <v>259</v>
      </c>
      <c r="D40" t="s">
        <v>260</v>
      </c>
    </row>
    <row r="41" spans="1:4" x14ac:dyDescent="0.25">
      <c r="A41" t="s">
        <v>220</v>
      </c>
      <c r="B41" t="s">
        <v>261</v>
      </c>
      <c r="C41" t="s">
        <v>262</v>
      </c>
      <c r="D41" t="s">
        <v>263</v>
      </c>
    </row>
    <row r="42" spans="1:4" x14ac:dyDescent="0.25">
      <c r="A42" t="s">
        <v>151</v>
      </c>
      <c r="B42" t="s">
        <v>155</v>
      </c>
      <c r="C42" t="s">
        <v>264</v>
      </c>
      <c r="D42" t="s">
        <v>265</v>
      </c>
    </row>
    <row r="43" spans="1:4" x14ac:dyDescent="0.25">
      <c r="A43" t="s">
        <v>161</v>
      </c>
      <c r="C43" t="s">
        <v>266</v>
      </c>
      <c r="D43" t="s">
        <v>267</v>
      </c>
    </row>
    <row r="44" spans="1:4" x14ac:dyDescent="0.25">
      <c r="A44" t="s">
        <v>220</v>
      </c>
      <c r="B44" t="s">
        <v>268</v>
      </c>
      <c r="C44" t="s">
        <v>269</v>
      </c>
      <c r="D44" t="s">
        <v>270</v>
      </c>
    </row>
    <row r="45" spans="1:4" x14ac:dyDescent="0.25">
      <c r="A45" t="s">
        <v>220</v>
      </c>
      <c r="B45" t="s">
        <v>271</v>
      </c>
      <c r="C45" t="s">
        <v>272</v>
      </c>
      <c r="D45" t="s">
        <v>273</v>
      </c>
    </row>
    <row r="46" spans="1:4" x14ac:dyDescent="0.25">
      <c r="A46" t="s">
        <v>151</v>
      </c>
      <c r="B46" t="s">
        <v>274</v>
      </c>
      <c r="C46" t="s">
        <v>275</v>
      </c>
      <c r="D46" t="s">
        <v>276</v>
      </c>
    </row>
    <row r="47" spans="1:4" x14ac:dyDescent="0.25">
      <c r="A47" t="s">
        <v>151</v>
      </c>
      <c r="B47" t="s">
        <v>277</v>
      </c>
      <c r="C47" t="s">
        <v>278</v>
      </c>
      <c r="D47" t="s">
        <v>279</v>
      </c>
    </row>
    <row r="48" spans="1:4" x14ac:dyDescent="0.25">
      <c r="A48" t="s">
        <v>161</v>
      </c>
      <c r="B48" t="s">
        <v>280</v>
      </c>
      <c r="C48" t="s">
        <v>281</v>
      </c>
      <c r="D48" t="s">
        <v>282</v>
      </c>
    </row>
    <row r="49" spans="1:4" x14ac:dyDescent="0.25">
      <c r="A49" t="s">
        <v>161</v>
      </c>
      <c r="B49" t="s">
        <v>283</v>
      </c>
      <c r="C49" t="s">
        <v>284</v>
      </c>
      <c r="D49" t="s">
        <v>285</v>
      </c>
    </row>
    <row r="50" spans="1:4" x14ac:dyDescent="0.25">
      <c r="B50" t="s">
        <v>286</v>
      </c>
      <c r="C50" t="s">
        <v>287</v>
      </c>
      <c r="D50" t="s">
        <v>288</v>
      </c>
    </row>
    <row r="51" spans="1:4" x14ac:dyDescent="0.25">
      <c r="A51" t="s">
        <v>161</v>
      </c>
      <c r="B51" t="s">
        <v>289</v>
      </c>
      <c r="C51" t="s">
        <v>290</v>
      </c>
      <c r="D51" t="s">
        <v>291</v>
      </c>
    </row>
    <row r="52" spans="1:4" x14ac:dyDescent="0.25">
      <c r="A52" t="s">
        <v>151</v>
      </c>
      <c r="B52" t="s">
        <v>191</v>
      </c>
      <c r="C52" t="s">
        <v>292</v>
      </c>
      <c r="D52" t="s">
        <v>293</v>
      </c>
    </row>
    <row r="53" spans="1:4" x14ac:dyDescent="0.25">
      <c r="A53" t="s">
        <v>161</v>
      </c>
      <c r="B53" t="s">
        <v>294</v>
      </c>
      <c r="C53" t="s">
        <v>295</v>
      </c>
      <c r="D53" t="s">
        <v>296</v>
      </c>
    </row>
    <row r="54" spans="1:4" x14ac:dyDescent="0.25">
      <c r="A54" t="s">
        <v>161</v>
      </c>
      <c r="B54" t="s">
        <v>297</v>
      </c>
      <c r="C54" t="s">
        <v>298</v>
      </c>
      <c r="D54" t="s">
        <v>299</v>
      </c>
    </row>
    <row r="55" spans="1:4" x14ac:dyDescent="0.25">
      <c r="B55" t="s">
        <v>300</v>
      </c>
      <c r="C55" t="s">
        <v>301</v>
      </c>
      <c r="D55" t="s">
        <v>302</v>
      </c>
    </row>
    <row r="56" spans="1:4" x14ac:dyDescent="0.25">
      <c r="A56" t="s">
        <v>161</v>
      </c>
      <c r="B56" t="s">
        <v>303</v>
      </c>
      <c r="C56" t="s">
        <v>304</v>
      </c>
      <c r="D56" t="s">
        <v>305</v>
      </c>
    </row>
    <row r="57" spans="1:4" x14ac:dyDescent="0.25">
      <c r="A57" t="s">
        <v>151</v>
      </c>
      <c r="B57" t="s">
        <v>306</v>
      </c>
      <c r="C57" t="s">
        <v>307</v>
      </c>
      <c r="D57" t="s">
        <v>308</v>
      </c>
    </row>
    <row r="58" spans="1:4" x14ac:dyDescent="0.25">
      <c r="A58" t="s">
        <v>161</v>
      </c>
      <c r="B58" t="s">
        <v>309</v>
      </c>
      <c r="C58" t="s">
        <v>310</v>
      </c>
      <c r="D58" t="s">
        <v>311</v>
      </c>
    </row>
    <row r="59" spans="1:4" x14ac:dyDescent="0.25">
      <c r="B59" t="s">
        <v>312</v>
      </c>
      <c r="C59" t="s">
        <v>313</v>
      </c>
      <c r="D59" t="s">
        <v>314</v>
      </c>
    </row>
    <row r="60" spans="1:4" x14ac:dyDescent="0.25">
      <c r="A60" t="s">
        <v>151</v>
      </c>
      <c r="B60" t="s">
        <v>315</v>
      </c>
      <c r="C60" t="s">
        <v>316</v>
      </c>
      <c r="D60" t="s">
        <v>317</v>
      </c>
    </row>
    <row r="61" spans="1:4" x14ac:dyDescent="0.25">
      <c r="A61" t="s">
        <v>151</v>
      </c>
      <c r="B61" t="s">
        <v>155</v>
      </c>
      <c r="C61" t="s">
        <v>318</v>
      </c>
      <c r="D61" t="s">
        <v>319</v>
      </c>
    </row>
    <row r="62" spans="1:4" x14ac:dyDescent="0.25">
      <c r="A62" t="s">
        <v>161</v>
      </c>
      <c r="B62" t="s">
        <v>320</v>
      </c>
      <c r="C62" t="s">
        <v>321</v>
      </c>
      <c r="D62" t="s">
        <v>322</v>
      </c>
    </row>
    <row r="63" spans="1:4" x14ac:dyDescent="0.25">
      <c r="A63" t="s">
        <v>161</v>
      </c>
      <c r="B63" t="s">
        <v>323</v>
      </c>
      <c r="C63" t="s">
        <v>324</v>
      </c>
      <c r="D63" t="s">
        <v>325</v>
      </c>
    </row>
    <row r="64" spans="1:4" x14ac:dyDescent="0.25">
      <c r="A64" t="s">
        <v>151</v>
      </c>
      <c r="B64" t="s">
        <v>155</v>
      </c>
      <c r="C64" t="s">
        <v>326</v>
      </c>
      <c r="D64" t="s">
        <v>327</v>
      </c>
    </row>
    <row r="65" spans="1:4" x14ac:dyDescent="0.25">
      <c r="A65" t="s">
        <v>328</v>
      </c>
      <c r="B65" t="s">
        <v>329</v>
      </c>
      <c r="C65" t="s">
        <v>330</v>
      </c>
      <c r="D65" t="s">
        <v>331</v>
      </c>
    </row>
    <row r="66" spans="1:4" x14ac:dyDescent="0.25">
      <c r="A66" t="s">
        <v>161</v>
      </c>
      <c r="B66" t="s">
        <v>332</v>
      </c>
      <c r="C66" t="s">
        <v>333</v>
      </c>
      <c r="D66" t="s">
        <v>334</v>
      </c>
    </row>
    <row r="67" spans="1:4" x14ac:dyDescent="0.25">
      <c r="A67" t="s">
        <v>161</v>
      </c>
      <c r="B67" t="s">
        <v>335</v>
      </c>
      <c r="C67" t="s">
        <v>336</v>
      </c>
      <c r="D67" t="s">
        <v>337</v>
      </c>
    </row>
    <row r="68" spans="1:4" x14ac:dyDescent="0.25">
      <c r="A68" t="s">
        <v>151</v>
      </c>
      <c r="B68" t="s">
        <v>338</v>
      </c>
      <c r="C68" t="s">
        <v>339</v>
      </c>
      <c r="D68" t="s">
        <v>340</v>
      </c>
    </row>
    <row r="69" spans="1:4" x14ac:dyDescent="0.25">
      <c r="B69" t="s">
        <v>341</v>
      </c>
      <c r="C69" t="s">
        <v>342</v>
      </c>
      <c r="D69" t="s">
        <v>343</v>
      </c>
    </row>
    <row r="70" spans="1:4" x14ac:dyDescent="0.25">
      <c r="B70" t="s">
        <v>344</v>
      </c>
      <c r="C70" t="s">
        <v>345</v>
      </c>
      <c r="D70" t="s">
        <v>346</v>
      </c>
    </row>
    <row r="71" spans="1:4" x14ac:dyDescent="0.25">
      <c r="A71" t="s">
        <v>220</v>
      </c>
      <c r="B71" t="s">
        <v>347</v>
      </c>
      <c r="C71" t="s">
        <v>348</v>
      </c>
      <c r="D71" t="s">
        <v>349</v>
      </c>
    </row>
    <row r="72" spans="1:4" x14ac:dyDescent="0.25">
      <c r="B72" t="s">
        <v>286</v>
      </c>
      <c r="C72" t="s">
        <v>350</v>
      </c>
      <c r="D72" t="s">
        <v>351</v>
      </c>
    </row>
    <row r="73" spans="1:4" x14ac:dyDescent="0.25">
      <c r="A73" t="s">
        <v>220</v>
      </c>
      <c r="B73" t="s">
        <v>352</v>
      </c>
      <c r="C73" t="s">
        <v>353</v>
      </c>
      <c r="D73" t="s">
        <v>354</v>
      </c>
    </row>
    <row r="74" spans="1:4" x14ac:dyDescent="0.25">
      <c r="A74" t="s">
        <v>151</v>
      </c>
      <c r="B74" t="s">
        <v>355</v>
      </c>
      <c r="C74" t="s">
        <v>356</v>
      </c>
      <c r="D74" t="s">
        <v>357</v>
      </c>
    </row>
    <row r="75" spans="1:4" x14ac:dyDescent="0.25">
      <c r="A75" t="s">
        <v>161</v>
      </c>
      <c r="B75" t="s">
        <v>358</v>
      </c>
      <c r="C75" t="s">
        <v>359</v>
      </c>
      <c r="D75" t="s">
        <v>360</v>
      </c>
    </row>
    <row r="76" spans="1:4" x14ac:dyDescent="0.25">
      <c r="B76" t="s">
        <v>361</v>
      </c>
      <c r="C76" t="s">
        <v>362</v>
      </c>
      <c r="D76" t="s">
        <v>363</v>
      </c>
    </row>
    <row r="77" spans="1:4" x14ac:dyDescent="0.25">
      <c r="A77" t="s">
        <v>161</v>
      </c>
      <c r="B77" t="s">
        <v>364</v>
      </c>
      <c r="C77" t="s">
        <v>365</v>
      </c>
      <c r="D77" t="s">
        <v>366</v>
      </c>
    </row>
    <row r="78" spans="1:4" x14ac:dyDescent="0.25">
      <c r="A78" t="s">
        <v>161</v>
      </c>
      <c r="B78" t="s">
        <v>367</v>
      </c>
      <c r="C78" t="s">
        <v>368</v>
      </c>
      <c r="D78" t="s">
        <v>369</v>
      </c>
    </row>
    <row r="79" spans="1:4" x14ac:dyDescent="0.25">
      <c r="A79" t="s">
        <v>161</v>
      </c>
      <c r="B79" t="s">
        <v>370</v>
      </c>
      <c r="C79" t="s">
        <v>371</v>
      </c>
      <c r="D79" t="s">
        <v>372</v>
      </c>
    </row>
    <row r="80" spans="1:4" x14ac:dyDescent="0.25">
      <c r="A80" t="s">
        <v>161</v>
      </c>
      <c r="B80" t="s">
        <v>373</v>
      </c>
      <c r="C80" t="s">
        <v>374</v>
      </c>
      <c r="D80" t="s">
        <v>375</v>
      </c>
    </row>
    <row r="81" spans="1:4" x14ac:dyDescent="0.25">
      <c r="A81" t="s">
        <v>161</v>
      </c>
      <c r="B81" t="s">
        <v>376</v>
      </c>
      <c r="C81" t="s">
        <v>377</v>
      </c>
      <c r="D81" t="s">
        <v>378</v>
      </c>
    </row>
    <row r="82" spans="1:4" x14ac:dyDescent="0.25">
      <c r="A82" t="s">
        <v>151</v>
      </c>
      <c r="B82" t="s">
        <v>379</v>
      </c>
      <c r="C82" t="s">
        <v>380</v>
      </c>
      <c r="D82" t="s">
        <v>381</v>
      </c>
    </row>
    <row r="83" spans="1:4" x14ac:dyDescent="0.25">
      <c r="A83" t="s">
        <v>382</v>
      </c>
      <c r="B83" t="s">
        <v>383</v>
      </c>
      <c r="C83" t="s">
        <v>384</v>
      </c>
      <c r="D83" t="s">
        <v>385</v>
      </c>
    </row>
    <row r="84" spans="1:4" x14ac:dyDescent="0.25">
      <c r="A84" t="s">
        <v>161</v>
      </c>
      <c r="B84" t="s">
        <v>386</v>
      </c>
      <c r="C84" t="s">
        <v>387</v>
      </c>
      <c r="D84" t="s">
        <v>388</v>
      </c>
    </row>
    <row r="85" spans="1:4" x14ac:dyDescent="0.25">
      <c r="A85" t="s">
        <v>220</v>
      </c>
      <c r="B85" t="s">
        <v>389</v>
      </c>
      <c r="C85" t="s">
        <v>390</v>
      </c>
      <c r="D85" t="s">
        <v>391</v>
      </c>
    </row>
    <row r="86" spans="1:4" x14ac:dyDescent="0.25">
      <c r="B86" t="s">
        <v>392</v>
      </c>
      <c r="C86" t="s">
        <v>393</v>
      </c>
      <c r="D86" t="s">
        <v>394</v>
      </c>
    </row>
    <row r="87" spans="1:4" x14ac:dyDescent="0.25">
      <c r="A87" t="s">
        <v>220</v>
      </c>
      <c r="B87" t="s">
        <v>395</v>
      </c>
      <c r="C87" t="s">
        <v>396</v>
      </c>
      <c r="D87" t="s">
        <v>391</v>
      </c>
    </row>
    <row r="88" spans="1:4" x14ac:dyDescent="0.25">
      <c r="B88" t="s">
        <v>397</v>
      </c>
      <c r="C88" t="s">
        <v>398</v>
      </c>
      <c r="D88" t="s">
        <v>391</v>
      </c>
    </row>
    <row r="89" spans="1:4" x14ac:dyDescent="0.25">
      <c r="A89" t="s">
        <v>161</v>
      </c>
      <c r="B89" t="s">
        <v>399</v>
      </c>
      <c r="C89" t="s">
        <v>400</v>
      </c>
      <c r="D89" t="s">
        <v>391</v>
      </c>
    </row>
    <row r="90" spans="1:4" x14ac:dyDescent="0.25">
      <c r="A90" t="s">
        <v>161</v>
      </c>
      <c r="B90" t="s">
        <v>401</v>
      </c>
      <c r="C90" t="s">
        <v>402</v>
      </c>
      <c r="D90" t="s">
        <v>403</v>
      </c>
    </row>
    <row r="91" spans="1:4" x14ac:dyDescent="0.25">
      <c r="B91" t="s">
        <v>286</v>
      </c>
      <c r="C91" t="s">
        <v>404</v>
      </c>
      <c r="D91" t="s">
        <v>405</v>
      </c>
    </row>
    <row r="92" spans="1:4" x14ac:dyDescent="0.25">
      <c r="A92" t="s">
        <v>161</v>
      </c>
      <c r="B92" t="s">
        <v>406</v>
      </c>
      <c r="C92" t="s">
        <v>407</v>
      </c>
      <c r="D92" t="s">
        <v>408</v>
      </c>
    </row>
    <row r="93" spans="1:4" x14ac:dyDescent="0.25">
      <c r="A93" t="s">
        <v>151</v>
      </c>
      <c r="B93" t="s">
        <v>409</v>
      </c>
      <c r="C93" t="s">
        <v>410</v>
      </c>
      <c r="D93" t="s">
        <v>411</v>
      </c>
    </row>
    <row r="94" spans="1:4" x14ac:dyDescent="0.25">
      <c r="B94" t="s">
        <v>412</v>
      </c>
      <c r="C94" t="s">
        <v>413</v>
      </c>
      <c r="D94" t="s">
        <v>414</v>
      </c>
    </row>
    <row r="95" spans="1:4" x14ac:dyDescent="0.25">
      <c r="A95" t="s">
        <v>151</v>
      </c>
      <c r="B95" t="s">
        <v>152</v>
      </c>
      <c r="C95" t="s">
        <v>415</v>
      </c>
      <c r="D95" t="s">
        <v>416</v>
      </c>
    </row>
    <row r="96" spans="1:4" x14ac:dyDescent="0.25">
      <c r="A96" t="s">
        <v>151</v>
      </c>
      <c r="B96" t="s">
        <v>417</v>
      </c>
      <c r="C96" t="s">
        <v>418</v>
      </c>
      <c r="D96" t="s">
        <v>411</v>
      </c>
    </row>
    <row r="97" spans="1:4" x14ac:dyDescent="0.25">
      <c r="B97" t="s">
        <v>419</v>
      </c>
      <c r="C97" t="s">
        <v>420</v>
      </c>
      <c r="D97" t="s">
        <v>421</v>
      </c>
    </row>
    <row r="98" spans="1:4" x14ac:dyDescent="0.25">
      <c r="A98" t="s">
        <v>220</v>
      </c>
      <c r="B98" t="s">
        <v>422</v>
      </c>
      <c r="C98" t="s">
        <v>423</v>
      </c>
      <c r="D98" t="s">
        <v>424</v>
      </c>
    </row>
    <row r="99" spans="1:4" x14ac:dyDescent="0.25">
      <c r="A99" t="s">
        <v>151</v>
      </c>
      <c r="B99" t="s">
        <v>425</v>
      </c>
      <c r="C99" t="s">
        <v>426</v>
      </c>
      <c r="D99" t="s">
        <v>427</v>
      </c>
    </row>
    <row r="100" spans="1:4" x14ac:dyDescent="0.25">
      <c r="A100" t="s">
        <v>220</v>
      </c>
      <c r="B100" t="s">
        <v>428</v>
      </c>
      <c r="C100" t="s">
        <v>429</v>
      </c>
      <c r="D100" t="s">
        <v>430</v>
      </c>
    </row>
    <row r="101" spans="1:4" x14ac:dyDescent="0.25">
      <c r="C101" t="s">
        <v>431</v>
      </c>
      <c r="D101" t="s">
        <v>432</v>
      </c>
    </row>
    <row r="102" spans="1:4" x14ac:dyDescent="0.25">
      <c r="A102" t="s">
        <v>151</v>
      </c>
      <c r="B102" t="s">
        <v>433</v>
      </c>
      <c r="C102" t="s">
        <v>434</v>
      </c>
      <c r="D102" t="s">
        <v>424</v>
      </c>
    </row>
    <row r="103" spans="1:4" x14ac:dyDescent="0.25">
      <c r="A103" t="s">
        <v>220</v>
      </c>
      <c r="B103" t="s">
        <v>435</v>
      </c>
      <c r="C103" t="s">
        <v>436</v>
      </c>
      <c r="D103" t="s">
        <v>437</v>
      </c>
    </row>
    <row r="104" spans="1:4" x14ac:dyDescent="0.25">
      <c r="B104" t="s">
        <v>438</v>
      </c>
      <c r="C104" t="s">
        <v>439</v>
      </c>
      <c r="D104" t="s">
        <v>440</v>
      </c>
    </row>
    <row r="105" spans="1:4" x14ac:dyDescent="0.25">
      <c r="B105" t="s">
        <v>361</v>
      </c>
      <c r="C105" t="s">
        <v>441</v>
      </c>
      <c r="D105" t="s">
        <v>442</v>
      </c>
    </row>
    <row r="106" spans="1:4" x14ac:dyDescent="0.25">
      <c r="A106" t="s">
        <v>151</v>
      </c>
      <c r="B106" t="s">
        <v>443</v>
      </c>
      <c r="C106" t="s">
        <v>444</v>
      </c>
      <c r="D106" t="s">
        <v>445</v>
      </c>
    </row>
    <row r="107" spans="1:4" x14ac:dyDescent="0.25">
      <c r="A107" t="s">
        <v>151</v>
      </c>
      <c r="B107" t="s">
        <v>446</v>
      </c>
      <c r="C107" t="s">
        <v>447</v>
      </c>
      <c r="D107" t="s">
        <v>448</v>
      </c>
    </row>
    <row r="108" spans="1:4" x14ac:dyDescent="0.25">
      <c r="A108" t="s">
        <v>161</v>
      </c>
      <c r="B108" t="s">
        <v>449</v>
      </c>
      <c r="C108" t="s">
        <v>450</v>
      </c>
      <c r="D108" t="s">
        <v>445</v>
      </c>
    </row>
    <row r="109" spans="1:4" x14ac:dyDescent="0.25">
      <c r="B109" t="s">
        <v>451</v>
      </c>
      <c r="C109" t="s">
        <v>452</v>
      </c>
      <c r="D109" t="s">
        <v>453</v>
      </c>
    </row>
    <row r="110" spans="1:4" x14ac:dyDescent="0.25">
      <c r="A110" t="s">
        <v>161</v>
      </c>
      <c r="B110" t="s">
        <v>454</v>
      </c>
      <c r="C110" t="s">
        <v>455</v>
      </c>
      <c r="D110" t="s">
        <v>456</v>
      </c>
    </row>
    <row r="111" spans="1:4" x14ac:dyDescent="0.25">
      <c r="A111" t="s">
        <v>151</v>
      </c>
      <c r="B111" t="s">
        <v>457</v>
      </c>
      <c r="C111" t="s">
        <v>458</v>
      </c>
      <c r="D111" t="s">
        <v>459</v>
      </c>
    </row>
    <row r="112" spans="1:4" x14ac:dyDescent="0.25">
      <c r="A112" t="s">
        <v>161</v>
      </c>
      <c r="B112" t="s">
        <v>460</v>
      </c>
      <c r="C112" t="s">
        <v>461</v>
      </c>
      <c r="D112" t="s">
        <v>456</v>
      </c>
    </row>
    <row r="113" spans="1:4" x14ac:dyDescent="0.25">
      <c r="A113" t="s">
        <v>161</v>
      </c>
      <c r="B113" t="s">
        <v>462</v>
      </c>
      <c r="C113" t="s">
        <v>463</v>
      </c>
      <c r="D113" t="s">
        <v>464</v>
      </c>
    </row>
    <row r="114" spans="1:4" x14ac:dyDescent="0.25">
      <c r="A114" t="s">
        <v>161</v>
      </c>
      <c r="B114" t="s">
        <v>465</v>
      </c>
      <c r="C114" t="s">
        <v>466</v>
      </c>
      <c r="D114" t="s">
        <v>467</v>
      </c>
    </row>
    <row r="115" spans="1:4" x14ac:dyDescent="0.25">
      <c r="A115" t="s">
        <v>161</v>
      </c>
      <c r="B115" t="s">
        <v>162</v>
      </c>
      <c r="C115" t="s">
        <v>468</v>
      </c>
      <c r="D115" t="s">
        <v>469</v>
      </c>
    </row>
    <row r="116" spans="1:4" x14ac:dyDescent="0.25">
      <c r="A116" t="s">
        <v>161</v>
      </c>
      <c r="B116" t="s">
        <v>258</v>
      </c>
      <c r="C116" t="s">
        <v>470</v>
      </c>
      <c r="D116" t="s">
        <v>471</v>
      </c>
    </row>
    <row r="117" spans="1:4" x14ac:dyDescent="0.25">
      <c r="A117" t="s">
        <v>151</v>
      </c>
      <c r="B117" t="s">
        <v>472</v>
      </c>
      <c r="C117" t="s">
        <v>473</v>
      </c>
      <c r="D117" t="s">
        <v>467</v>
      </c>
    </row>
    <row r="118" spans="1:4" x14ac:dyDescent="0.25">
      <c r="A118" t="s">
        <v>161</v>
      </c>
      <c r="B118" t="s">
        <v>199</v>
      </c>
      <c r="C118" t="s">
        <v>474</v>
      </c>
      <c r="D118" t="s">
        <v>464</v>
      </c>
    </row>
    <row r="119" spans="1:4" x14ac:dyDescent="0.25">
      <c r="A119" t="s">
        <v>161</v>
      </c>
      <c r="B119" t="s">
        <v>475</v>
      </c>
      <c r="C119" t="s">
        <v>476</v>
      </c>
      <c r="D119" t="s">
        <v>477</v>
      </c>
    </row>
    <row r="120" spans="1:4" x14ac:dyDescent="0.25">
      <c r="A120" t="s">
        <v>161</v>
      </c>
      <c r="B120" t="s">
        <v>202</v>
      </c>
      <c r="C120" t="s">
        <v>478</v>
      </c>
      <c r="D120" t="s">
        <v>467</v>
      </c>
    </row>
    <row r="121" spans="1:4" x14ac:dyDescent="0.25">
      <c r="B121" t="s">
        <v>479</v>
      </c>
      <c r="C121" t="s">
        <v>480</v>
      </c>
      <c r="D121" t="s">
        <v>481</v>
      </c>
    </row>
    <row r="122" spans="1:4" x14ac:dyDescent="0.25">
      <c r="A122" t="s">
        <v>161</v>
      </c>
      <c r="B122" t="s">
        <v>482</v>
      </c>
      <c r="C122" t="s">
        <v>483</v>
      </c>
      <c r="D122" t="s">
        <v>484</v>
      </c>
    </row>
    <row r="123" spans="1:4" x14ac:dyDescent="0.25">
      <c r="B123" t="s">
        <v>344</v>
      </c>
      <c r="C123" t="s">
        <v>485</v>
      </c>
      <c r="D123" t="s">
        <v>486</v>
      </c>
    </row>
    <row r="124" spans="1:4" x14ac:dyDescent="0.25">
      <c r="A124" t="s">
        <v>161</v>
      </c>
      <c r="B124" t="s">
        <v>487</v>
      </c>
      <c r="C124" t="s">
        <v>488</v>
      </c>
      <c r="D124" t="s">
        <v>489</v>
      </c>
    </row>
    <row r="125" spans="1:4" x14ac:dyDescent="0.25">
      <c r="A125" t="s">
        <v>151</v>
      </c>
      <c r="B125" t="s">
        <v>490</v>
      </c>
      <c r="C125" t="s">
        <v>491</v>
      </c>
      <c r="D125" t="s">
        <v>492</v>
      </c>
    </row>
    <row r="126" spans="1:4" x14ac:dyDescent="0.25">
      <c r="A126" t="s">
        <v>161</v>
      </c>
      <c r="B126" t="s">
        <v>493</v>
      </c>
      <c r="C126" t="s">
        <v>494</v>
      </c>
      <c r="D126" t="s">
        <v>492</v>
      </c>
    </row>
    <row r="127" spans="1:4" x14ac:dyDescent="0.25">
      <c r="A127" t="s">
        <v>151</v>
      </c>
      <c r="B127" t="s">
        <v>495</v>
      </c>
      <c r="C127" t="s">
        <v>496</v>
      </c>
      <c r="D127" t="s">
        <v>497</v>
      </c>
    </row>
    <row r="128" spans="1:4" x14ac:dyDescent="0.25">
      <c r="A128" t="s">
        <v>151</v>
      </c>
      <c r="B128" t="s">
        <v>498</v>
      </c>
      <c r="C128" t="s">
        <v>499</v>
      </c>
      <c r="D128" t="s">
        <v>500</v>
      </c>
    </row>
    <row r="129" spans="1:4" x14ac:dyDescent="0.25">
      <c r="A129" t="s">
        <v>161</v>
      </c>
      <c r="B129" t="s">
        <v>501</v>
      </c>
      <c r="C129" t="s">
        <v>502</v>
      </c>
      <c r="D129" t="s">
        <v>500</v>
      </c>
    </row>
    <row r="130" spans="1:4" x14ac:dyDescent="0.25">
      <c r="A130" t="s">
        <v>161</v>
      </c>
      <c r="B130" t="s">
        <v>280</v>
      </c>
      <c r="C130" t="s">
        <v>503</v>
      </c>
      <c r="D130" t="s">
        <v>504</v>
      </c>
    </row>
    <row r="131" spans="1:4" x14ac:dyDescent="0.25">
      <c r="A131" t="s">
        <v>161</v>
      </c>
      <c r="B131" t="s">
        <v>505</v>
      </c>
      <c r="C131" t="s">
        <v>506</v>
      </c>
      <c r="D131" t="s">
        <v>504</v>
      </c>
    </row>
    <row r="132" spans="1:4" x14ac:dyDescent="0.25">
      <c r="A132" t="s">
        <v>161</v>
      </c>
      <c r="B132" t="s">
        <v>507</v>
      </c>
      <c r="C132" t="s">
        <v>503</v>
      </c>
      <c r="D132" t="s">
        <v>504</v>
      </c>
    </row>
    <row r="133" spans="1:4" x14ac:dyDescent="0.25">
      <c r="B133" t="s">
        <v>508</v>
      </c>
      <c r="C133" t="s">
        <v>509</v>
      </c>
      <c r="D133" t="s">
        <v>510</v>
      </c>
    </row>
    <row r="134" spans="1:4" x14ac:dyDescent="0.25">
      <c r="B134" t="s">
        <v>344</v>
      </c>
      <c r="C134" t="s">
        <v>511</v>
      </c>
      <c r="D134" t="s">
        <v>512</v>
      </c>
    </row>
    <row r="135" spans="1:4" x14ac:dyDescent="0.25">
      <c r="B135" t="s">
        <v>513</v>
      </c>
      <c r="C135" t="s">
        <v>514</v>
      </c>
      <c r="D135" t="s">
        <v>515</v>
      </c>
    </row>
    <row r="136" spans="1:4" x14ac:dyDescent="0.25">
      <c r="A136" t="s">
        <v>161</v>
      </c>
      <c r="B136" t="s">
        <v>516</v>
      </c>
      <c r="C136" t="s">
        <v>517</v>
      </c>
      <c r="D136" t="s">
        <v>518</v>
      </c>
    </row>
    <row r="137" spans="1:4" x14ac:dyDescent="0.25">
      <c r="A137" t="s">
        <v>151</v>
      </c>
      <c r="B137" t="s">
        <v>519</v>
      </c>
      <c r="C137" t="s">
        <v>520</v>
      </c>
      <c r="D137" t="s">
        <v>515</v>
      </c>
    </row>
    <row r="138" spans="1:4" x14ac:dyDescent="0.25">
      <c r="A138" t="s">
        <v>151</v>
      </c>
      <c r="B138" t="s">
        <v>521</v>
      </c>
      <c r="C138" t="s">
        <v>522</v>
      </c>
      <c r="D138" t="s">
        <v>518</v>
      </c>
    </row>
    <row r="139" spans="1:4" x14ac:dyDescent="0.25">
      <c r="A139" t="s">
        <v>161</v>
      </c>
      <c r="B139" t="s">
        <v>523</v>
      </c>
      <c r="C139" t="s">
        <v>524</v>
      </c>
      <c r="D139" t="s">
        <v>525</v>
      </c>
    </row>
    <row r="140" spans="1:4" x14ac:dyDescent="0.25">
      <c r="B140" t="s">
        <v>526</v>
      </c>
      <c r="C140" t="s">
        <v>527</v>
      </c>
      <c r="D140" t="s">
        <v>528</v>
      </c>
    </row>
    <row r="141" spans="1:4" x14ac:dyDescent="0.25">
      <c r="B141" t="s">
        <v>529</v>
      </c>
      <c r="C141" t="s">
        <v>530</v>
      </c>
      <c r="D141" t="s">
        <v>518</v>
      </c>
    </row>
    <row r="142" spans="1:4" x14ac:dyDescent="0.25">
      <c r="B142" t="s">
        <v>531</v>
      </c>
      <c r="C142" t="s">
        <v>532</v>
      </c>
      <c r="D142" t="s">
        <v>533</v>
      </c>
    </row>
    <row r="143" spans="1:4" x14ac:dyDescent="0.25">
      <c r="A143" t="s">
        <v>151</v>
      </c>
      <c r="B143" t="s">
        <v>534</v>
      </c>
      <c r="C143" t="s">
        <v>535</v>
      </c>
      <c r="D143" t="s">
        <v>518</v>
      </c>
    </row>
    <row r="144" spans="1:4" x14ac:dyDescent="0.25">
      <c r="A144" t="s">
        <v>151</v>
      </c>
      <c r="B144" t="s">
        <v>536</v>
      </c>
      <c r="C144" t="s">
        <v>537</v>
      </c>
      <c r="D144" t="s">
        <v>515</v>
      </c>
    </row>
    <row r="145" spans="1:4" x14ac:dyDescent="0.25">
      <c r="A145" t="s">
        <v>151</v>
      </c>
      <c r="B145" t="s">
        <v>538</v>
      </c>
      <c r="C145" t="s">
        <v>539</v>
      </c>
      <c r="D145" t="s">
        <v>518</v>
      </c>
    </row>
    <row r="146" spans="1:4" x14ac:dyDescent="0.25">
      <c r="A146" t="s">
        <v>161</v>
      </c>
      <c r="B146" t="s">
        <v>540</v>
      </c>
      <c r="C146" t="s">
        <v>541</v>
      </c>
      <c r="D146" t="s">
        <v>518</v>
      </c>
    </row>
    <row r="147" spans="1:4" x14ac:dyDescent="0.25">
      <c r="A147" t="s">
        <v>161</v>
      </c>
      <c r="B147" t="s">
        <v>202</v>
      </c>
      <c r="C147" t="s">
        <v>542</v>
      </c>
      <c r="D147" t="s">
        <v>518</v>
      </c>
    </row>
    <row r="148" spans="1:4" x14ac:dyDescent="0.25">
      <c r="A148" t="s">
        <v>161</v>
      </c>
      <c r="B148" t="s">
        <v>543</v>
      </c>
      <c r="C148" t="s">
        <v>544</v>
      </c>
      <c r="D148" t="s">
        <v>545</v>
      </c>
    </row>
    <row r="149" spans="1:4" x14ac:dyDescent="0.25">
      <c r="A149" t="s">
        <v>161</v>
      </c>
      <c r="B149" t="s">
        <v>162</v>
      </c>
      <c r="C149" t="s">
        <v>546</v>
      </c>
      <c r="D149" t="s">
        <v>547</v>
      </c>
    </row>
    <row r="150" spans="1:4" x14ac:dyDescent="0.25">
      <c r="A150" t="s">
        <v>161</v>
      </c>
      <c r="B150" t="s">
        <v>548</v>
      </c>
      <c r="C150" t="s">
        <v>549</v>
      </c>
      <c r="D150" t="s">
        <v>547</v>
      </c>
    </row>
    <row r="151" spans="1:4" x14ac:dyDescent="0.25">
      <c r="A151" t="s">
        <v>161</v>
      </c>
      <c r="B151" t="s">
        <v>550</v>
      </c>
      <c r="C151" t="s">
        <v>551</v>
      </c>
      <c r="D151" t="s">
        <v>552</v>
      </c>
    </row>
    <row r="152" spans="1:4" x14ac:dyDescent="0.25">
      <c r="B152" t="s">
        <v>553</v>
      </c>
      <c r="C152" t="s">
        <v>554</v>
      </c>
      <c r="D152" t="s">
        <v>555</v>
      </c>
    </row>
    <row r="153" spans="1:4" x14ac:dyDescent="0.25">
      <c r="A153" t="s">
        <v>151</v>
      </c>
      <c r="B153" t="s">
        <v>534</v>
      </c>
      <c r="C153" t="s">
        <v>556</v>
      </c>
      <c r="D153" t="s">
        <v>557</v>
      </c>
    </row>
    <row r="154" spans="1:4" x14ac:dyDescent="0.25">
      <c r="B154" t="s">
        <v>558</v>
      </c>
      <c r="C154" t="s">
        <v>559</v>
      </c>
      <c r="D154" t="s">
        <v>560</v>
      </c>
    </row>
    <row r="155" spans="1:4" x14ac:dyDescent="0.25">
      <c r="A155" t="s">
        <v>161</v>
      </c>
      <c r="B155" t="s">
        <v>561</v>
      </c>
      <c r="C155" t="s">
        <v>562</v>
      </c>
      <c r="D155" t="s">
        <v>563</v>
      </c>
    </row>
    <row r="156" spans="1:4" x14ac:dyDescent="0.25">
      <c r="A156" t="s">
        <v>328</v>
      </c>
      <c r="B156" t="s">
        <v>564</v>
      </c>
      <c r="C156" t="s">
        <v>562</v>
      </c>
      <c r="D156" t="s">
        <v>563</v>
      </c>
    </row>
    <row r="157" spans="1:4" x14ac:dyDescent="0.25">
      <c r="A157" t="s">
        <v>565</v>
      </c>
      <c r="B157" t="s">
        <v>566</v>
      </c>
      <c r="C157" t="s">
        <v>567</v>
      </c>
      <c r="D157" t="s">
        <v>568</v>
      </c>
    </row>
    <row r="158" spans="1:4" x14ac:dyDescent="0.25">
      <c r="A158" t="s">
        <v>161</v>
      </c>
      <c r="B158" t="s">
        <v>569</v>
      </c>
      <c r="C158" t="s">
        <v>570</v>
      </c>
      <c r="D158" t="s">
        <v>571</v>
      </c>
    </row>
    <row r="159" spans="1:4" x14ac:dyDescent="0.25">
      <c r="A159" t="s">
        <v>151</v>
      </c>
      <c r="B159" t="s">
        <v>572</v>
      </c>
      <c r="C159" t="s">
        <v>573</v>
      </c>
      <c r="D159" t="s">
        <v>574</v>
      </c>
    </row>
    <row r="160" spans="1:4" x14ac:dyDescent="0.25">
      <c r="A160" t="s">
        <v>161</v>
      </c>
      <c r="B160" t="s">
        <v>575</v>
      </c>
      <c r="C160" t="s">
        <v>576</v>
      </c>
      <c r="D160" t="s">
        <v>563</v>
      </c>
    </row>
    <row r="161" spans="1:4" x14ac:dyDescent="0.25">
      <c r="A161" t="s">
        <v>151</v>
      </c>
      <c r="B161" t="s">
        <v>577</v>
      </c>
      <c r="C161" t="s">
        <v>578</v>
      </c>
      <c r="D161" t="s">
        <v>579</v>
      </c>
    </row>
    <row r="162" spans="1:4" x14ac:dyDescent="0.25">
      <c r="C162" t="s">
        <v>580</v>
      </c>
      <c r="D162" t="s">
        <v>581</v>
      </c>
    </row>
    <row r="163" spans="1:4" x14ac:dyDescent="0.25">
      <c r="A163" t="s">
        <v>161</v>
      </c>
      <c r="B163" t="s">
        <v>582</v>
      </c>
      <c r="C163" t="s">
        <v>583</v>
      </c>
      <c r="D163" t="s">
        <v>568</v>
      </c>
    </row>
    <row r="164" spans="1:4" x14ac:dyDescent="0.25">
      <c r="A164" t="s">
        <v>161</v>
      </c>
      <c r="C164" t="s">
        <v>584</v>
      </c>
      <c r="D164" t="s">
        <v>574</v>
      </c>
    </row>
    <row r="165" spans="1:4" x14ac:dyDescent="0.25">
      <c r="A165" t="s">
        <v>161</v>
      </c>
      <c r="B165" t="s">
        <v>585</v>
      </c>
      <c r="C165" t="s">
        <v>586</v>
      </c>
      <c r="D165" t="s">
        <v>574</v>
      </c>
    </row>
    <row r="166" spans="1:4" x14ac:dyDescent="0.25">
      <c r="A166" t="s">
        <v>151</v>
      </c>
      <c r="B166" t="s">
        <v>587</v>
      </c>
      <c r="C166" t="s">
        <v>588</v>
      </c>
      <c r="D166" t="s">
        <v>589</v>
      </c>
    </row>
    <row r="167" spans="1:4" x14ac:dyDescent="0.25">
      <c r="A167" t="s">
        <v>161</v>
      </c>
      <c r="B167" t="s">
        <v>590</v>
      </c>
      <c r="C167" t="s">
        <v>591</v>
      </c>
      <c r="D167" t="s">
        <v>592</v>
      </c>
    </row>
    <row r="168" spans="1:4" x14ac:dyDescent="0.25">
      <c r="B168" t="s">
        <v>593</v>
      </c>
      <c r="C168" t="s">
        <v>594</v>
      </c>
      <c r="D168" t="s">
        <v>595</v>
      </c>
    </row>
    <row r="169" spans="1:4" x14ac:dyDescent="0.25">
      <c r="A169" t="s">
        <v>151</v>
      </c>
      <c r="B169" t="s">
        <v>596</v>
      </c>
      <c r="C169" t="s">
        <v>597</v>
      </c>
      <c r="D169" t="s">
        <v>598</v>
      </c>
    </row>
    <row r="170" spans="1:4" x14ac:dyDescent="0.25">
      <c r="B170" t="s">
        <v>599</v>
      </c>
      <c r="C170" t="s">
        <v>600</v>
      </c>
      <c r="D170" t="s">
        <v>601</v>
      </c>
    </row>
    <row r="171" spans="1:4" x14ac:dyDescent="0.25">
      <c r="A171" t="s">
        <v>328</v>
      </c>
      <c r="B171" t="s">
        <v>602</v>
      </c>
      <c r="C171" t="s">
        <v>603</v>
      </c>
      <c r="D171" t="s">
        <v>589</v>
      </c>
    </row>
    <row r="172" spans="1:4" x14ac:dyDescent="0.25">
      <c r="A172" t="s">
        <v>161</v>
      </c>
      <c r="B172" t="s">
        <v>604</v>
      </c>
      <c r="C172" t="s">
        <v>605</v>
      </c>
      <c r="D172" t="s">
        <v>592</v>
      </c>
    </row>
    <row r="173" spans="1:4" x14ac:dyDescent="0.25">
      <c r="B173" t="s">
        <v>344</v>
      </c>
      <c r="C173" t="s">
        <v>606</v>
      </c>
      <c r="D173" t="s">
        <v>607</v>
      </c>
    </row>
    <row r="174" spans="1:4" x14ac:dyDescent="0.25">
      <c r="C174" t="s">
        <v>608</v>
      </c>
      <c r="D174" t="s">
        <v>609</v>
      </c>
    </row>
    <row r="175" spans="1:4" x14ac:dyDescent="0.25">
      <c r="A175" t="s">
        <v>151</v>
      </c>
      <c r="B175" t="s">
        <v>610</v>
      </c>
      <c r="C175" t="s">
        <v>611</v>
      </c>
      <c r="D175" t="s">
        <v>612</v>
      </c>
    </row>
    <row r="176" spans="1:4" x14ac:dyDescent="0.25">
      <c r="A176" t="s">
        <v>161</v>
      </c>
      <c r="B176" t="s">
        <v>613</v>
      </c>
      <c r="C176" t="s">
        <v>611</v>
      </c>
      <c r="D176" t="s">
        <v>612</v>
      </c>
    </row>
    <row r="177" spans="1:4" x14ac:dyDescent="0.25">
      <c r="A177" t="s">
        <v>151</v>
      </c>
      <c r="B177" t="s">
        <v>614</v>
      </c>
      <c r="C177" t="s">
        <v>615</v>
      </c>
      <c r="D177" t="s">
        <v>616</v>
      </c>
    </row>
    <row r="178" spans="1:4" x14ac:dyDescent="0.25">
      <c r="A178" t="s">
        <v>161</v>
      </c>
      <c r="B178" t="s">
        <v>617</v>
      </c>
      <c r="C178" t="s">
        <v>618</v>
      </c>
      <c r="D178" t="s">
        <v>612</v>
      </c>
    </row>
    <row r="179" spans="1:4" x14ac:dyDescent="0.25">
      <c r="A179" t="s">
        <v>161</v>
      </c>
      <c r="B179" t="s">
        <v>619</v>
      </c>
      <c r="C179" t="s">
        <v>620</v>
      </c>
      <c r="D179" t="s">
        <v>616</v>
      </c>
    </row>
    <row r="180" spans="1:4" x14ac:dyDescent="0.25">
      <c r="A180" t="s">
        <v>151</v>
      </c>
      <c r="C180" t="s">
        <v>621</v>
      </c>
      <c r="D180" t="s">
        <v>622</v>
      </c>
    </row>
    <row r="181" spans="1:4" x14ac:dyDescent="0.25">
      <c r="A181" t="s">
        <v>220</v>
      </c>
      <c r="C181" t="s">
        <v>623</v>
      </c>
      <c r="D181" t="s">
        <v>624</v>
      </c>
    </row>
    <row r="182" spans="1:4" x14ac:dyDescent="0.25">
      <c r="A182" t="s">
        <v>161</v>
      </c>
      <c r="B182" t="s">
        <v>309</v>
      </c>
      <c r="C182" t="s">
        <v>625</v>
      </c>
      <c r="D182" t="s">
        <v>626</v>
      </c>
    </row>
    <row r="183" spans="1:4" x14ac:dyDescent="0.25">
      <c r="A183" t="s">
        <v>151</v>
      </c>
      <c r="B183" t="s">
        <v>205</v>
      </c>
      <c r="C183" t="s">
        <v>627</v>
      </c>
      <c r="D183" t="s">
        <v>601</v>
      </c>
    </row>
    <row r="184" spans="1:4" x14ac:dyDescent="0.25">
      <c r="A184" t="s">
        <v>151</v>
      </c>
      <c r="B184" t="s">
        <v>628</v>
      </c>
      <c r="C184" t="s">
        <v>629</v>
      </c>
      <c r="D184" t="s">
        <v>630</v>
      </c>
    </row>
    <row r="185" spans="1:4" x14ac:dyDescent="0.25">
      <c r="B185" t="s">
        <v>631</v>
      </c>
      <c r="C185" t="s">
        <v>632</v>
      </c>
      <c r="D185" t="s">
        <v>633</v>
      </c>
    </row>
    <row r="186" spans="1:4" x14ac:dyDescent="0.25">
      <c r="A186" t="s">
        <v>161</v>
      </c>
      <c r="B186" t="s">
        <v>634</v>
      </c>
      <c r="C186" t="s">
        <v>635</v>
      </c>
      <c r="D186" t="s">
        <v>636</v>
      </c>
    </row>
    <row r="187" spans="1:4" x14ac:dyDescent="0.25">
      <c r="B187" t="s">
        <v>637</v>
      </c>
      <c r="C187" t="s">
        <v>638</v>
      </c>
      <c r="D187" t="s">
        <v>639</v>
      </c>
    </row>
    <row r="188" spans="1:4" x14ac:dyDescent="0.25">
      <c r="C188" t="s">
        <v>640</v>
      </c>
      <c r="D188" t="s">
        <v>641</v>
      </c>
    </row>
    <row r="189" spans="1:4" x14ac:dyDescent="0.25">
      <c r="B189" t="s">
        <v>642</v>
      </c>
      <c r="C189" t="s">
        <v>643</v>
      </c>
      <c r="D189" t="s">
        <v>630</v>
      </c>
    </row>
    <row r="190" spans="1:4" x14ac:dyDescent="0.25">
      <c r="C190" t="s">
        <v>644</v>
      </c>
      <c r="D190" t="s">
        <v>645</v>
      </c>
    </row>
    <row r="191" spans="1:4" x14ac:dyDescent="0.25">
      <c r="A191" t="s">
        <v>161</v>
      </c>
      <c r="B191" t="s">
        <v>646</v>
      </c>
      <c r="C191" t="s">
        <v>647</v>
      </c>
      <c r="D191" t="s">
        <v>630</v>
      </c>
    </row>
    <row r="192" spans="1:4" x14ac:dyDescent="0.25">
      <c r="B192" t="s">
        <v>648</v>
      </c>
      <c r="C192" t="s">
        <v>649</v>
      </c>
      <c r="D192" t="s">
        <v>645</v>
      </c>
    </row>
    <row r="193" spans="1:4" x14ac:dyDescent="0.25">
      <c r="A193" t="s">
        <v>151</v>
      </c>
      <c r="B193" t="s">
        <v>650</v>
      </c>
      <c r="C193" t="s">
        <v>651</v>
      </c>
      <c r="D193" t="s">
        <v>652</v>
      </c>
    </row>
    <row r="194" spans="1:4" x14ac:dyDescent="0.25">
      <c r="A194" t="s">
        <v>161</v>
      </c>
      <c r="B194" t="s">
        <v>653</v>
      </c>
      <c r="C194" t="s">
        <v>651</v>
      </c>
      <c r="D194" t="s">
        <v>652</v>
      </c>
    </row>
    <row r="195" spans="1:4" x14ac:dyDescent="0.25">
      <c r="A195" t="s">
        <v>161</v>
      </c>
      <c r="B195" t="s">
        <v>654</v>
      </c>
      <c r="C195" t="s">
        <v>655</v>
      </c>
      <c r="D195" t="s">
        <v>656</v>
      </c>
    </row>
    <row r="196" spans="1:4" x14ac:dyDescent="0.25">
      <c r="A196" t="s">
        <v>161</v>
      </c>
      <c r="B196" t="s">
        <v>653</v>
      </c>
      <c r="C196" t="s">
        <v>657</v>
      </c>
      <c r="D196" t="s">
        <v>641</v>
      </c>
    </row>
    <row r="197" spans="1:4" x14ac:dyDescent="0.25">
      <c r="C197" t="s">
        <v>658</v>
      </c>
      <c r="D197" t="s">
        <v>659</v>
      </c>
    </row>
    <row r="198" spans="1:4" x14ac:dyDescent="0.25">
      <c r="A198" t="s">
        <v>161</v>
      </c>
      <c r="B198" t="s">
        <v>660</v>
      </c>
      <c r="C198" t="s">
        <v>661</v>
      </c>
      <c r="D198" t="s">
        <v>652</v>
      </c>
    </row>
    <row r="199" spans="1:4" x14ac:dyDescent="0.25">
      <c r="A199" t="s">
        <v>161</v>
      </c>
      <c r="B199" t="s">
        <v>662</v>
      </c>
      <c r="C199" t="s">
        <v>663</v>
      </c>
      <c r="D199" t="s">
        <v>645</v>
      </c>
    </row>
    <row r="200" spans="1:4" x14ac:dyDescent="0.25">
      <c r="B200" t="s">
        <v>631</v>
      </c>
      <c r="C200" t="s">
        <v>664</v>
      </c>
      <c r="D200" t="s">
        <v>665</v>
      </c>
    </row>
    <row r="201" spans="1:4" x14ac:dyDescent="0.25">
      <c r="A201" t="s">
        <v>161</v>
      </c>
      <c r="B201" t="s">
        <v>666</v>
      </c>
      <c r="C201" t="s">
        <v>667</v>
      </c>
      <c r="D201" t="s">
        <v>668</v>
      </c>
    </row>
    <row r="202" spans="1:4" x14ac:dyDescent="0.25">
      <c r="A202" t="s">
        <v>328</v>
      </c>
      <c r="B202" t="s">
        <v>669</v>
      </c>
      <c r="C202" t="s">
        <v>670</v>
      </c>
      <c r="D202" t="s">
        <v>671</v>
      </c>
    </row>
    <row r="203" spans="1:4" x14ac:dyDescent="0.25">
      <c r="A203" t="s">
        <v>220</v>
      </c>
      <c r="B203" t="s">
        <v>672</v>
      </c>
      <c r="C203" t="s">
        <v>673</v>
      </c>
      <c r="D203" t="s">
        <v>674</v>
      </c>
    </row>
    <row r="204" spans="1:4" x14ac:dyDescent="0.25">
      <c r="A204" t="s">
        <v>161</v>
      </c>
      <c r="B204" t="s">
        <v>376</v>
      </c>
      <c r="C204" t="s">
        <v>675</v>
      </c>
      <c r="D204" t="s">
        <v>676</v>
      </c>
    </row>
    <row r="205" spans="1:4" x14ac:dyDescent="0.25">
      <c r="A205" t="s">
        <v>161</v>
      </c>
      <c r="B205" t="s">
        <v>677</v>
      </c>
      <c r="C205" t="s">
        <v>678</v>
      </c>
      <c r="D205" t="s">
        <v>679</v>
      </c>
    </row>
    <row r="206" spans="1:4" x14ac:dyDescent="0.25">
      <c r="A206" t="s">
        <v>151</v>
      </c>
      <c r="B206" t="s">
        <v>680</v>
      </c>
      <c r="C206" t="s">
        <v>681</v>
      </c>
      <c r="D206" t="s">
        <v>682</v>
      </c>
    </row>
    <row r="207" spans="1:4" x14ac:dyDescent="0.25">
      <c r="A207" t="s">
        <v>151</v>
      </c>
      <c r="B207" t="s">
        <v>152</v>
      </c>
      <c r="C207" t="s">
        <v>683</v>
      </c>
      <c r="D207" t="s">
        <v>684</v>
      </c>
    </row>
    <row r="208" spans="1:4" x14ac:dyDescent="0.25">
      <c r="A208" t="s">
        <v>151</v>
      </c>
      <c r="B208" t="s">
        <v>685</v>
      </c>
      <c r="C208" t="s">
        <v>686</v>
      </c>
      <c r="D208" t="s">
        <v>687</v>
      </c>
    </row>
    <row r="209" spans="1:4" x14ac:dyDescent="0.25">
      <c r="A209" t="s">
        <v>161</v>
      </c>
      <c r="B209" t="s">
        <v>688</v>
      </c>
      <c r="C209" t="s">
        <v>689</v>
      </c>
      <c r="D209" t="s">
        <v>679</v>
      </c>
    </row>
    <row r="210" spans="1:4" x14ac:dyDescent="0.25">
      <c r="B210" t="s">
        <v>690</v>
      </c>
      <c r="C210" t="s">
        <v>691</v>
      </c>
      <c r="D210" t="s">
        <v>692</v>
      </c>
    </row>
    <row r="211" spans="1:4" x14ac:dyDescent="0.25">
      <c r="A211" t="s">
        <v>161</v>
      </c>
      <c r="B211" t="s">
        <v>693</v>
      </c>
      <c r="C211" t="s">
        <v>694</v>
      </c>
      <c r="D211" t="s">
        <v>679</v>
      </c>
    </row>
    <row r="212" spans="1:4" x14ac:dyDescent="0.25">
      <c r="A212" t="s">
        <v>151</v>
      </c>
      <c r="B212" t="s">
        <v>695</v>
      </c>
      <c r="C212" t="s">
        <v>694</v>
      </c>
      <c r="D212" t="s">
        <v>679</v>
      </c>
    </row>
    <row r="213" spans="1:4" x14ac:dyDescent="0.25">
      <c r="B213" t="s">
        <v>696</v>
      </c>
      <c r="C213" t="s">
        <v>697</v>
      </c>
      <c r="D213" t="s">
        <v>698</v>
      </c>
    </row>
    <row r="214" spans="1:4" x14ac:dyDescent="0.25">
      <c r="A214" t="s">
        <v>161</v>
      </c>
      <c r="B214" t="s">
        <v>699</v>
      </c>
      <c r="C214" t="s">
        <v>700</v>
      </c>
      <c r="D214" t="s">
        <v>687</v>
      </c>
    </row>
    <row r="215" spans="1:4" x14ac:dyDescent="0.25">
      <c r="C215" t="s">
        <v>701</v>
      </c>
      <c r="D215" t="s">
        <v>702</v>
      </c>
    </row>
    <row r="216" spans="1:4" x14ac:dyDescent="0.25">
      <c r="A216" t="s">
        <v>161</v>
      </c>
      <c r="B216" t="s">
        <v>703</v>
      </c>
      <c r="C216" t="s">
        <v>704</v>
      </c>
      <c r="D216" t="s">
        <v>676</v>
      </c>
    </row>
    <row r="217" spans="1:4" x14ac:dyDescent="0.25">
      <c r="B217" t="s">
        <v>705</v>
      </c>
      <c r="C217" t="s">
        <v>700</v>
      </c>
      <c r="D217" t="s">
        <v>687</v>
      </c>
    </row>
    <row r="218" spans="1:4" x14ac:dyDescent="0.25">
      <c r="C218" t="s">
        <v>706</v>
      </c>
      <c r="D218" t="s">
        <v>671</v>
      </c>
    </row>
    <row r="219" spans="1:4" x14ac:dyDescent="0.25">
      <c r="A219" t="s">
        <v>161</v>
      </c>
      <c r="B219" t="s">
        <v>707</v>
      </c>
      <c r="C219" t="s">
        <v>708</v>
      </c>
      <c r="D219" t="s">
        <v>709</v>
      </c>
    </row>
    <row r="220" spans="1:4" x14ac:dyDescent="0.25">
      <c r="A220" t="s">
        <v>382</v>
      </c>
      <c r="B220" t="s">
        <v>710</v>
      </c>
      <c r="C220" t="s">
        <v>711</v>
      </c>
      <c r="D220" t="s">
        <v>712</v>
      </c>
    </row>
    <row r="221" spans="1:4" x14ac:dyDescent="0.25">
      <c r="A221" t="s">
        <v>161</v>
      </c>
      <c r="B221" t="s">
        <v>713</v>
      </c>
      <c r="C221" t="s">
        <v>714</v>
      </c>
      <c r="D221" t="s">
        <v>715</v>
      </c>
    </row>
    <row r="222" spans="1:4" x14ac:dyDescent="0.25">
      <c r="B222" t="s">
        <v>716</v>
      </c>
      <c r="C222" t="s">
        <v>717</v>
      </c>
      <c r="D222" t="s">
        <v>715</v>
      </c>
    </row>
    <row r="223" spans="1:4" x14ac:dyDescent="0.25">
      <c r="A223" t="s">
        <v>151</v>
      </c>
      <c r="B223" t="s">
        <v>718</v>
      </c>
      <c r="C223" t="s">
        <v>719</v>
      </c>
      <c r="D223" t="s">
        <v>720</v>
      </c>
    </row>
    <row r="224" spans="1:4" x14ac:dyDescent="0.25">
      <c r="A224" t="s">
        <v>220</v>
      </c>
      <c r="B224" t="s">
        <v>721</v>
      </c>
      <c r="C224" t="s">
        <v>722</v>
      </c>
      <c r="D224" t="s">
        <v>715</v>
      </c>
    </row>
    <row r="225" spans="1:4" x14ac:dyDescent="0.25">
      <c r="A225" t="s">
        <v>151</v>
      </c>
      <c r="B225" t="s">
        <v>723</v>
      </c>
      <c r="C225" t="s">
        <v>724</v>
      </c>
      <c r="D225" t="s">
        <v>715</v>
      </c>
    </row>
    <row r="226" spans="1:4" x14ac:dyDescent="0.25">
      <c r="B226" t="s">
        <v>725</v>
      </c>
      <c r="C226" t="s">
        <v>726</v>
      </c>
      <c r="D226" t="s">
        <v>727</v>
      </c>
    </row>
    <row r="227" spans="1:4" x14ac:dyDescent="0.25">
      <c r="A227" t="s">
        <v>161</v>
      </c>
      <c r="B227" t="s">
        <v>728</v>
      </c>
      <c r="C227" t="s">
        <v>729</v>
      </c>
      <c r="D227" t="s">
        <v>687</v>
      </c>
    </row>
    <row r="228" spans="1:4" x14ac:dyDescent="0.25">
      <c r="A228" t="s">
        <v>161</v>
      </c>
      <c r="B228" t="s">
        <v>730</v>
      </c>
      <c r="C228" t="s">
        <v>731</v>
      </c>
      <c r="D228" t="s">
        <v>715</v>
      </c>
    </row>
    <row r="229" spans="1:4" x14ac:dyDescent="0.25">
      <c r="A229" t="s">
        <v>161</v>
      </c>
      <c r="B229" t="s">
        <v>162</v>
      </c>
      <c r="C229" t="s">
        <v>732</v>
      </c>
      <c r="D229" t="s">
        <v>733</v>
      </c>
    </row>
    <row r="230" spans="1:4" x14ac:dyDescent="0.25">
      <c r="A230" t="s">
        <v>151</v>
      </c>
      <c r="B230" t="s">
        <v>734</v>
      </c>
      <c r="C230" t="s">
        <v>735</v>
      </c>
      <c r="D230" t="s">
        <v>712</v>
      </c>
    </row>
    <row r="231" spans="1:4" x14ac:dyDescent="0.25">
      <c r="A231" t="s">
        <v>161</v>
      </c>
      <c r="B231" t="s">
        <v>736</v>
      </c>
      <c r="C231" t="s">
        <v>737</v>
      </c>
      <c r="D231" t="s">
        <v>738</v>
      </c>
    </row>
    <row r="232" spans="1:4" x14ac:dyDescent="0.25">
      <c r="A232" t="s">
        <v>151</v>
      </c>
      <c r="B232" t="s">
        <v>739</v>
      </c>
      <c r="C232" t="s">
        <v>740</v>
      </c>
      <c r="D232" t="s">
        <v>738</v>
      </c>
    </row>
    <row r="233" spans="1:4" x14ac:dyDescent="0.25">
      <c r="C233" t="s">
        <v>741</v>
      </c>
      <c r="D233" t="s">
        <v>742</v>
      </c>
    </row>
    <row r="234" spans="1:4" x14ac:dyDescent="0.25">
      <c r="A234" t="s">
        <v>161</v>
      </c>
      <c r="B234" t="s">
        <v>743</v>
      </c>
      <c r="C234" t="s">
        <v>744</v>
      </c>
      <c r="D234" t="s">
        <v>745</v>
      </c>
    </row>
    <row r="235" spans="1:4" x14ac:dyDescent="0.25">
      <c r="B235" t="s">
        <v>286</v>
      </c>
      <c r="C235" t="s">
        <v>746</v>
      </c>
      <c r="D235" t="s">
        <v>747</v>
      </c>
    </row>
    <row r="236" spans="1:4" x14ac:dyDescent="0.25">
      <c r="A236" t="s">
        <v>151</v>
      </c>
      <c r="B236" t="s">
        <v>748</v>
      </c>
      <c r="C236" t="s">
        <v>749</v>
      </c>
      <c r="D236" t="s">
        <v>750</v>
      </c>
    </row>
    <row r="237" spans="1:4" x14ac:dyDescent="0.25">
      <c r="A237" t="s">
        <v>161</v>
      </c>
      <c r="B237" t="s">
        <v>751</v>
      </c>
      <c r="C237" t="s">
        <v>752</v>
      </c>
      <c r="D237" t="s">
        <v>745</v>
      </c>
    </row>
    <row r="238" spans="1:4" x14ac:dyDescent="0.25">
      <c r="B238" t="s">
        <v>753</v>
      </c>
      <c r="C238" t="s">
        <v>754</v>
      </c>
      <c r="D238" t="s">
        <v>755</v>
      </c>
    </row>
    <row r="239" spans="1:4" x14ac:dyDescent="0.25">
      <c r="C239" t="s">
        <v>756</v>
      </c>
      <c r="D239" t="s">
        <v>757</v>
      </c>
    </row>
    <row r="240" spans="1:4" x14ac:dyDescent="0.25">
      <c r="A240" t="s">
        <v>161</v>
      </c>
      <c r="B240" t="s">
        <v>758</v>
      </c>
      <c r="C240" t="s">
        <v>759</v>
      </c>
      <c r="D240" t="s">
        <v>760</v>
      </c>
    </row>
    <row r="241" spans="1:4" x14ac:dyDescent="0.25">
      <c r="A241" t="s">
        <v>151</v>
      </c>
      <c r="B241" t="s">
        <v>761</v>
      </c>
      <c r="C241" t="s">
        <v>762</v>
      </c>
      <c r="D241" t="s">
        <v>750</v>
      </c>
    </row>
    <row r="242" spans="1:4" x14ac:dyDescent="0.25">
      <c r="A242" t="s">
        <v>161</v>
      </c>
      <c r="B242" t="s">
        <v>258</v>
      </c>
      <c r="C242" t="s">
        <v>763</v>
      </c>
      <c r="D242" t="s">
        <v>755</v>
      </c>
    </row>
    <row r="243" spans="1:4" x14ac:dyDescent="0.25">
      <c r="B243" t="s">
        <v>764</v>
      </c>
      <c r="C243" t="s">
        <v>765</v>
      </c>
      <c r="D243" t="s">
        <v>766</v>
      </c>
    </row>
    <row r="244" spans="1:4" x14ac:dyDescent="0.25">
      <c r="A244" t="s">
        <v>161</v>
      </c>
      <c r="B244" t="s">
        <v>767</v>
      </c>
      <c r="C244" t="s">
        <v>768</v>
      </c>
      <c r="D244" t="s">
        <v>755</v>
      </c>
    </row>
    <row r="245" spans="1:4" x14ac:dyDescent="0.25">
      <c r="C245" t="s">
        <v>769</v>
      </c>
      <c r="D245" t="s">
        <v>770</v>
      </c>
    </row>
    <row r="246" spans="1:4" x14ac:dyDescent="0.25">
      <c r="A246" t="s">
        <v>771</v>
      </c>
      <c r="B246" t="s">
        <v>772</v>
      </c>
      <c r="C246" t="s">
        <v>773</v>
      </c>
      <c r="D246" t="s">
        <v>770</v>
      </c>
    </row>
    <row r="247" spans="1:4" x14ac:dyDescent="0.25">
      <c r="A247" t="s">
        <v>151</v>
      </c>
      <c r="B247" t="s">
        <v>774</v>
      </c>
      <c r="C247" t="s">
        <v>775</v>
      </c>
      <c r="D247" t="s">
        <v>776</v>
      </c>
    </row>
    <row r="248" spans="1:4" x14ac:dyDescent="0.25">
      <c r="A248" t="s">
        <v>161</v>
      </c>
      <c r="B248" t="s">
        <v>590</v>
      </c>
      <c r="C248" t="s">
        <v>777</v>
      </c>
      <c r="D248" t="s">
        <v>755</v>
      </c>
    </row>
    <row r="249" spans="1:4" x14ac:dyDescent="0.25">
      <c r="A249" t="s">
        <v>161</v>
      </c>
      <c r="B249" t="s">
        <v>303</v>
      </c>
      <c r="C249" t="s">
        <v>778</v>
      </c>
      <c r="D249" t="s">
        <v>750</v>
      </c>
    </row>
    <row r="250" spans="1:4" x14ac:dyDescent="0.25">
      <c r="A250" t="s">
        <v>161</v>
      </c>
      <c r="B250" t="s">
        <v>779</v>
      </c>
      <c r="C250" t="s">
        <v>780</v>
      </c>
      <c r="D250" t="s">
        <v>760</v>
      </c>
    </row>
    <row r="251" spans="1:4" x14ac:dyDescent="0.25">
      <c r="A251" t="s">
        <v>151</v>
      </c>
      <c r="B251" t="s">
        <v>781</v>
      </c>
      <c r="C251" t="s">
        <v>782</v>
      </c>
      <c r="D251" t="s">
        <v>755</v>
      </c>
    </row>
    <row r="252" spans="1:4" x14ac:dyDescent="0.25">
      <c r="B252" t="s">
        <v>438</v>
      </c>
      <c r="C252" t="s">
        <v>783</v>
      </c>
      <c r="D252" t="s">
        <v>784</v>
      </c>
    </row>
    <row r="253" spans="1:4" x14ac:dyDescent="0.25">
      <c r="B253" t="s">
        <v>785</v>
      </c>
      <c r="C253" t="s">
        <v>783</v>
      </c>
      <c r="D253" t="s">
        <v>784</v>
      </c>
    </row>
    <row r="254" spans="1:4" x14ac:dyDescent="0.25">
      <c r="A254" t="s">
        <v>151</v>
      </c>
      <c r="B254" t="s">
        <v>786</v>
      </c>
      <c r="C254" t="s">
        <v>787</v>
      </c>
      <c r="D254" t="s">
        <v>784</v>
      </c>
    </row>
    <row r="255" spans="1:4" x14ac:dyDescent="0.25">
      <c r="A255" t="s">
        <v>161</v>
      </c>
      <c r="B255" t="s">
        <v>569</v>
      </c>
      <c r="C255" t="s">
        <v>788</v>
      </c>
      <c r="D255" t="s">
        <v>789</v>
      </c>
    </row>
    <row r="256" spans="1:4" x14ac:dyDescent="0.25">
      <c r="A256" t="s">
        <v>151</v>
      </c>
      <c r="B256" t="s">
        <v>790</v>
      </c>
      <c r="C256" t="s">
        <v>791</v>
      </c>
      <c r="D256" t="s">
        <v>750</v>
      </c>
    </row>
    <row r="257" spans="1:4" x14ac:dyDescent="0.25">
      <c r="A257" t="s">
        <v>151</v>
      </c>
      <c r="C257" t="s">
        <v>792</v>
      </c>
      <c r="D257" t="s">
        <v>784</v>
      </c>
    </row>
    <row r="258" spans="1:4" x14ac:dyDescent="0.25">
      <c r="A258" t="s">
        <v>151</v>
      </c>
      <c r="B258" t="s">
        <v>793</v>
      </c>
      <c r="C258" t="s">
        <v>794</v>
      </c>
      <c r="D258" t="s">
        <v>795</v>
      </c>
    </row>
    <row r="259" spans="1:4" x14ac:dyDescent="0.25">
      <c r="A259" t="s">
        <v>151</v>
      </c>
      <c r="B259" t="s">
        <v>796</v>
      </c>
      <c r="C259" t="s">
        <v>797</v>
      </c>
      <c r="D259" t="s">
        <v>784</v>
      </c>
    </row>
    <row r="260" spans="1:4" x14ac:dyDescent="0.25">
      <c r="A260" t="s">
        <v>151</v>
      </c>
      <c r="C260" t="s">
        <v>798</v>
      </c>
      <c r="D260" t="s">
        <v>799</v>
      </c>
    </row>
    <row r="261" spans="1:4" x14ac:dyDescent="0.25">
      <c r="A261" t="s">
        <v>161</v>
      </c>
      <c r="B261" t="s">
        <v>800</v>
      </c>
      <c r="C261" t="s">
        <v>801</v>
      </c>
      <c r="D261" t="s">
        <v>802</v>
      </c>
    </row>
    <row r="262" spans="1:4" x14ac:dyDescent="0.25">
      <c r="A262" t="s">
        <v>565</v>
      </c>
      <c r="B262" t="s">
        <v>803</v>
      </c>
      <c r="C262" t="s">
        <v>804</v>
      </c>
      <c r="D262" t="s">
        <v>805</v>
      </c>
    </row>
    <row r="263" spans="1:4" x14ac:dyDescent="0.25">
      <c r="A263" t="s">
        <v>161</v>
      </c>
      <c r="B263" t="s">
        <v>806</v>
      </c>
      <c r="C263" t="s">
        <v>807</v>
      </c>
      <c r="D263" t="s">
        <v>750</v>
      </c>
    </row>
    <row r="264" spans="1:4" x14ac:dyDescent="0.25">
      <c r="A264" t="s">
        <v>161</v>
      </c>
      <c r="B264" t="s">
        <v>808</v>
      </c>
      <c r="C264" t="s">
        <v>807</v>
      </c>
      <c r="D264" t="s">
        <v>750</v>
      </c>
    </row>
    <row r="265" spans="1:4" x14ac:dyDescent="0.25">
      <c r="B265" t="s">
        <v>809</v>
      </c>
      <c r="C265" t="s">
        <v>810</v>
      </c>
      <c r="D265" t="s">
        <v>795</v>
      </c>
    </row>
    <row r="266" spans="1:4" x14ac:dyDescent="0.25">
      <c r="A266" t="s">
        <v>220</v>
      </c>
      <c r="B266" t="s">
        <v>811</v>
      </c>
      <c r="C266" t="s">
        <v>812</v>
      </c>
      <c r="D266" t="s">
        <v>784</v>
      </c>
    </row>
    <row r="267" spans="1:4" x14ac:dyDescent="0.25">
      <c r="A267" t="s">
        <v>565</v>
      </c>
      <c r="B267" t="s">
        <v>813</v>
      </c>
      <c r="C267" t="s">
        <v>814</v>
      </c>
      <c r="D267" t="s">
        <v>815</v>
      </c>
    </row>
    <row r="268" spans="1:4" x14ac:dyDescent="0.25">
      <c r="A268" t="s">
        <v>220</v>
      </c>
      <c r="B268" t="s">
        <v>816</v>
      </c>
      <c r="C268" t="s">
        <v>817</v>
      </c>
      <c r="D268" t="s">
        <v>784</v>
      </c>
    </row>
    <row r="269" spans="1:4" x14ac:dyDescent="0.25">
      <c r="A269" t="s">
        <v>161</v>
      </c>
      <c r="B269" t="s">
        <v>818</v>
      </c>
      <c r="C269" t="s">
        <v>819</v>
      </c>
      <c r="D269" t="s">
        <v>820</v>
      </c>
    </row>
    <row r="270" spans="1:4" x14ac:dyDescent="0.25">
      <c r="A270" t="s">
        <v>151</v>
      </c>
      <c r="B270" t="s">
        <v>152</v>
      </c>
      <c r="C270" t="s">
        <v>821</v>
      </c>
      <c r="D270" t="s">
        <v>822</v>
      </c>
    </row>
    <row r="271" spans="1:4" x14ac:dyDescent="0.25">
      <c r="A271" t="s">
        <v>161</v>
      </c>
      <c r="B271" t="s">
        <v>823</v>
      </c>
      <c r="C271" t="s">
        <v>824</v>
      </c>
      <c r="D271" t="s">
        <v>795</v>
      </c>
    </row>
    <row r="272" spans="1:4" x14ac:dyDescent="0.25">
      <c r="A272" t="s">
        <v>328</v>
      </c>
      <c r="B272" t="s">
        <v>564</v>
      </c>
      <c r="C272" t="s">
        <v>825</v>
      </c>
      <c r="D272" t="s">
        <v>795</v>
      </c>
    </row>
    <row r="273" spans="1:4" x14ac:dyDescent="0.25">
      <c r="A273" t="s">
        <v>328</v>
      </c>
      <c r="C273" t="s">
        <v>826</v>
      </c>
      <c r="D273" t="s">
        <v>827</v>
      </c>
    </row>
    <row r="274" spans="1:4" x14ac:dyDescent="0.25">
      <c r="A274" t="s">
        <v>161</v>
      </c>
      <c r="B274" t="s">
        <v>828</v>
      </c>
      <c r="C274" t="s">
        <v>829</v>
      </c>
      <c r="D274" t="s">
        <v>795</v>
      </c>
    </row>
    <row r="275" spans="1:4" x14ac:dyDescent="0.25">
      <c r="B275" t="s">
        <v>830</v>
      </c>
      <c r="C275" t="s">
        <v>831</v>
      </c>
      <c r="D275" t="s">
        <v>832</v>
      </c>
    </row>
    <row r="276" spans="1:4" x14ac:dyDescent="0.25">
      <c r="C276" t="s">
        <v>833</v>
      </c>
      <c r="D276" t="s">
        <v>834</v>
      </c>
    </row>
    <row r="277" spans="1:4" x14ac:dyDescent="0.25">
      <c r="A277" t="s">
        <v>161</v>
      </c>
      <c r="B277" t="s">
        <v>835</v>
      </c>
      <c r="C277" t="s">
        <v>836</v>
      </c>
      <c r="D277" t="s">
        <v>827</v>
      </c>
    </row>
    <row r="278" spans="1:4" x14ac:dyDescent="0.25">
      <c r="A278" t="s">
        <v>161</v>
      </c>
      <c r="B278" t="s">
        <v>837</v>
      </c>
      <c r="C278" t="s">
        <v>838</v>
      </c>
      <c r="D278" t="s">
        <v>832</v>
      </c>
    </row>
    <row r="279" spans="1:4" x14ac:dyDescent="0.25">
      <c r="B279" t="s">
        <v>839</v>
      </c>
      <c r="C279" t="s">
        <v>840</v>
      </c>
      <c r="D279" t="s">
        <v>841</v>
      </c>
    </row>
    <row r="280" spans="1:4" x14ac:dyDescent="0.25">
      <c r="A280" t="s">
        <v>151</v>
      </c>
      <c r="B280" t="s">
        <v>842</v>
      </c>
      <c r="C280" t="s">
        <v>843</v>
      </c>
      <c r="D280" t="s">
        <v>844</v>
      </c>
    </row>
    <row r="281" spans="1:4" x14ac:dyDescent="0.25">
      <c r="A281" t="s">
        <v>151</v>
      </c>
      <c r="C281" t="s">
        <v>845</v>
      </c>
      <c r="D281" t="s">
        <v>832</v>
      </c>
    </row>
    <row r="282" spans="1:4" x14ac:dyDescent="0.25">
      <c r="B282" t="s">
        <v>846</v>
      </c>
      <c r="C282" t="s">
        <v>847</v>
      </c>
      <c r="D282" t="s">
        <v>848</v>
      </c>
    </row>
    <row r="283" spans="1:4" x14ac:dyDescent="0.25">
      <c r="B283" t="s">
        <v>716</v>
      </c>
      <c r="C283" t="s">
        <v>849</v>
      </c>
      <c r="D283" t="s">
        <v>850</v>
      </c>
    </row>
    <row r="284" spans="1:4" x14ac:dyDescent="0.25">
      <c r="A284" t="s">
        <v>161</v>
      </c>
      <c r="B284" t="s">
        <v>851</v>
      </c>
      <c r="C284" t="s">
        <v>852</v>
      </c>
      <c r="D284" t="s">
        <v>853</v>
      </c>
    </row>
    <row r="285" spans="1:4" x14ac:dyDescent="0.25">
      <c r="A285" t="s">
        <v>161</v>
      </c>
      <c r="B285" t="s">
        <v>854</v>
      </c>
      <c r="C285" t="s">
        <v>855</v>
      </c>
      <c r="D285" t="s">
        <v>853</v>
      </c>
    </row>
    <row r="286" spans="1:4" x14ac:dyDescent="0.25">
      <c r="A286" t="s">
        <v>151</v>
      </c>
      <c r="B286" t="s">
        <v>856</v>
      </c>
      <c r="C286" t="s">
        <v>857</v>
      </c>
      <c r="D286" t="s">
        <v>858</v>
      </c>
    </row>
    <row r="287" spans="1:4" x14ac:dyDescent="0.25">
      <c r="B287" t="s">
        <v>859</v>
      </c>
      <c r="C287" t="s">
        <v>860</v>
      </c>
      <c r="D287" t="s">
        <v>850</v>
      </c>
    </row>
    <row r="288" spans="1:4" x14ac:dyDescent="0.25">
      <c r="A288" t="s">
        <v>151</v>
      </c>
      <c r="B288" t="s">
        <v>861</v>
      </c>
      <c r="C288" t="s">
        <v>862</v>
      </c>
      <c r="D288" t="s">
        <v>863</v>
      </c>
    </row>
    <row r="289" spans="1:4" x14ac:dyDescent="0.25">
      <c r="A289" t="s">
        <v>161</v>
      </c>
      <c r="B289" t="s">
        <v>569</v>
      </c>
      <c r="C289" t="s">
        <v>864</v>
      </c>
      <c r="D289" t="s">
        <v>858</v>
      </c>
    </row>
    <row r="290" spans="1:4" x14ac:dyDescent="0.25">
      <c r="A290" t="s">
        <v>328</v>
      </c>
      <c r="C290" t="s">
        <v>865</v>
      </c>
      <c r="D290" t="s">
        <v>853</v>
      </c>
    </row>
    <row r="291" spans="1:4" x14ac:dyDescent="0.25">
      <c r="A291" t="s">
        <v>151</v>
      </c>
      <c r="B291" t="s">
        <v>155</v>
      </c>
      <c r="C291" t="s">
        <v>866</v>
      </c>
      <c r="D291" t="s">
        <v>867</v>
      </c>
    </row>
    <row r="292" spans="1:4" x14ac:dyDescent="0.25">
      <c r="C292" t="s">
        <v>868</v>
      </c>
      <c r="D292" t="s">
        <v>869</v>
      </c>
    </row>
    <row r="293" spans="1:4" x14ac:dyDescent="0.25">
      <c r="A293" t="s">
        <v>220</v>
      </c>
      <c r="B293" t="s">
        <v>811</v>
      </c>
      <c r="C293" t="s">
        <v>870</v>
      </c>
      <c r="D293" t="s">
        <v>871</v>
      </c>
    </row>
    <row r="294" spans="1:4" x14ac:dyDescent="0.25">
      <c r="C294" t="s">
        <v>872</v>
      </c>
      <c r="D294" t="s">
        <v>873</v>
      </c>
    </row>
    <row r="295" spans="1:4" x14ac:dyDescent="0.25">
      <c r="C295" t="s">
        <v>874</v>
      </c>
      <c r="D295" t="s">
        <v>869</v>
      </c>
    </row>
    <row r="296" spans="1:4" x14ac:dyDescent="0.25">
      <c r="A296" t="s">
        <v>220</v>
      </c>
      <c r="B296" t="s">
        <v>875</v>
      </c>
      <c r="C296" t="s">
        <v>876</v>
      </c>
      <c r="D296" t="s">
        <v>871</v>
      </c>
    </row>
    <row r="297" spans="1:4" x14ac:dyDescent="0.25">
      <c r="B297" t="s">
        <v>877</v>
      </c>
      <c r="C297" t="s">
        <v>878</v>
      </c>
      <c r="D297" t="s">
        <v>871</v>
      </c>
    </row>
    <row r="298" spans="1:4" x14ac:dyDescent="0.25">
      <c r="A298" t="s">
        <v>220</v>
      </c>
      <c r="B298" t="s">
        <v>879</v>
      </c>
      <c r="C298" t="s">
        <v>880</v>
      </c>
      <c r="D298" t="s">
        <v>881</v>
      </c>
    </row>
    <row r="299" spans="1:4" x14ac:dyDescent="0.25">
      <c r="A299" t="s">
        <v>328</v>
      </c>
      <c r="B299" t="s">
        <v>882</v>
      </c>
      <c r="C299" t="s">
        <v>883</v>
      </c>
      <c r="D299" t="s">
        <v>881</v>
      </c>
    </row>
    <row r="300" spans="1:4" x14ac:dyDescent="0.25">
      <c r="A300" t="s">
        <v>884</v>
      </c>
      <c r="C300" t="s">
        <v>885</v>
      </c>
      <c r="D300" t="s">
        <v>867</v>
      </c>
    </row>
    <row r="301" spans="1:4" x14ac:dyDescent="0.25">
      <c r="A301" t="s">
        <v>161</v>
      </c>
      <c r="B301" t="s">
        <v>886</v>
      </c>
      <c r="C301" t="s">
        <v>887</v>
      </c>
      <c r="D301" t="s">
        <v>869</v>
      </c>
    </row>
    <row r="302" spans="1:4" x14ac:dyDescent="0.25">
      <c r="A302" t="s">
        <v>161</v>
      </c>
      <c r="B302" t="s">
        <v>888</v>
      </c>
      <c r="C302" t="s">
        <v>889</v>
      </c>
      <c r="D302" t="s">
        <v>869</v>
      </c>
    </row>
    <row r="303" spans="1:4" x14ac:dyDescent="0.25">
      <c r="A303" t="s">
        <v>151</v>
      </c>
      <c r="B303" t="s">
        <v>572</v>
      </c>
      <c r="C303" t="s">
        <v>890</v>
      </c>
      <c r="D303" t="s">
        <v>871</v>
      </c>
    </row>
    <row r="304" spans="1:4" x14ac:dyDescent="0.25">
      <c r="A304" t="s">
        <v>151</v>
      </c>
      <c r="B304" t="s">
        <v>891</v>
      </c>
      <c r="C304" t="s">
        <v>892</v>
      </c>
      <c r="D304" t="s">
        <v>893</v>
      </c>
    </row>
    <row r="305" spans="1:4" x14ac:dyDescent="0.25">
      <c r="B305" t="s">
        <v>894</v>
      </c>
      <c r="C305" t="s">
        <v>895</v>
      </c>
      <c r="D305" t="s">
        <v>896</v>
      </c>
    </row>
    <row r="306" spans="1:4" x14ac:dyDescent="0.25">
      <c r="A306" t="s">
        <v>151</v>
      </c>
      <c r="B306" t="s">
        <v>897</v>
      </c>
      <c r="C306" t="s">
        <v>895</v>
      </c>
      <c r="D306" t="s">
        <v>896</v>
      </c>
    </row>
    <row r="307" spans="1:4" x14ac:dyDescent="0.25">
      <c r="A307" t="s">
        <v>220</v>
      </c>
      <c r="B307" t="s">
        <v>422</v>
      </c>
      <c r="C307" t="s">
        <v>898</v>
      </c>
      <c r="D307" t="s">
        <v>899</v>
      </c>
    </row>
    <row r="308" spans="1:4" x14ac:dyDescent="0.25">
      <c r="A308" t="s">
        <v>151</v>
      </c>
      <c r="B308" t="s">
        <v>900</v>
      </c>
      <c r="C308" t="s">
        <v>901</v>
      </c>
      <c r="D308" t="s">
        <v>902</v>
      </c>
    </row>
    <row r="309" spans="1:4" x14ac:dyDescent="0.25">
      <c r="B309" t="s">
        <v>903</v>
      </c>
      <c r="C309" t="s">
        <v>904</v>
      </c>
      <c r="D309" t="s">
        <v>869</v>
      </c>
    </row>
    <row r="310" spans="1:4" x14ac:dyDescent="0.25">
      <c r="A310" t="s">
        <v>161</v>
      </c>
      <c r="B310" t="s">
        <v>905</v>
      </c>
      <c r="C310" t="s">
        <v>906</v>
      </c>
      <c r="D310" t="s">
        <v>873</v>
      </c>
    </row>
    <row r="311" spans="1:4" x14ac:dyDescent="0.25">
      <c r="A311" t="s">
        <v>328</v>
      </c>
      <c r="B311" t="s">
        <v>907</v>
      </c>
      <c r="C311" t="s">
        <v>908</v>
      </c>
      <c r="D311" t="s">
        <v>893</v>
      </c>
    </row>
    <row r="312" spans="1:4" x14ac:dyDescent="0.25">
      <c r="A312" t="s">
        <v>328</v>
      </c>
      <c r="B312" t="s">
        <v>329</v>
      </c>
      <c r="C312" t="s">
        <v>909</v>
      </c>
      <c r="D312" t="s">
        <v>910</v>
      </c>
    </row>
    <row r="313" spans="1:4" x14ac:dyDescent="0.25">
      <c r="B313" t="s">
        <v>911</v>
      </c>
      <c r="C313" t="s">
        <v>912</v>
      </c>
      <c r="D313" t="s">
        <v>913</v>
      </c>
    </row>
    <row r="314" spans="1:4" x14ac:dyDescent="0.25">
      <c r="A314" t="s">
        <v>151</v>
      </c>
      <c r="B314" t="s">
        <v>914</v>
      </c>
      <c r="C314" t="s">
        <v>915</v>
      </c>
      <c r="D314" t="s">
        <v>916</v>
      </c>
    </row>
    <row r="315" spans="1:4" x14ac:dyDescent="0.25">
      <c r="A315" t="s">
        <v>161</v>
      </c>
      <c r="B315" t="s">
        <v>199</v>
      </c>
      <c r="C315" t="s">
        <v>917</v>
      </c>
      <c r="D315" t="s">
        <v>893</v>
      </c>
    </row>
    <row r="316" spans="1:4" x14ac:dyDescent="0.25">
      <c r="B316" t="s">
        <v>918</v>
      </c>
      <c r="C316" t="s">
        <v>919</v>
      </c>
      <c r="D316" t="s">
        <v>920</v>
      </c>
    </row>
    <row r="317" spans="1:4" x14ac:dyDescent="0.25">
      <c r="A317" t="s">
        <v>161</v>
      </c>
      <c r="B317" t="s">
        <v>921</v>
      </c>
      <c r="C317" t="s">
        <v>922</v>
      </c>
      <c r="D317" t="s">
        <v>923</v>
      </c>
    </row>
    <row r="318" spans="1:4" x14ac:dyDescent="0.25">
      <c r="A318" t="s">
        <v>151</v>
      </c>
      <c r="C318" t="s">
        <v>924</v>
      </c>
      <c r="D318" t="s">
        <v>925</v>
      </c>
    </row>
    <row r="319" spans="1:4" x14ac:dyDescent="0.25">
      <c r="A319" t="s">
        <v>151</v>
      </c>
      <c r="B319" t="s">
        <v>926</v>
      </c>
      <c r="C319" t="s">
        <v>927</v>
      </c>
      <c r="D319" t="s">
        <v>928</v>
      </c>
    </row>
    <row r="320" spans="1:4" x14ac:dyDescent="0.25">
      <c r="A320" t="s">
        <v>151</v>
      </c>
      <c r="B320" t="s">
        <v>929</v>
      </c>
      <c r="C320" t="s">
        <v>930</v>
      </c>
      <c r="D320" t="s">
        <v>916</v>
      </c>
    </row>
    <row r="321" spans="1:4" x14ac:dyDescent="0.25">
      <c r="A321" t="s">
        <v>161</v>
      </c>
      <c r="B321" t="s">
        <v>569</v>
      </c>
      <c r="C321" t="s">
        <v>931</v>
      </c>
      <c r="D321" t="s">
        <v>893</v>
      </c>
    </row>
    <row r="322" spans="1:4" x14ac:dyDescent="0.25">
      <c r="C322" t="s">
        <v>932</v>
      </c>
      <c r="D322" t="s">
        <v>925</v>
      </c>
    </row>
    <row r="323" spans="1:4" x14ac:dyDescent="0.25">
      <c r="A323" t="s">
        <v>161</v>
      </c>
      <c r="B323" t="s">
        <v>933</v>
      </c>
      <c r="C323" t="s">
        <v>934</v>
      </c>
      <c r="D323" t="s">
        <v>928</v>
      </c>
    </row>
    <row r="324" spans="1:4" x14ac:dyDescent="0.25">
      <c r="B324" t="s">
        <v>935</v>
      </c>
      <c r="C324" t="s">
        <v>936</v>
      </c>
      <c r="D324" t="s">
        <v>902</v>
      </c>
    </row>
    <row r="325" spans="1:4" x14ac:dyDescent="0.25">
      <c r="B325" t="s">
        <v>937</v>
      </c>
      <c r="C325" t="s">
        <v>938</v>
      </c>
      <c r="D325" t="s">
        <v>916</v>
      </c>
    </row>
    <row r="326" spans="1:4" x14ac:dyDescent="0.25">
      <c r="A326" t="s">
        <v>161</v>
      </c>
      <c r="B326" t="s">
        <v>939</v>
      </c>
      <c r="C326" t="s">
        <v>940</v>
      </c>
      <c r="D326" t="s">
        <v>941</v>
      </c>
    </row>
    <row r="327" spans="1:4" x14ac:dyDescent="0.25">
      <c r="B327" t="s">
        <v>942</v>
      </c>
      <c r="C327" t="s">
        <v>943</v>
      </c>
      <c r="D327" t="s">
        <v>916</v>
      </c>
    </row>
    <row r="328" spans="1:4" x14ac:dyDescent="0.25">
      <c r="A328" t="s">
        <v>151</v>
      </c>
      <c r="B328" t="s">
        <v>944</v>
      </c>
      <c r="C328" t="s">
        <v>945</v>
      </c>
      <c r="D328" t="s">
        <v>925</v>
      </c>
    </row>
    <row r="329" spans="1:4" x14ac:dyDescent="0.25">
      <c r="A329" t="s">
        <v>151</v>
      </c>
      <c r="B329" t="s">
        <v>946</v>
      </c>
      <c r="C329" t="s">
        <v>947</v>
      </c>
      <c r="D329" t="s">
        <v>948</v>
      </c>
    </row>
    <row r="330" spans="1:4" x14ac:dyDescent="0.25">
      <c r="B330" t="s">
        <v>911</v>
      </c>
      <c r="C330" t="s">
        <v>949</v>
      </c>
      <c r="D330" t="s">
        <v>948</v>
      </c>
    </row>
    <row r="331" spans="1:4" x14ac:dyDescent="0.25">
      <c r="A331" t="s">
        <v>151</v>
      </c>
      <c r="B331" t="s">
        <v>950</v>
      </c>
      <c r="C331" t="s">
        <v>951</v>
      </c>
      <c r="D331" t="s">
        <v>916</v>
      </c>
    </row>
    <row r="332" spans="1:4" x14ac:dyDescent="0.25">
      <c r="A332" t="s">
        <v>161</v>
      </c>
      <c r="B332" t="s">
        <v>952</v>
      </c>
      <c r="C332" t="s">
        <v>953</v>
      </c>
      <c r="D332" t="s">
        <v>941</v>
      </c>
    </row>
    <row r="333" spans="1:4" x14ac:dyDescent="0.25">
      <c r="A333" t="s">
        <v>161</v>
      </c>
      <c r="B333" t="s">
        <v>370</v>
      </c>
      <c r="C333" t="s">
        <v>954</v>
      </c>
      <c r="D333" t="s">
        <v>916</v>
      </c>
    </row>
    <row r="334" spans="1:4" x14ac:dyDescent="0.25">
      <c r="A334" t="s">
        <v>220</v>
      </c>
      <c r="B334" t="s">
        <v>955</v>
      </c>
      <c r="C334" t="s">
        <v>956</v>
      </c>
      <c r="D334" t="s">
        <v>902</v>
      </c>
    </row>
    <row r="335" spans="1:4" x14ac:dyDescent="0.25">
      <c r="C335" t="s">
        <v>957</v>
      </c>
      <c r="D335" t="s">
        <v>916</v>
      </c>
    </row>
    <row r="336" spans="1:4" x14ac:dyDescent="0.25">
      <c r="A336" t="s">
        <v>161</v>
      </c>
      <c r="B336" t="s">
        <v>958</v>
      </c>
      <c r="C336" t="s">
        <v>959</v>
      </c>
      <c r="D336" t="s">
        <v>941</v>
      </c>
    </row>
    <row r="337" spans="1:4" x14ac:dyDescent="0.25">
      <c r="A337" t="s">
        <v>328</v>
      </c>
      <c r="C337" t="s">
        <v>960</v>
      </c>
      <c r="D337" t="s">
        <v>941</v>
      </c>
    </row>
    <row r="338" spans="1:4" x14ac:dyDescent="0.25">
      <c r="A338" t="s">
        <v>220</v>
      </c>
      <c r="C338" t="s">
        <v>961</v>
      </c>
      <c r="D338" t="s">
        <v>962</v>
      </c>
    </row>
    <row r="339" spans="1:4" x14ac:dyDescent="0.25">
      <c r="A339" t="s">
        <v>161</v>
      </c>
      <c r="B339" t="s">
        <v>963</v>
      </c>
      <c r="C339" t="s">
        <v>964</v>
      </c>
      <c r="D339" t="s">
        <v>941</v>
      </c>
    </row>
    <row r="340" spans="1:4" x14ac:dyDescent="0.25">
      <c r="A340" t="s">
        <v>220</v>
      </c>
      <c r="B340" t="s">
        <v>965</v>
      </c>
      <c r="C340" t="s">
        <v>966</v>
      </c>
      <c r="D340" t="s">
        <v>928</v>
      </c>
    </row>
    <row r="341" spans="1:4" x14ac:dyDescent="0.25">
      <c r="A341" t="s">
        <v>151</v>
      </c>
      <c r="B341" t="s">
        <v>967</v>
      </c>
      <c r="C341" t="s">
        <v>968</v>
      </c>
      <c r="D341" t="s">
        <v>962</v>
      </c>
    </row>
    <row r="342" spans="1:4" x14ac:dyDescent="0.25">
      <c r="A342" t="s">
        <v>161</v>
      </c>
      <c r="B342" t="s">
        <v>969</v>
      </c>
      <c r="C342" t="s">
        <v>970</v>
      </c>
      <c r="D342" t="s">
        <v>916</v>
      </c>
    </row>
    <row r="343" spans="1:4" x14ac:dyDescent="0.25">
      <c r="A343" t="s">
        <v>151</v>
      </c>
      <c r="B343" t="s">
        <v>498</v>
      </c>
      <c r="C343" t="s">
        <v>971</v>
      </c>
      <c r="D343" t="s">
        <v>948</v>
      </c>
    </row>
    <row r="344" spans="1:4" x14ac:dyDescent="0.25">
      <c r="A344" t="s">
        <v>151</v>
      </c>
      <c r="B344" t="s">
        <v>972</v>
      </c>
      <c r="C344" t="s">
        <v>973</v>
      </c>
      <c r="D344" t="s">
        <v>941</v>
      </c>
    </row>
    <row r="345" spans="1:4" x14ac:dyDescent="0.25">
      <c r="A345" t="s">
        <v>161</v>
      </c>
      <c r="B345" t="s">
        <v>730</v>
      </c>
      <c r="C345" t="s">
        <v>973</v>
      </c>
      <c r="D345" t="s">
        <v>941</v>
      </c>
    </row>
    <row r="346" spans="1:4" x14ac:dyDescent="0.25">
      <c r="A346" t="s">
        <v>161</v>
      </c>
      <c r="B346" t="s">
        <v>974</v>
      </c>
      <c r="C346" t="s">
        <v>975</v>
      </c>
      <c r="D346" t="s">
        <v>976</v>
      </c>
    </row>
    <row r="347" spans="1:4" x14ac:dyDescent="0.25">
      <c r="A347" t="s">
        <v>151</v>
      </c>
      <c r="B347" t="s">
        <v>977</v>
      </c>
      <c r="C347" t="s">
        <v>978</v>
      </c>
      <c r="D347" t="s">
        <v>928</v>
      </c>
    </row>
    <row r="348" spans="1:4" x14ac:dyDescent="0.25">
      <c r="B348" t="s">
        <v>979</v>
      </c>
      <c r="C348" t="s">
        <v>980</v>
      </c>
      <c r="D348" t="s">
        <v>948</v>
      </c>
    </row>
    <row r="349" spans="1:4" x14ac:dyDescent="0.25">
      <c r="A349" t="s">
        <v>220</v>
      </c>
      <c r="B349" t="s">
        <v>981</v>
      </c>
      <c r="C349" t="s">
        <v>982</v>
      </c>
      <c r="D349" t="s">
        <v>983</v>
      </c>
    </row>
    <row r="350" spans="1:4" x14ac:dyDescent="0.25">
      <c r="A350" t="s">
        <v>151</v>
      </c>
      <c r="B350" t="s">
        <v>984</v>
      </c>
      <c r="C350" t="s">
        <v>985</v>
      </c>
      <c r="D350" t="s">
        <v>986</v>
      </c>
    </row>
    <row r="351" spans="1:4" x14ac:dyDescent="0.25">
      <c r="C351" t="s">
        <v>987</v>
      </c>
      <c r="D351" t="s">
        <v>986</v>
      </c>
    </row>
    <row r="352" spans="1:4" x14ac:dyDescent="0.25">
      <c r="A352" t="s">
        <v>161</v>
      </c>
      <c r="B352" t="s">
        <v>370</v>
      </c>
      <c r="C352" t="s">
        <v>988</v>
      </c>
      <c r="D352" t="s">
        <v>989</v>
      </c>
    </row>
    <row r="353" spans="1:4" x14ac:dyDescent="0.25">
      <c r="A353" t="s">
        <v>151</v>
      </c>
      <c r="B353" t="s">
        <v>990</v>
      </c>
      <c r="C353" t="s">
        <v>991</v>
      </c>
      <c r="D353" t="s">
        <v>983</v>
      </c>
    </row>
    <row r="354" spans="1:4" x14ac:dyDescent="0.25">
      <c r="A354" t="s">
        <v>161</v>
      </c>
      <c r="B354" t="s">
        <v>992</v>
      </c>
      <c r="C354" t="s">
        <v>993</v>
      </c>
      <c r="D354" t="s">
        <v>994</v>
      </c>
    </row>
    <row r="355" spans="1:4" x14ac:dyDescent="0.25">
      <c r="B355" t="s">
        <v>995</v>
      </c>
      <c r="C355" t="s">
        <v>996</v>
      </c>
      <c r="D355" t="s">
        <v>962</v>
      </c>
    </row>
    <row r="356" spans="1:4" x14ac:dyDescent="0.25">
      <c r="A356" t="s">
        <v>151</v>
      </c>
      <c r="B356" t="s">
        <v>997</v>
      </c>
      <c r="C356" t="s">
        <v>998</v>
      </c>
      <c r="D356" t="s">
        <v>994</v>
      </c>
    </row>
    <row r="357" spans="1:4" x14ac:dyDescent="0.25">
      <c r="B357" t="s">
        <v>999</v>
      </c>
      <c r="C357" t="s">
        <v>1000</v>
      </c>
      <c r="D357" t="s">
        <v>1001</v>
      </c>
    </row>
    <row r="358" spans="1:4" x14ac:dyDescent="0.25">
      <c r="A358" t="s">
        <v>161</v>
      </c>
      <c r="B358" t="s">
        <v>1002</v>
      </c>
      <c r="C358" t="s">
        <v>1003</v>
      </c>
      <c r="D358" t="s">
        <v>983</v>
      </c>
    </row>
    <row r="359" spans="1:4" x14ac:dyDescent="0.25">
      <c r="A359" t="s">
        <v>161</v>
      </c>
      <c r="B359" t="s">
        <v>1004</v>
      </c>
      <c r="C359" t="s">
        <v>1005</v>
      </c>
      <c r="D359" t="s">
        <v>983</v>
      </c>
    </row>
    <row r="360" spans="1:4" x14ac:dyDescent="0.25">
      <c r="A360" t="s">
        <v>161</v>
      </c>
      <c r="B360" t="s">
        <v>1006</v>
      </c>
      <c r="C360" t="s">
        <v>1007</v>
      </c>
      <c r="D360" t="s">
        <v>994</v>
      </c>
    </row>
    <row r="361" spans="1:4" x14ac:dyDescent="0.25">
      <c r="B361" t="s">
        <v>1008</v>
      </c>
      <c r="C361" t="s">
        <v>1009</v>
      </c>
      <c r="D361" t="s">
        <v>983</v>
      </c>
    </row>
    <row r="362" spans="1:4" x14ac:dyDescent="0.25">
      <c r="A362" t="s">
        <v>161</v>
      </c>
      <c r="B362" t="s">
        <v>1010</v>
      </c>
      <c r="C362" t="s">
        <v>1007</v>
      </c>
      <c r="D362" t="s">
        <v>994</v>
      </c>
    </row>
    <row r="363" spans="1:4" x14ac:dyDescent="0.25">
      <c r="A363" t="s">
        <v>161</v>
      </c>
      <c r="B363" t="s">
        <v>283</v>
      </c>
      <c r="C363" t="s">
        <v>1011</v>
      </c>
      <c r="D363" t="s">
        <v>976</v>
      </c>
    </row>
    <row r="364" spans="1:4" x14ac:dyDescent="0.25">
      <c r="A364" t="s">
        <v>161</v>
      </c>
      <c r="B364" t="s">
        <v>449</v>
      </c>
      <c r="C364" t="s">
        <v>1012</v>
      </c>
      <c r="D364" t="s">
        <v>994</v>
      </c>
    </row>
    <row r="365" spans="1:4" x14ac:dyDescent="0.25">
      <c r="A365" t="s">
        <v>161</v>
      </c>
      <c r="C365" t="s">
        <v>1012</v>
      </c>
      <c r="D365" t="s">
        <v>994</v>
      </c>
    </row>
    <row r="366" spans="1:4" x14ac:dyDescent="0.25">
      <c r="B366" t="s">
        <v>599</v>
      </c>
      <c r="C366" t="s">
        <v>1013</v>
      </c>
      <c r="D366" t="s">
        <v>1001</v>
      </c>
    </row>
    <row r="367" spans="1:4" x14ac:dyDescent="0.25">
      <c r="A367" t="s">
        <v>151</v>
      </c>
      <c r="B367" t="s">
        <v>1014</v>
      </c>
      <c r="C367" t="s">
        <v>1015</v>
      </c>
      <c r="D367" t="s">
        <v>1016</v>
      </c>
    </row>
    <row r="368" spans="1:4" x14ac:dyDescent="0.25">
      <c r="A368" t="s">
        <v>151</v>
      </c>
      <c r="B368" t="s">
        <v>1017</v>
      </c>
      <c r="C368" t="s">
        <v>1018</v>
      </c>
      <c r="D368" t="s">
        <v>983</v>
      </c>
    </row>
    <row r="369" spans="1:4" x14ac:dyDescent="0.25">
      <c r="A369" t="s">
        <v>328</v>
      </c>
      <c r="C369" t="s">
        <v>1019</v>
      </c>
      <c r="D369" t="s">
        <v>1020</v>
      </c>
    </row>
    <row r="370" spans="1:4" x14ac:dyDescent="0.25">
      <c r="B370" t="s">
        <v>1021</v>
      </c>
      <c r="C370" t="s">
        <v>1022</v>
      </c>
      <c r="D370" t="s">
        <v>983</v>
      </c>
    </row>
    <row r="371" spans="1:4" x14ac:dyDescent="0.25">
      <c r="A371" t="s">
        <v>151</v>
      </c>
      <c r="B371" t="s">
        <v>1023</v>
      </c>
      <c r="C371" t="s">
        <v>1024</v>
      </c>
      <c r="D371" t="s">
        <v>994</v>
      </c>
    </row>
    <row r="372" spans="1:4" x14ac:dyDescent="0.25">
      <c r="A372" t="s">
        <v>161</v>
      </c>
      <c r="B372" t="s">
        <v>1025</v>
      </c>
      <c r="C372" t="s">
        <v>1026</v>
      </c>
      <c r="D372" t="s">
        <v>983</v>
      </c>
    </row>
    <row r="373" spans="1:4" x14ac:dyDescent="0.25">
      <c r="A373" t="s">
        <v>161</v>
      </c>
      <c r="B373" t="s">
        <v>303</v>
      </c>
      <c r="C373" t="s">
        <v>1026</v>
      </c>
      <c r="D373" t="s">
        <v>983</v>
      </c>
    </row>
    <row r="374" spans="1:4" x14ac:dyDescent="0.25">
      <c r="A374" t="s">
        <v>161</v>
      </c>
      <c r="B374" t="s">
        <v>1027</v>
      </c>
      <c r="C374" t="s">
        <v>1028</v>
      </c>
      <c r="D374" t="s">
        <v>994</v>
      </c>
    </row>
    <row r="375" spans="1:4" x14ac:dyDescent="0.25">
      <c r="A375" t="s">
        <v>161</v>
      </c>
      <c r="B375" t="s">
        <v>1029</v>
      </c>
      <c r="C375" t="s">
        <v>1024</v>
      </c>
      <c r="D375" t="s">
        <v>994</v>
      </c>
    </row>
    <row r="376" spans="1:4" x14ac:dyDescent="0.25">
      <c r="A376" t="s">
        <v>151</v>
      </c>
      <c r="B376" t="s">
        <v>1030</v>
      </c>
      <c r="C376" t="s">
        <v>1031</v>
      </c>
      <c r="D376" t="s">
        <v>1032</v>
      </c>
    </row>
    <row r="377" spans="1:4" x14ac:dyDescent="0.25">
      <c r="A377" t="s">
        <v>161</v>
      </c>
      <c r="B377" t="s">
        <v>1033</v>
      </c>
      <c r="C377" t="s">
        <v>1034</v>
      </c>
      <c r="D377" t="s">
        <v>994</v>
      </c>
    </row>
    <row r="378" spans="1:4" x14ac:dyDescent="0.25">
      <c r="A378" t="s">
        <v>151</v>
      </c>
      <c r="B378" t="s">
        <v>842</v>
      </c>
      <c r="C378" t="s">
        <v>1035</v>
      </c>
      <c r="D378" t="s">
        <v>1036</v>
      </c>
    </row>
    <row r="379" spans="1:4" x14ac:dyDescent="0.25">
      <c r="A379" t="s">
        <v>161</v>
      </c>
      <c r="B379" t="s">
        <v>1037</v>
      </c>
      <c r="C379" t="s">
        <v>1038</v>
      </c>
      <c r="D379" t="s">
        <v>1020</v>
      </c>
    </row>
    <row r="380" spans="1:4" x14ac:dyDescent="0.25">
      <c r="A380" t="s">
        <v>161</v>
      </c>
      <c r="B380" t="s">
        <v>1039</v>
      </c>
      <c r="C380" t="s">
        <v>1040</v>
      </c>
      <c r="D380" t="s">
        <v>1041</v>
      </c>
    </row>
    <row r="381" spans="1:4" x14ac:dyDescent="0.25">
      <c r="A381" t="s">
        <v>151</v>
      </c>
      <c r="B381" t="s">
        <v>1042</v>
      </c>
      <c r="C381" t="s">
        <v>1043</v>
      </c>
      <c r="D381" t="s">
        <v>994</v>
      </c>
    </row>
    <row r="382" spans="1:4" x14ac:dyDescent="0.25">
      <c r="A382" t="s">
        <v>161</v>
      </c>
      <c r="B382" t="s">
        <v>1044</v>
      </c>
      <c r="C382" t="s">
        <v>1043</v>
      </c>
      <c r="D382" t="s">
        <v>994</v>
      </c>
    </row>
    <row r="383" spans="1:4" x14ac:dyDescent="0.25">
      <c r="A383" t="s">
        <v>151</v>
      </c>
      <c r="B383" t="s">
        <v>967</v>
      </c>
      <c r="C383" t="s">
        <v>1043</v>
      </c>
      <c r="D383" t="s">
        <v>994</v>
      </c>
    </row>
    <row r="384" spans="1:4" x14ac:dyDescent="0.25">
      <c r="A384" t="s">
        <v>220</v>
      </c>
      <c r="B384" t="s">
        <v>1045</v>
      </c>
      <c r="C384" t="s">
        <v>1046</v>
      </c>
      <c r="D384" t="s">
        <v>1020</v>
      </c>
    </row>
    <row r="385" spans="1:4" x14ac:dyDescent="0.25">
      <c r="A385" t="s">
        <v>161</v>
      </c>
      <c r="B385" t="s">
        <v>1047</v>
      </c>
      <c r="C385" t="s">
        <v>1048</v>
      </c>
      <c r="D385" t="s">
        <v>1020</v>
      </c>
    </row>
    <row r="386" spans="1:4" x14ac:dyDescent="0.25">
      <c r="B386" t="s">
        <v>1049</v>
      </c>
      <c r="C386" t="s">
        <v>1048</v>
      </c>
      <c r="D386" t="s">
        <v>1020</v>
      </c>
    </row>
    <row r="387" spans="1:4" x14ac:dyDescent="0.25">
      <c r="B387" t="s">
        <v>1050</v>
      </c>
      <c r="C387" t="s">
        <v>1051</v>
      </c>
      <c r="D387" t="s">
        <v>1052</v>
      </c>
    </row>
    <row r="388" spans="1:4" x14ac:dyDescent="0.25">
      <c r="B388" t="s">
        <v>361</v>
      </c>
      <c r="C388" t="s">
        <v>1053</v>
      </c>
      <c r="D388" t="s">
        <v>1020</v>
      </c>
    </row>
    <row r="389" spans="1:4" x14ac:dyDescent="0.25">
      <c r="A389" t="s">
        <v>151</v>
      </c>
      <c r="B389" t="s">
        <v>1054</v>
      </c>
      <c r="C389" t="s">
        <v>1055</v>
      </c>
      <c r="D389" t="s">
        <v>1056</v>
      </c>
    </row>
    <row r="390" spans="1:4" x14ac:dyDescent="0.25">
      <c r="A390" t="s">
        <v>161</v>
      </c>
      <c r="B390" t="s">
        <v>1057</v>
      </c>
      <c r="C390" t="s">
        <v>1058</v>
      </c>
      <c r="D390" t="s">
        <v>1059</v>
      </c>
    </row>
    <row r="391" spans="1:4" x14ac:dyDescent="0.25">
      <c r="A391" t="s">
        <v>328</v>
      </c>
      <c r="B391" t="s">
        <v>1060</v>
      </c>
      <c r="C391" t="s">
        <v>1061</v>
      </c>
      <c r="D391" t="s">
        <v>1062</v>
      </c>
    </row>
    <row r="392" spans="1:4" x14ac:dyDescent="0.25">
      <c r="A392" t="s">
        <v>161</v>
      </c>
      <c r="B392" t="s">
        <v>1063</v>
      </c>
      <c r="C392" t="s">
        <v>1064</v>
      </c>
      <c r="D392" t="s">
        <v>1059</v>
      </c>
    </row>
    <row r="393" spans="1:4" x14ac:dyDescent="0.25">
      <c r="A393" t="s">
        <v>161</v>
      </c>
      <c r="B393" t="s">
        <v>1065</v>
      </c>
      <c r="C393" t="s">
        <v>1066</v>
      </c>
      <c r="D393" t="s">
        <v>1041</v>
      </c>
    </row>
    <row r="394" spans="1:4" x14ac:dyDescent="0.25">
      <c r="A394" t="s">
        <v>151</v>
      </c>
      <c r="B394" t="s">
        <v>1067</v>
      </c>
      <c r="C394" t="s">
        <v>1068</v>
      </c>
      <c r="D394" t="s">
        <v>1020</v>
      </c>
    </row>
    <row r="395" spans="1:4" x14ac:dyDescent="0.25">
      <c r="B395" t="s">
        <v>879</v>
      </c>
      <c r="C395" t="s">
        <v>1069</v>
      </c>
      <c r="D395" t="s">
        <v>1070</v>
      </c>
    </row>
    <row r="396" spans="1:4" x14ac:dyDescent="0.25">
      <c r="A396" t="s">
        <v>161</v>
      </c>
      <c r="B396" t="s">
        <v>1071</v>
      </c>
      <c r="C396" t="s">
        <v>1058</v>
      </c>
      <c r="D396" t="s">
        <v>1059</v>
      </c>
    </row>
    <row r="397" spans="1:4" x14ac:dyDescent="0.25">
      <c r="A397" t="s">
        <v>151</v>
      </c>
      <c r="B397" t="s">
        <v>534</v>
      </c>
      <c r="C397" t="s">
        <v>1072</v>
      </c>
      <c r="D397" t="s">
        <v>1020</v>
      </c>
    </row>
    <row r="398" spans="1:4" x14ac:dyDescent="0.25">
      <c r="A398" t="s">
        <v>161</v>
      </c>
      <c r="B398" t="s">
        <v>1073</v>
      </c>
      <c r="C398" t="s">
        <v>1074</v>
      </c>
      <c r="D398" t="s">
        <v>1020</v>
      </c>
    </row>
    <row r="399" spans="1:4" x14ac:dyDescent="0.25">
      <c r="B399" t="s">
        <v>1075</v>
      </c>
      <c r="C399" t="s">
        <v>1074</v>
      </c>
      <c r="D399" t="s">
        <v>1020</v>
      </c>
    </row>
    <row r="400" spans="1:4" x14ac:dyDescent="0.25">
      <c r="B400" t="s">
        <v>1076</v>
      </c>
      <c r="C400" t="s">
        <v>1077</v>
      </c>
      <c r="D400" t="s">
        <v>1059</v>
      </c>
    </row>
    <row r="401" spans="1:4" x14ac:dyDescent="0.25">
      <c r="A401" t="s">
        <v>220</v>
      </c>
      <c r="B401" t="s">
        <v>1078</v>
      </c>
      <c r="C401" t="s">
        <v>1079</v>
      </c>
      <c r="D401" t="s">
        <v>1062</v>
      </c>
    </row>
    <row r="402" spans="1:4" x14ac:dyDescent="0.25">
      <c r="B402" t="s">
        <v>1080</v>
      </c>
      <c r="C402" t="s">
        <v>1081</v>
      </c>
      <c r="D402" t="s">
        <v>1020</v>
      </c>
    </row>
    <row r="403" spans="1:4" x14ac:dyDescent="0.25">
      <c r="A403" t="s">
        <v>151</v>
      </c>
      <c r="B403" t="s">
        <v>1082</v>
      </c>
      <c r="C403" t="s">
        <v>1081</v>
      </c>
      <c r="D403" t="s">
        <v>1020</v>
      </c>
    </row>
    <row r="404" spans="1:4" x14ac:dyDescent="0.25">
      <c r="B404" t="s">
        <v>1083</v>
      </c>
      <c r="C404" t="s">
        <v>1084</v>
      </c>
      <c r="D404" t="s">
        <v>1085</v>
      </c>
    </row>
    <row r="405" spans="1:4" x14ac:dyDescent="0.25">
      <c r="B405" t="s">
        <v>1086</v>
      </c>
      <c r="C405" t="s">
        <v>1087</v>
      </c>
      <c r="D405" t="s">
        <v>1020</v>
      </c>
    </row>
    <row r="406" spans="1:4" x14ac:dyDescent="0.25">
      <c r="A406" t="s">
        <v>161</v>
      </c>
      <c r="C406" t="s">
        <v>1088</v>
      </c>
      <c r="D406" t="s">
        <v>1041</v>
      </c>
    </row>
    <row r="407" spans="1:4" x14ac:dyDescent="0.25">
      <c r="B407" t="s">
        <v>1089</v>
      </c>
      <c r="C407" t="s">
        <v>1087</v>
      </c>
      <c r="D407" t="s">
        <v>1020</v>
      </c>
    </row>
    <row r="408" spans="1:4" x14ac:dyDescent="0.25">
      <c r="A408" t="s">
        <v>151</v>
      </c>
      <c r="B408" t="s">
        <v>1090</v>
      </c>
      <c r="C408" t="s">
        <v>1091</v>
      </c>
      <c r="D408" t="s">
        <v>1070</v>
      </c>
    </row>
    <row r="409" spans="1:4" x14ac:dyDescent="0.25">
      <c r="A409" t="s">
        <v>161</v>
      </c>
      <c r="B409" t="s">
        <v>1092</v>
      </c>
      <c r="C409" t="s">
        <v>1093</v>
      </c>
      <c r="D409" t="s">
        <v>1041</v>
      </c>
    </row>
    <row r="410" spans="1:4" x14ac:dyDescent="0.25">
      <c r="A410" t="s">
        <v>161</v>
      </c>
      <c r="B410" t="s">
        <v>569</v>
      </c>
      <c r="C410" t="s">
        <v>1093</v>
      </c>
      <c r="D410" t="s">
        <v>1041</v>
      </c>
    </row>
    <row r="411" spans="1:4" x14ac:dyDescent="0.25">
      <c r="A411" t="s">
        <v>161</v>
      </c>
      <c r="B411" t="s">
        <v>1094</v>
      </c>
      <c r="C411" t="s">
        <v>1093</v>
      </c>
      <c r="D411" t="s">
        <v>1041</v>
      </c>
    </row>
    <row r="412" spans="1:4" x14ac:dyDescent="0.25">
      <c r="A412" t="s">
        <v>161</v>
      </c>
      <c r="B412" t="s">
        <v>1095</v>
      </c>
      <c r="C412" t="s">
        <v>1096</v>
      </c>
      <c r="D412" t="s">
        <v>1085</v>
      </c>
    </row>
    <row r="413" spans="1:4" x14ac:dyDescent="0.25">
      <c r="A413" t="s">
        <v>884</v>
      </c>
      <c r="C413" t="s">
        <v>1096</v>
      </c>
      <c r="D413" t="s">
        <v>1085</v>
      </c>
    </row>
    <row r="414" spans="1:4" x14ac:dyDescent="0.25">
      <c r="A414" t="s">
        <v>161</v>
      </c>
      <c r="B414" t="s">
        <v>582</v>
      </c>
      <c r="C414" t="s">
        <v>1097</v>
      </c>
      <c r="D414" t="s">
        <v>1059</v>
      </c>
    </row>
    <row r="415" spans="1:4" x14ac:dyDescent="0.25">
      <c r="A415" t="s">
        <v>151</v>
      </c>
      <c r="B415" t="s">
        <v>1098</v>
      </c>
      <c r="C415" t="s">
        <v>1099</v>
      </c>
      <c r="D415" t="s">
        <v>1085</v>
      </c>
    </row>
    <row r="416" spans="1:4" x14ac:dyDescent="0.25">
      <c r="A416" t="s">
        <v>161</v>
      </c>
      <c r="B416" t="s">
        <v>1100</v>
      </c>
      <c r="C416" t="s">
        <v>1099</v>
      </c>
      <c r="D416" t="s">
        <v>1085</v>
      </c>
    </row>
    <row r="417" spans="1:4" x14ac:dyDescent="0.25">
      <c r="B417" t="s">
        <v>1101</v>
      </c>
      <c r="C417" t="s">
        <v>1102</v>
      </c>
      <c r="D417" t="s">
        <v>1103</v>
      </c>
    </row>
    <row r="418" spans="1:4" x14ac:dyDescent="0.25">
      <c r="B418" t="s">
        <v>1104</v>
      </c>
      <c r="C418" t="s">
        <v>1099</v>
      </c>
      <c r="D418" t="s">
        <v>1085</v>
      </c>
    </row>
    <row r="419" spans="1:4" x14ac:dyDescent="0.25">
      <c r="C419" t="s">
        <v>1099</v>
      </c>
      <c r="D419" t="s">
        <v>1085</v>
      </c>
    </row>
    <row r="420" spans="1:4" x14ac:dyDescent="0.25">
      <c r="B420" t="s">
        <v>300</v>
      </c>
      <c r="C420" t="s">
        <v>1105</v>
      </c>
      <c r="D420" t="s">
        <v>1085</v>
      </c>
    </row>
    <row r="421" spans="1:4" x14ac:dyDescent="0.25">
      <c r="A421" t="s">
        <v>161</v>
      </c>
      <c r="B421" t="s">
        <v>1106</v>
      </c>
      <c r="C421" t="s">
        <v>1107</v>
      </c>
      <c r="D421" t="s">
        <v>1108</v>
      </c>
    </row>
    <row r="422" spans="1:4" x14ac:dyDescent="0.25">
      <c r="A422" t="s">
        <v>161</v>
      </c>
      <c r="B422" t="s">
        <v>1109</v>
      </c>
      <c r="C422" t="s">
        <v>1110</v>
      </c>
      <c r="D422" t="s">
        <v>1085</v>
      </c>
    </row>
    <row r="423" spans="1:4" x14ac:dyDescent="0.25">
      <c r="A423" t="s">
        <v>220</v>
      </c>
      <c r="B423" t="s">
        <v>1111</v>
      </c>
      <c r="C423" t="s">
        <v>1112</v>
      </c>
      <c r="D423" t="s">
        <v>1108</v>
      </c>
    </row>
    <row r="424" spans="1:4" x14ac:dyDescent="0.25">
      <c r="A424" t="s">
        <v>161</v>
      </c>
      <c r="B424" t="s">
        <v>1113</v>
      </c>
      <c r="C424" t="s">
        <v>1114</v>
      </c>
      <c r="D424" t="s">
        <v>1103</v>
      </c>
    </row>
    <row r="425" spans="1:4" x14ac:dyDescent="0.25">
      <c r="A425" t="s">
        <v>151</v>
      </c>
      <c r="B425" t="s">
        <v>1030</v>
      </c>
      <c r="C425" t="s">
        <v>1110</v>
      </c>
      <c r="D425" t="s">
        <v>1085</v>
      </c>
    </row>
    <row r="426" spans="1:4" x14ac:dyDescent="0.25">
      <c r="A426" t="s">
        <v>161</v>
      </c>
      <c r="B426" t="s">
        <v>1115</v>
      </c>
      <c r="C426" t="s">
        <v>1116</v>
      </c>
      <c r="D426" t="s">
        <v>1103</v>
      </c>
    </row>
    <row r="427" spans="1:4" x14ac:dyDescent="0.25">
      <c r="B427" t="s">
        <v>1117</v>
      </c>
      <c r="C427" t="s">
        <v>1118</v>
      </c>
      <c r="D427" t="s">
        <v>1119</v>
      </c>
    </row>
    <row r="428" spans="1:4" x14ac:dyDescent="0.25">
      <c r="A428" t="s">
        <v>161</v>
      </c>
      <c r="B428" t="s">
        <v>1120</v>
      </c>
      <c r="C428" t="s">
        <v>1121</v>
      </c>
      <c r="D428" t="s">
        <v>1103</v>
      </c>
    </row>
    <row r="429" spans="1:4" x14ac:dyDescent="0.25">
      <c r="A429" t="s">
        <v>161</v>
      </c>
      <c r="B429" t="s">
        <v>886</v>
      </c>
      <c r="C429" t="s">
        <v>1121</v>
      </c>
      <c r="D429" t="s">
        <v>1103</v>
      </c>
    </row>
    <row r="430" spans="1:4" x14ac:dyDescent="0.25">
      <c r="A430" t="s">
        <v>328</v>
      </c>
      <c r="B430" t="s">
        <v>1122</v>
      </c>
      <c r="C430" t="s">
        <v>1121</v>
      </c>
      <c r="D430" t="s">
        <v>1103</v>
      </c>
    </row>
    <row r="431" spans="1:4" x14ac:dyDescent="0.25">
      <c r="C431" t="s">
        <v>1123</v>
      </c>
      <c r="D431" t="s">
        <v>1085</v>
      </c>
    </row>
    <row r="432" spans="1:4" x14ac:dyDescent="0.25">
      <c r="B432" t="s">
        <v>1124</v>
      </c>
      <c r="C432" t="s">
        <v>1125</v>
      </c>
      <c r="D432" t="s">
        <v>1059</v>
      </c>
    </row>
    <row r="433" spans="1:4" x14ac:dyDescent="0.25">
      <c r="C433" t="s">
        <v>1126</v>
      </c>
      <c r="D433" t="s">
        <v>1085</v>
      </c>
    </row>
    <row r="434" spans="1:4" x14ac:dyDescent="0.25">
      <c r="C434" t="s">
        <v>1127</v>
      </c>
      <c r="D434" t="s">
        <v>1085</v>
      </c>
    </row>
    <row r="435" spans="1:4" x14ac:dyDescent="0.25">
      <c r="A435" t="s">
        <v>151</v>
      </c>
      <c r="B435" t="s">
        <v>1128</v>
      </c>
      <c r="C435" t="s">
        <v>1129</v>
      </c>
      <c r="D435" t="s">
        <v>1130</v>
      </c>
    </row>
    <row r="436" spans="1:4" x14ac:dyDescent="0.25">
      <c r="A436" t="s">
        <v>161</v>
      </c>
      <c r="B436" t="s">
        <v>1131</v>
      </c>
      <c r="C436" t="s">
        <v>1132</v>
      </c>
      <c r="D436" t="s">
        <v>1056</v>
      </c>
    </row>
    <row r="437" spans="1:4" x14ac:dyDescent="0.25">
      <c r="A437" t="s">
        <v>161</v>
      </c>
      <c r="B437" t="s">
        <v>1133</v>
      </c>
      <c r="C437" t="s">
        <v>1134</v>
      </c>
      <c r="D437" t="s">
        <v>1085</v>
      </c>
    </row>
    <row r="438" spans="1:4" x14ac:dyDescent="0.25">
      <c r="A438" t="s">
        <v>151</v>
      </c>
      <c r="B438" t="s">
        <v>1135</v>
      </c>
      <c r="C438" t="s">
        <v>1136</v>
      </c>
      <c r="D438" t="s">
        <v>1103</v>
      </c>
    </row>
    <row r="439" spans="1:4" x14ac:dyDescent="0.25">
      <c r="A439" t="s">
        <v>151</v>
      </c>
      <c r="B439" t="s">
        <v>1137</v>
      </c>
      <c r="C439" t="s">
        <v>1138</v>
      </c>
      <c r="D439" t="s">
        <v>1103</v>
      </c>
    </row>
    <row r="440" spans="1:4" x14ac:dyDescent="0.25">
      <c r="A440" t="s">
        <v>328</v>
      </c>
      <c r="C440" t="s">
        <v>1139</v>
      </c>
      <c r="D440" t="s">
        <v>1085</v>
      </c>
    </row>
    <row r="441" spans="1:4" x14ac:dyDescent="0.25">
      <c r="A441" t="s">
        <v>220</v>
      </c>
      <c r="B441" t="s">
        <v>1140</v>
      </c>
      <c r="C441" t="s">
        <v>1139</v>
      </c>
      <c r="D441" t="s">
        <v>1085</v>
      </c>
    </row>
    <row r="442" spans="1:4" x14ac:dyDescent="0.25">
      <c r="A442" t="s">
        <v>161</v>
      </c>
      <c r="B442" t="s">
        <v>1141</v>
      </c>
      <c r="C442" t="s">
        <v>1142</v>
      </c>
      <c r="D442" t="s">
        <v>1108</v>
      </c>
    </row>
    <row r="443" spans="1:4" x14ac:dyDescent="0.25">
      <c r="A443" t="s">
        <v>161</v>
      </c>
      <c r="B443" t="s">
        <v>1143</v>
      </c>
      <c r="C443" t="s">
        <v>1144</v>
      </c>
      <c r="D443" t="s">
        <v>1145</v>
      </c>
    </row>
    <row r="444" spans="1:4" x14ac:dyDescent="0.25">
      <c r="A444" t="s">
        <v>161</v>
      </c>
      <c r="B444" t="s">
        <v>590</v>
      </c>
      <c r="C444" t="s">
        <v>1139</v>
      </c>
      <c r="D444" t="s">
        <v>1085</v>
      </c>
    </row>
    <row r="445" spans="1:4" x14ac:dyDescent="0.25">
      <c r="A445" t="s">
        <v>151</v>
      </c>
      <c r="C445" t="s">
        <v>1146</v>
      </c>
      <c r="D445" t="s">
        <v>1147</v>
      </c>
    </row>
    <row r="446" spans="1:4" x14ac:dyDescent="0.25">
      <c r="A446" t="s">
        <v>220</v>
      </c>
      <c r="B446" t="s">
        <v>1148</v>
      </c>
      <c r="C446" t="s">
        <v>1149</v>
      </c>
      <c r="D446" t="s">
        <v>1150</v>
      </c>
    </row>
    <row r="447" spans="1:4" x14ac:dyDescent="0.25">
      <c r="B447" t="s">
        <v>1151</v>
      </c>
      <c r="C447" t="s">
        <v>1139</v>
      </c>
      <c r="D447" t="s">
        <v>1085</v>
      </c>
    </row>
    <row r="448" spans="1:4" x14ac:dyDescent="0.25">
      <c r="A448" t="s">
        <v>151</v>
      </c>
      <c r="B448" t="s">
        <v>1152</v>
      </c>
      <c r="C448" t="s">
        <v>1153</v>
      </c>
      <c r="D448" t="s">
        <v>1119</v>
      </c>
    </row>
    <row r="449" spans="1:4" x14ac:dyDescent="0.25">
      <c r="A449" t="s">
        <v>161</v>
      </c>
      <c r="B449" t="s">
        <v>1154</v>
      </c>
      <c r="C449" t="s">
        <v>1155</v>
      </c>
      <c r="D449" t="s">
        <v>1103</v>
      </c>
    </row>
    <row r="450" spans="1:4" x14ac:dyDescent="0.25">
      <c r="A450" t="s">
        <v>151</v>
      </c>
      <c r="B450" t="s">
        <v>1156</v>
      </c>
      <c r="C450" t="s">
        <v>1157</v>
      </c>
      <c r="D450" t="s">
        <v>1108</v>
      </c>
    </row>
    <row r="451" spans="1:4" x14ac:dyDescent="0.25">
      <c r="A451" t="s">
        <v>151</v>
      </c>
      <c r="B451" t="s">
        <v>472</v>
      </c>
      <c r="C451" t="s">
        <v>1158</v>
      </c>
      <c r="D451" t="s">
        <v>1108</v>
      </c>
    </row>
    <row r="452" spans="1:4" x14ac:dyDescent="0.25">
      <c r="B452" t="s">
        <v>1159</v>
      </c>
      <c r="C452" t="s">
        <v>1160</v>
      </c>
      <c r="D452" t="s">
        <v>1085</v>
      </c>
    </row>
    <row r="453" spans="1:4" x14ac:dyDescent="0.25">
      <c r="A453" t="s">
        <v>151</v>
      </c>
      <c r="B453" t="s">
        <v>1161</v>
      </c>
      <c r="C453" t="s">
        <v>1162</v>
      </c>
      <c r="D453" t="s">
        <v>1163</v>
      </c>
    </row>
    <row r="454" spans="1:4" x14ac:dyDescent="0.25">
      <c r="A454" t="s">
        <v>161</v>
      </c>
      <c r="B454" t="s">
        <v>1164</v>
      </c>
      <c r="C454" t="s">
        <v>1160</v>
      </c>
      <c r="D454" t="s">
        <v>1085</v>
      </c>
    </row>
    <row r="455" spans="1:4" x14ac:dyDescent="0.25">
      <c r="A455" t="s">
        <v>151</v>
      </c>
      <c r="B455" t="s">
        <v>1165</v>
      </c>
      <c r="C455" t="s">
        <v>1166</v>
      </c>
      <c r="D455" t="s">
        <v>1145</v>
      </c>
    </row>
    <row r="456" spans="1:4" x14ac:dyDescent="0.25">
      <c r="C456" t="s">
        <v>1160</v>
      </c>
      <c r="D456" t="s">
        <v>1085</v>
      </c>
    </row>
    <row r="457" spans="1:4" x14ac:dyDescent="0.25">
      <c r="A457" t="s">
        <v>151</v>
      </c>
      <c r="B457" t="s">
        <v>1167</v>
      </c>
      <c r="C457" t="s">
        <v>1168</v>
      </c>
      <c r="D457" t="s">
        <v>1147</v>
      </c>
    </row>
    <row r="458" spans="1:4" x14ac:dyDescent="0.25">
      <c r="A458" t="s">
        <v>161</v>
      </c>
      <c r="B458" t="s">
        <v>888</v>
      </c>
      <c r="C458" t="s">
        <v>1169</v>
      </c>
      <c r="D458" t="s">
        <v>1119</v>
      </c>
    </row>
    <row r="459" spans="1:4" x14ac:dyDescent="0.25">
      <c r="A459" t="s">
        <v>151</v>
      </c>
      <c r="B459" t="s">
        <v>1170</v>
      </c>
      <c r="C459" t="s">
        <v>1171</v>
      </c>
      <c r="D459" t="s">
        <v>1172</v>
      </c>
    </row>
    <row r="460" spans="1:4" x14ac:dyDescent="0.25">
      <c r="B460" t="s">
        <v>593</v>
      </c>
      <c r="C460" t="s">
        <v>1173</v>
      </c>
      <c r="D460" t="s">
        <v>1085</v>
      </c>
    </row>
    <row r="461" spans="1:4" x14ac:dyDescent="0.25">
      <c r="A461" t="s">
        <v>151</v>
      </c>
      <c r="B461" t="s">
        <v>1174</v>
      </c>
      <c r="C461" t="s">
        <v>1175</v>
      </c>
      <c r="D461" t="s">
        <v>1145</v>
      </c>
    </row>
    <row r="462" spans="1:4" x14ac:dyDescent="0.25">
      <c r="A462" t="s">
        <v>151</v>
      </c>
      <c r="B462" t="s">
        <v>1176</v>
      </c>
      <c r="C462" t="s">
        <v>1177</v>
      </c>
      <c r="D462" t="s">
        <v>1103</v>
      </c>
    </row>
    <row r="463" spans="1:4" x14ac:dyDescent="0.25">
      <c r="A463" t="s">
        <v>151</v>
      </c>
      <c r="B463" t="s">
        <v>1178</v>
      </c>
      <c r="C463" t="s">
        <v>1179</v>
      </c>
      <c r="D463" t="s">
        <v>1085</v>
      </c>
    </row>
    <row r="464" spans="1:4" x14ac:dyDescent="0.25">
      <c r="A464" t="s">
        <v>328</v>
      </c>
      <c r="C464" t="s">
        <v>1180</v>
      </c>
      <c r="D464" t="s">
        <v>1145</v>
      </c>
    </row>
    <row r="465" spans="1:4" x14ac:dyDescent="0.25">
      <c r="B465" t="s">
        <v>1159</v>
      </c>
      <c r="C465" t="s">
        <v>1179</v>
      </c>
      <c r="D465" t="s">
        <v>1085</v>
      </c>
    </row>
    <row r="466" spans="1:4" x14ac:dyDescent="0.25">
      <c r="B466" t="s">
        <v>1181</v>
      </c>
      <c r="C466" t="s">
        <v>1179</v>
      </c>
      <c r="D466" t="s">
        <v>1085</v>
      </c>
    </row>
    <row r="467" spans="1:4" x14ac:dyDescent="0.25">
      <c r="A467" t="s">
        <v>151</v>
      </c>
      <c r="B467" t="s">
        <v>1182</v>
      </c>
      <c r="C467" t="s">
        <v>1183</v>
      </c>
      <c r="D467" t="s">
        <v>1108</v>
      </c>
    </row>
    <row r="468" spans="1:4" x14ac:dyDescent="0.25">
      <c r="A468" t="s">
        <v>328</v>
      </c>
      <c r="C468" t="s">
        <v>1184</v>
      </c>
      <c r="D468" t="s">
        <v>1147</v>
      </c>
    </row>
    <row r="469" spans="1:4" x14ac:dyDescent="0.25">
      <c r="B469" t="s">
        <v>1185</v>
      </c>
      <c r="C469" t="s">
        <v>1186</v>
      </c>
      <c r="D469" t="s">
        <v>1145</v>
      </c>
    </row>
    <row r="470" spans="1:4" x14ac:dyDescent="0.25">
      <c r="A470" t="s">
        <v>328</v>
      </c>
      <c r="C470" t="s">
        <v>1180</v>
      </c>
      <c r="D470" t="s">
        <v>1145</v>
      </c>
    </row>
    <row r="471" spans="1:4" x14ac:dyDescent="0.25">
      <c r="A471" t="s">
        <v>161</v>
      </c>
      <c r="B471" t="s">
        <v>569</v>
      </c>
      <c r="C471" t="s">
        <v>1187</v>
      </c>
      <c r="D471" t="s">
        <v>1172</v>
      </c>
    </row>
    <row r="472" spans="1:4" x14ac:dyDescent="0.25">
      <c r="B472" t="s">
        <v>1188</v>
      </c>
      <c r="C472" t="s">
        <v>1189</v>
      </c>
      <c r="D472" t="s">
        <v>1145</v>
      </c>
    </row>
    <row r="473" spans="1:4" x14ac:dyDescent="0.25">
      <c r="A473" t="s">
        <v>161</v>
      </c>
      <c r="B473" t="s">
        <v>1190</v>
      </c>
      <c r="C473" t="s">
        <v>1191</v>
      </c>
      <c r="D473" t="s">
        <v>1192</v>
      </c>
    </row>
    <row r="474" spans="1:4" x14ac:dyDescent="0.25">
      <c r="B474" t="s">
        <v>1193</v>
      </c>
      <c r="C474" t="s">
        <v>1194</v>
      </c>
      <c r="D474" t="s">
        <v>1163</v>
      </c>
    </row>
    <row r="475" spans="1:4" x14ac:dyDescent="0.25">
      <c r="A475" t="s">
        <v>161</v>
      </c>
      <c r="B475" t="s">
        <v>1195</v>
      </c>
      <c r="C475" t="s">
        <v>1191</v>
      </c>
      <c r="D475" t="s">
        <v>1192</v>
      </c>
    </row>
    <row r="476" spans="1:4" x14ac:dyDescent="0.25">
      <c r="A476" t="s">
        <v>161</v>
      </c>
      <c r="B476" t="s">
        <v>854</v>
      </c>
      <c r="C476" t="s">
        <v>1196</v>
      </c>
      <c r="D476" t="s">
        <v>1172</v>
      </c>
    </row>
    <row r="477" spans="1:4" x14ac:dyDescent="0.25">
      <c r="B477" t="s">
        <v>1197</v>
      </c>
      <c r="C477" t="s">
        <v>1198</v>
      </c>
      <c r="D477" t="s">
        <v>1145</v>
      </c>
    </row>
    <row r="478" spans="1:4" x14ac:dyDescent="0.25">
      <c r="A478" t="s">
        <v>151</v>
      </c>
      <c r="B478" t="s">
        <v>1199</v>
      </c>
      <c r="C478" t="s">
        <v>1200</v>
      </c>
      <c r="D478" t="s">
        <v>1192</v>
      </c>
    </row>
    <row r="479" spans="1:4" x14ac:dyDescent="0.25">
      <c r="C479" t="s">
        <v>1201</v>
      </c>
      <c r="D479" t="s">
        <v>1192</v>
      </c>
    </row>
    <row r="480" spans="1:4" x14ac:dyDescent="0.25">
      <c r="A480" t="s">
        <v>161</v>
      </c>
      <c r="B480" t="s">
        <v>1202</v>
      </c>
      <c r="C480" t="s">
        <v>1203</v>
      </c>
      <c r="D480" t="s">
        <v>1172</v>
      </c>
    </row>
    <row r="481" spans="1:4" x14ac:dyDescent="0.25">
      <c r="A481" t="s">
        <v>151</v>
      </c>
      <c r="B481" t="s">
        <v>990</v>
      </c>
      <c r="C481" t="s">
        <v>1200</v>
      </c>
      <c r="D481" t="s">
        <v>1192</v>
      </c>
    </row>
    <row r="482" spans="1:4" x14ac:dyDescent="0.25">
      <c r="B482" t="s">
        <v>839</v>
      </c>
      <c r="C482" t="s">
        <v>1204</v>
      </c>
      <c r="D482" t="s">
        <v>1192</v>
      </c>
    </row>
    <row r="483" spans="1:4" x14ac:dyDescent="0.25">
      <c r="A483" t="s">
        <v>151</v>
      </c>
      <c r="B483" t="s">
        <v>1205</v>
      </c>
      <c r="C483" t="s">
        <v>1204</v>
      </c>
      <c r="D483" t="s">
        <v>1192</v>
      </c>
    </row>
    <row r="484" spans="1:4" x14ac:dyDescent="0.25">
      <c r="A484" t="s">
        <v>151</v>
      </c>
      <c r="C484" t="s">
        <v>1206</v>
      </c>
      <c r="D484" t="s">
        <v>1145</v>
      </c>
    </row>
    <row r="485" spans="1:4" x14ac:dyDescent="0.25">
      <c r="B485" t="s">
        <v>1207</v>
      </c>
      <c r="C485" t="s">
        <v>1208</v>
      </c>
      <c r="D485" t="s">
        <v>1209</v>
      </c>
    </row>
    <row r="486" spans="1:4" x14ac:dyDescent="0.25">
      <c r="A486" t="s">
        <v>151</v>
      </c>
      <c r="B486" t="s">
        <v>1210</v>
      </c>
      <c r="C486" t="s">
        <v>1206</v>
      </c>
      <c r="D486" t="s">
        <v>1145</v>
      </c>
    </row>
    <row r="487" spans="1:4" x14ac:dyDescent="0.25">
      <c r="A487" t="s">
        <v>161</v>
      </c>
      <c r="B487" t="s">
        <v>1211</v>
      </c>
      <c r="C487" t="s">
        <v>1206</v>
      </c>
      <c r="D487" t="s">
        <v>1145</v>
      </c>
    </row>
    <row r="488" spans="1:4" x14ac:dyDescent="0.25">
      <c r="A488" t="s">
        <v>151</v>
      </c>
      <c r="B488" t="s">
        <v>1212</v>
      </c>
      <c r="C488" t="s">
        <v>1213</v>
      </c>
      <c r="D488" t="s">
        <v>1192</v>
      </c>
    </row>
    <row r="489" spans="1:4" x14ac:dyDescent="0.25">
      <c r="B489" t="s">
        <v>1214</v>
      </c>
      <c r="C489" t="s">
        <v>1213</v>
      </c>
      <c r="D489" t="s">
        <v>1192</v>
      </c>
    </row>
    <row r="490" spans="1:4" x14ac:dyDescent="0.25">
      <c r="B490" t="s">
        <v>1215</v>
      </c>
      <c r="C490" t="s">
        <v>1216</v>
      </c>
      <c r="D490" t="s">
        <v>1192</v>
      </c>
    </row>
    <row r="491" spans="1:4" x14ac:dyDescent="0.25">
      <c r="B491" t="s">
        <v>1217</v>
      </c>
      <c r="C491" t="s">
        <v>1218</v>
      </c>
      <c r="D491" t="s">
        <v>1163</v>
      </c>
    </row>
    <row r="492" spans="1:4" x14ac:dyDescent="0.25">
      <c r="A492" t="s">
        <v>161</v>
      </c>
      <c r="B492" t="s">
        <v>1219</v>
      </c>
      <c r="C492" t="s">
        <v>1216</v>
      </c>
      <c r="D492" t="s">
        <v>1192</v>
      </c>
    </row>
    <row r="493" spans="1:4" x14ac:dyDescent="0.25">
      <c r="A493" t="s">
        <v>151</v>
      </c>
      <c r="B493" t="s">
        <v>926</v>
      </c>
      <c r="C493" t="s">
        <v>1220</v>
      </c>
      <c r="D493" t="s">
        <v>1192</v>
      </c>
    </row>
    <row r="494" spans="1:4" x14ac:dyDescent="0.25">
      <c r="A494" t="s">
        <v>161</v>
      </c>
      <c r="B494" t="s">
        <v>171</v>
      </c>
      <c r="C494" t="s">
        <v>1221</v>
      </c>
      <c r="D494" t="s">
        <v>1222</v>
      </c>
    </row>
    <row r="495" spans="1:4" x14ac:dyDescent="0.25">
      <c r="A495" t="s">
        <v>161</v>
      </c>
      <c r="B495" t="s">
        <v>854</v>
      </c>
      <c r="C495" t="s">
        <v>1216</v>
      </c>
      <c r="D495" t="s">
        <v>1192</v>
      </c>
    </row>
    <row r="496" spans="1:4" x14ac:dyDescent="0.25">
      <c r="C496" t="s">
        <v>1223</v>
      </c>
      <c r="D496" t="s">
        <v>1192</v>
      </c>
    </row>
    <row r="497" spans="1:4" x14ac:dyDescent="0.25">
      <c r="C497" t="s">
        <v>1224</v>
      </c>
      <c r="D497" t="s">
        <v>1145</v>
      </c>
    </row>
    <row r="498" spans="1:4" x14ac:dyDescent="0.25">
      <c r="B498" t="s">
        <v>1225</v>
      </c>
      <c r="C498" t="s">
        <v>1224</v>
      </c>
      <c r="D498" t="s">
        <v>1145</v>
      </c>
    </row>
    <row r="499" spans="1:4" x14ac:dyDescent="0.25">
      <c r="B499" t="s">
        <v>1226</v>
      </c>
      <c r="C499" t="s">
        <v>1223</v>
      </c>
      <c r="D499" t="s">
        <v>1192</v>
      </c>
    </row>
    <row r="500" spans="1:4" x14ac:dyDescent="0.25">
      <c r="B500" t="s">
        <v>1227</v>
      </c>
      <c r="C500" t="s">
        <v>1223</v>
      </c>
      <c r="D500" t="s">
        <v>1192</v>
      </c>
    </row>
    <row r="501" spans="1:4" x14ac:dyDescent="0.25">
      <c r="A501" t="s">
        <v>161</v>
      </c>
      <c r="B501" t="s">
        <v>1228</v>
      </c>
      <c r="C501" t="s">
        <v>1224</v>
      </c>
      <c r="D501" t="s">
        <v>1145</v>
      </c>
    </row>
    <row r="502" spans="1:4" x14ac:dyDescent="0.25">
      <c r="A502" t="s">
        <v>151</v>
      </c>
      <c r="B502" t="s">
        <v>1229</v>
      </c>
      <c r="C502" t="s">
        <v>1223</v>
      </c>
      <c r="D502" t="s">
        <v>1192</v>
      </c>
    </row>
    <row r="503" spans="1:4" x14ac:dyDescent="0.25">
      <c r="B503" t="s">
        <v>1230</v>
      </c>
      <c r="C503" t="s">
        <v>1231</v>
      </c>
      <c r="D503" t="s">
        <v>1192</v>
      </c>
    </row>
    <row r="504" spans="1:4" x14ac:dyDescent="0.25">
      <c r="C504" t="s">
        <v>1232</v>
      </c>
      <c r="D504" t="s">
        <v>1233</v>
      </c>
    </row>
    <row r="505" spans="1:4" x14ac:dyDescent="0.25">
      <c r="C505" t="s">
        <v>1234</v>
      </c>
      <c r="D505" t="s">
        <v>1222</v>
      </c>
    </row>
    <row r="506" spans="1:4" x14ac:dyDescent="0.25">
      <c r="A506" t="s">
        <v>220</v>
      </c>
      <c r="B506" t="s">
        <v>1235</v>
      </c>
      <c r="C506" t="s">
        <v>1231</v>
      </c>
      <c r="D506" t="s">
        <v>1192</v>
      </c>
    </row>
    <row r="507" spans="1:4" x14ac:dyDescent="0.25">
      <c r="A507" t="s">
        <v>151</v>
      </c>
      <c r="B507" t="s">
        <v>1236</v>
      </c>
      <c r="C507" t="s">
        <v>1231</v>
      </c>
      <c r="D507" t="s">
        <v>1192</v>
      </c>
    </row>
    <row r="508" spans="1:4" x14ac:dyDescent="0.25">
      <c r="A508" t="s">
        <v>884</v>
      </c>
      <c r="B508" t="s">
        <v>1237</v>
      </c>
      <c r="C508" t="s">
        <v>1234</v>
      </c>
      <c r="D508" t="s">
        <v>1222</v>
      </c>
    </row>
    <row r="509" spans="1:4" x14ac:dyDescent="0.25">
      <c r="B509" t="s">
        <v>1238</v>
      </c>
      <c r="C509" t="s">
        <v>1239</v>
      </c>
      <c r="D509" t="s">
        <v>1192</v>
      </c>
    </row>
    <row r="510" spans="1:4" x14ac:dyDescent="0.25">
      <c r="B510" t="s">
        <v>839</v>
      </c>
      <c r="C510" t="s">
        <v>1231</v>
      </c>
      <c r="D510" t="s">
        <v>1192</v>
      </c>
    </row>
    <row r="511" spans="1:4" x14ac:dyDescent="0.25">
      <c r="A511" t="s">
        <v>151</v>
      </c>
      <c r="B511" t="s">
        <v>1240</v>
      </c>
      <c r="C511" t="s">
        <v>1241</v>
      </c>
      <c r="D511" t="s">
        <v>1192</v>
      </c>
    </row>
    <row r="512" spans="1:4" x14ac:dyDescent="0.25">
      <c r="A512" t="s">
        <v>151</v>
      </c>
      <c r="B512" t="s">
        <v>1242</v>
      </c>
      <c r="C512" t="s">
        <v>1243</v>
      </c>
      <c r="D512" t="s">
        <v>1192</v>
      </c>
    </row>
    <row r="513" spans="1:4" x14ac:dyDescent="0.25">
      <c r="A513" t="s">
        <v>151</v>
      </c>
      <c r="B513" t="s">
        <v>1244</v>
      </c>
      <c r="C513" t="s">
        <v>1245</v>
      </c>
      <c r="D513" t="s">
        <v>1233</v>
      </c>
    </row>
    <row r="514" spans="1:4" x14ac:dyDescent="0.25">
      <c r="A514" t="s">
        <v>151</v>
      </c>
      <c r="B514" t="s">
        <v>1246</v>
      </c>
      <c r="C514" t="s">
        <v>1247</v>
      </c>
      <c r="D514" t="s">
        <v>1209</v>
      </c>
    </row>
    <row r="515" spans="1:4" x14ac:dyDescent="0.25">
      <c r="A515" t="s">
        <v>151</v>
      </c>
      <c r="B515" t="s">
        <v>1030</v>
      </c>
      <c r="C515" t="s">
        <v>1248</v>
      </c>
      <c r="D515" t="s">
        <v>1222</v>
      </c>
    </row>
    <row r="516" spans="1:4" x14ac:dyDescent="0.25">
      <c r="A516" t="s">
        <v>328</v>
      </c>
      <c r="B516" t="s">
        <v>1249</v>
      </c>
      <c r="C516" t="s">
        <v>1248</v>
      </c>
      <c r="D516" t="s">
        <v>1222</v>
      </c>
    </row>
    <row r="517" spans="1:4" x14ac:dyDescent="0.25">
      <c r="C517" t="s">
        <v>1241</v>
      </c>
      <c r="D517" t="s">
        <v>1192</v>
      </c>
    </row>
    <row r="518" spans="1:4" x14ac:dyDescent="0.25">
      <c r="A518" t="s">
        <v>151</v>
      </c>
      <c r="B518" t="s">
        <v>1250</v>
      </c>
      <c r="C518" t="s">
        <v>1251</v>
      </c>
      <c r="D518" t="s">
        <v>1209</v>
      </c>
    </row>
    <row r="519" spans="1:4" x14ac:dyDescent="0.25">
      <c r="B519" t="s">
        <v>1252</v>
      </c>
      <c r="C519" t="s">
        <v>1248</v>
      </c>
      <c r="D519" t="s">
        <v>1222</v>
      </c>
    </row>
    <row r="520" spans="1:4" x14ac:dyDescent="0.25">
      <c r="B520" t="s">
        <v>1253</v>
      </c>
      <c r="C520" t="s">
        <v>1254</v>
      </c>
      <c r="D520" t="s">
        <v>1255</v>
      </c>
    </row>
    <row r="521" spans="1:4" x14ac:dyDescent="0.25">
      <c r="A521" t="s">
        <v>151</v>
      </c>
      <c r="B521" t="s">
        <v>1225</v>
      </c>
      <c r="C521" t="s">
        <v>1248</v>
      </c>
      <c r="D521" t="s">
        <v>1222</v>
      </c>
    </row>
    <row r="522" spans="1:4" x14ac:dyDescent="0.25">
      <c r="A522" t="s">
        <v>161</v>
      </c>
      <c r="B522" t="s">
        <v>1256</v>
      </c>
      <c r="C522" t="s">
        <v>1241</v>
      </c>
      <c r="D522" t="s">
        <v>1192</v>
      </c>
    </row>
    <row r="523" spans="1:4" x14ac:dyDescent="0.25">
      <c r="A523" t="s">
        <v>161</v>
      </c>
      <c r="B523" t="s">
        <v>1257</v>
      </c>
      <c r="C523" t="s">
        <v>1258</v>
      </c>
      <c r="D523" t="s">
        <v>1222</v>
      </c>
    </row>
    <row r="524" spans="1:4" x14ac:dyDescent="0.25">
      <c r="A524" t="s">
        <v>151</v>
      </c>
      <c r="B524" t="s">
        <v>1259</v>
      </c>
      <c r="C524" t="s">
        <v>1260</v>
      </c>
      <c r="D524" t="s">
        <v>1192</v>
      </c>
    </row>
    <row r="525" spans="1:4" x14ac:dyDescent="0.25">
      <c r="B525" t="s">
        <v>1261</v>
      </c>
      <c r="C525" t="s">
        <v>1262</v>
      </c>
      <c r="D525" t="s">
        <v>1233</v>
      </c>
    </row>
    <row r="526" spans="1:4" x14ac:dyDescent="0.25">
      <c r="A526" t="s">
        <v>151</v>
      </c>
      <c r="B526" t="s">
        <v>1263</v>
      </c>
      <c r="C526" t="s">
        <v>1264</v>
      </c>
      <c r="D526" t="s">
        <v>1222</v>
      </c>
    </row>
    <row r="527" spans="1:4" x14ac:dyDescent="0.25">
      <c r="A527" t="s">
        <v>151</v>
      </c>
      <c r="B527" t="s">
        <v>1265</v>
      </c>
      <c r="C527" t="s">
        <v>1266</v>
      </c>
      <c r="D527" t="s">
        <v>1209</v>
      </c>
    </row>
    <row r="528" spans="1:4" x14ac:dyDescent="0.25">
      <c r="A528" t="s">
        <v>328</v>
      </c>
      <c r="B528" t="s">
        <v>1267</v>
      </c>
      <c r="C528" t="s">
        <v>1268</v>
      </c>
      <c r="D528" t="s">
        <v>1255</v>
      </c>
    </row>
    <row r="529" spans="1:4" x14ac:dyDescent="0.25">
      <c r="B529" t="s">
        <v>911</v>
      </c>
      <c r="C529" t="s">
        <v>1269</v>
      </c>
      <c r="D529" t="s">
        <v>1270</v>
      </c>
    </row>
    <row r="530" spans="1:4" x14ac:dyDescent="0.25">
      <c r="A530" t="s">
        <v>161</v>
      </c>
      <c r="B530" t="s">
        <v>1271</v>
      </c>
      <c r="C530" t="s">
        <v>1272</v>
      </c>
      <c r="D530" t="s">
        <v>1255</v>
      </c>
    </row>
    <row r="531" spans="1:4" x14ac:dyDescent="0.25">
      <c r="A531" t="s">
        <v>565</v>
      </c>
      <c r="B531" t="s">
        <v>1273</v>
      </c>
      <c r="C531" t="s">
        <v>1274</v>
      </c>
      <c r="D531" t="s">
        <v>1209</v>
      </c>
    </row>
    <row r="532" spans="1:4" x14ac:dyDescent="0.25">
      <c r="A532" t="s">
        <v>151</v>
      </c>
      <c r="B532" t="s">
        <v>1275</v>
      </c>
      <c r="C532" t="s">
        <v>1274</v>
      </c>
      <c r="D532" t="s">
        <v>1209</v>
      </c>
    </row>
    <row r="533" spans="1:4" x14ac:dyDescent="0.25">
      <c r="A533" t="s">
        <v>220</v>
      </c>
      <c r="B533" t="s">
        <v>1276</v>
      </c>
      <c r="C533" t="s">
        <v>1277</v>
      </c>
      <c r="D533" t="s">
        <v>1222</v>
      </c>
    </row>
    <row r="534" spans="1:4" x14ac:dyDescent="0.25">
      <c r="A534" t="s">
        <v>151</v>
      </c>
      <c r="B534" t="s">
        <v>1278</v>
      </c>
      <c r="C534" t="s">
        <v>1272</v>
      </c>
      <c r="D534" t="s">
        <v>1255</v>
      </c>
    </row>
    <row r="535" spans="1:4" x14ac:dyDescent="0.25">
      <c r="A535" t="s">
        <v>151</v>
      </c>
      <c r="B535" t="s">
        <v>1279</v>
      </c>
      <c r="C535" t="s">
        <v>1280</v>
      </c>
      <c r="D535" t="s">
        <v>1255</v>
      </c>
    </row>
    <row r="536" spans="1:4" x14ac:dyDescent="0.25">
      <c r="A536" t="s">
        <v>151</v>
      </c>
      <c r="B536" t="s">
        <v>1281</v>
      </c>
      <c r="C536" t="s">
        <v>1282</v>
      </c>
      <c r="D536" t="s">
        <v>1283</v>
      </c>
    </row>
    <row r="537" spans="1:4" x14ac:dyDescent="0.25">
      <c r="A537" t="s">
        <v>151</v>
      </c>
      <c r="B537" t="s">
        <v>1284</v>
      </c>
      <c r="C537" t="s">
        <v>1277</v>
      </c>
      <c r="D537" t="s">
        <v>1222</v>
      </c>
    </row>
    <row r="538" spans="1:4" x14ac:dyDescent="0.25">
      <c r="B538" t="s">
        <v>1285</v>
      </c>
      <c r="C538" t="s">
        <v>1286</v>
      </c>
      <c r="D538" t="s">
        <v>1255</v>
      </c>
    </row>
    <row r="539" spans="1:4" x14ac:dyDescent="0.25">
      <c r="A539" t="s">
        <v>161</v>
      </c>
      <c r="B539" t="s">
        <v>1287</v>
      </c>
      <c r="C539" t="s">
        <v>1288</v>
      </c>
      <c r="D539" t="s">
        <v>1222</v>
      </c>
    </row>
    <row r="540" spans="1:4" x14ac:dyDescent="0.25">
      <c r="C540" t="s">
        <v>1288</v>
      </c>
      <c r="D540" t="s">
        <v>1222</v>
      </c>
    </row>
    <row r="541" spans="1:4" x14ac:dyDescent="0.25">
      <c r="B541" t="s">
        <v>1289</v>
      </c>
      <c r="C541" t="s">
        <v>1286</v>
      </c>
      <c r="D541" t="s">
        <v>1255</v>
      </c>
    </row>
    <row r="542" spans="1:4" x14ac:dyDescent="0.25">
      <c r="A542" t="s">
        <v>161</v>
      </c>
      <c r="B542" t="s">
        <v>1290</v>
      </c>
      <c r="C542" t="s">
        <v>1291</v>
      </c>
      <c r="D542" t="s">
        <v>1222</v>
      </c>
    </row>
    <row r="543" spans="1:4" x14ac:dyDescent="0.25">
      <c r="A543" t="s">
        <v>151</v>
      </c>
      <c r="B543" t="s">
        <v>1292</v>
      </c>
      <c r="C543" t="s">
        <v>1286</v>
      </c>
      <c r="D543" t="s">
        <v>1255</v>
      </c>
    </row>
    <row r="544" spans="1:4" x14ac:dyDescent="0.25">
      <c r="A544" t="s">
        <v>151</v>
      </c>
      <c r="B544" t="s">
        <v>897</v>
      </c>
      <c r="C544" t="s">
        <v>1293</v>
      </c>
      <c r="D544" t="s">
        <v>1222</v>
      </c>
    </row>
    <row r="545" spans="1:4" x14ac:dyDescent="0.25">
      <c r="A545" t="s">
        <v>220</v>
      </c>
      <c r="B545" t="s">
        <v>1294</v>
      </c>
      <c r="C545" t="s">
        <v>1295</v>
      </c>
      <c r="D545" t="s">
        <v>1296</v>
      </c>
    </row>
    <row r="546" spans="1:4" x14ac:dyDescent="0.25">
      <c r="B546" t="s">
        <v>1101</v>
      </c>
      <c r="C546" t="s">
        <v>1297</v>
      </c>
      <c r="D546" t="s">
        <v>1296</v>
      </c>
    </row>
    <row r="547" spans="1:4" x14ac:dyDescent="0.25">
      <c r="B547" t="s">
        <v>1298</v>
      </c>
      <c r="C547" t="s">
        <v>1293</v>
      </c>
      <c r="D547" t="s">
        <v>1222</v>
      </c>
    </row>
    <row r="548" spans="1:4" x14ac:dyDescent="0.25">
      <c r="A548" t="s">
        <v>151</v>
      </c>
      <c r="C548" t="s">
        <v>1299</v>
      </c>
      <c r="D548" t="s">
        <v>1233</v>
      </c>
    </row>
    <row r="549" spans="1:4" x14ac:dyDescent="0.25">
      <c r="A549" t="s">
        <v>151</v>
      </c>
      <c r="B549" t="s">
        <v>1300</v>
      </c>
      <c r="C549" t="s">
        <v>1301</v>
      </c>
      <c r="D549" t="s">
        <v>1255</v>
      </c>
    </row>
    <row r="550" spans="1:4" x14ac:dyDescent="0.25">
      <c r="A550" t="s">
        <v>328</v>
      </c>
      <c r="B550" t="s">
        <v>1302</v>
      </c>
      <c r="C550" t="s">
        <v>1303</v>
      </c>
      <c r="D550" t="s">
        <v>1304</v>
      </c>
    </row>
    <row r="551" spans="1:4" x14ac:dyDescent="0.25">
      <c r="A551" t="s">
        <v>161</v>
      </c>
      <c r="B551" t="s">
        <v>703</v>
      </c>
      <c r="C551" t="s">
        <v>1305</v>
      </c>
      <c r="D551" t="s">
        <v>1255</v>
      </c>
    </row>
    <row r="552" spans="1:4" x14ac:dyDescent="0.25">
      <c r="A552" t="s">
        <v>151</v>
      </c>
      <c r="B552" t="s">
        <v>1306</v>
      </c>
      <c r="C552" t="s">
        <v>1305</v>
      </c>
      <c r="D552" t="s">
        <v>1255</v>
      </c>
    </row>
    <row r="553" spans="1:4" x14ac:dyDescent="0.25">
      <c r="B553" t="s">
        <v>1307</v>
      </c>
      <c r="C553" t="s">
        <v>1301</v>
      </c>
      <c r="D553" t="s">
        <v>1255</v>
      </c>
    </row>
    <row r="554" spans="1:4" x14ac:dyDescent="0.25">
      <c r="C554" t="s">
        <v>1308</v>
      </c>
      <c r="D554" t="s">
        <v>1222</v>
      </c>
    </row>
    <row r="555" spans="1:4" x14ac:dyDescent="0.25">
      <c r="A555" t="s">
        <v>161</v>
      </c>
      <c r="B555" t="s">
        <v>939</v>
      </c>
      <c r="C555" t="s">
        <v>1308</v>
      </c>
      <c r="D555" t="s">
        <v>1222</v>
      </c>
    </row>
    <row r="556" spans="1:4" x14ac:dyDescent="0.25">
      <c r="A556" t="s">
        <v>161</v>
      </c>
      <c r="B556" t="s">
        <v>1309</v>
      </c>
      <c r="C556" t="s">
        <v>1308</v>
      </c>
      <c r="D556" t="s">
        <v>1222</v>
      </c>
    </row>
    <row r="557" spans="1:4" x14ac:dyDescent="0.25">
      <c r="A557" t="s">
        <v>161</v>
      </c>
      <c r="B557" t="s">
        <v>1029</v>
      </c>
      <c r="C557" t="s">
        <v>1310</v>
      </c>
      <c r="D557" t="s">
        <v>1222</v>
      </c>
    </row>
    <row r="558" spans="1:4" x14ac:dyDescent="0.25">
      <c r="A558" t="s">
        <v>151</v>
      </c>
      <c r="B558" t="s">
        <v>1311</v>
      </c>
      <c r="C558" t="s">
        <v>1312</v>
      </c>
      <c r="D558" t="s">
        <v>1313</v>
      </c>
    </row>
    <row r="559" spans="1:4" x14ac:dyDescent="0.25">
      <c r="A559" t="s">
        <v>161</v>
      </c>
      <c r="B559" t="s">
        <v>1314</v>
      </c>
      <c r="C559" t="s">
        <v>1308</v>
      </c>
      <c r="D559" t="s">
        <v>1222</v>
      </c>
    </row>
    <row r="560" spans="1:4" x14ac:dyDescent="0.25">
      <c r="A560" t="s">
        <v>161</v>
      </c>
      <c r="B560" t="s">
        <v>1315</v>
      </c>
      <c r="C560" t="s">
        <v>1316</v>
      </c>
      <c r="D560" t="s">
        <v>1255</v>
      </c>
    </row>
    <row r="561" spans="1:4" x14ac:dyDescent="0.25">
      <c r="B561" t="s">
        <v>1317</v>
      </c>
      <c r="C561" t="s">
        <v>1318</v>
      </c>
      <c r="D561" t="s">
        <v>1296</v>
      </c>
    </row>
    <row r="562" spans="1:4" x14ac:dyDescent="0.25">
      <c r="B562" t="s">
        <v>1319</v>
      </c>
      <c r="C562" t="s">
        <v>1320</v>
      </c>
      <c r="D562" t="s">
        <v>1296</v>
      </c>
    </row>
    <row r="563" spans="1:4" x14ac:dyDescent="0.25">
      <c r="B563" t="s">
        <v>1321</v>
      </c>
      <c r="C563" t="s">
        <v>1322</v>
      </c>
      <c r="D563" t="s">
        <v>1296</v>
      </c>
    </row>
    <row r="564" spans="1:4" x14ac:dyDescent="0.25">
      <c r="A564" t="s">
        <v>151</v>
      </c>
      <c r="B564" t="s">
        <v>1323</v>
      </c>
      <c r="C564" t="s">
        <v>1320</v>
      </c>
      <c r="D564" t="s">
        <v>1296</v>
      </c>
    </row>
    <row r="565" spans="1:4" x14ac:dyDescent="0.25">
      <c r="A565" t="s">
        <v>151</v>
      </c>
      <c r="B565" t="s">
        <v>1324</v>
      </c>
      <c r="C565" t="s">
        <v>1325</v>
      </c>
      <c r="D565" t="s">
        <v>1255</v>
      </c>
    </row>
    <row r="566" spans="1:4" x14ac:dyDescent="0.25">
      <c r="A566" t="s">
        <v>382</v>
      </c>
      <c r="B566" t="s">
        <v>1326</v>
      </c>
      <c r="C566" t="s">
        <v>1327</v>
      </c>
      <c r="D566" t="s">
        <v>1283</v>
      </c>
    </row>
    <row r="567" spans="1:4" x14ac:dyDescent="0.25">
      <c r="B567" t="s">
        <v>1328</v>
      </c>
      <c r="C567" t="s">
        <v>1329</v>
      </c>
      <c r="D567" t="s">
        <v>1222</v>
      </c>
    </row>
    <row r="568" spans="1:4" x14ac:dyDescent="0.25">
      <c r="A568" t="s">
        <v>161</v>
      </c>
      <c r="B568" t="s">
        <v>1330</v>
      </c>
      <c r="C568" t="s">
        <v>1331</v>
      </c>
      <c r="D568" t="s">
        <v>1296</v>
      </c>
    </row>
    <row r="569" spans="1:4" x14ac:dyDescent="0.25">
      <c r="A569" t="s">
        <v>161</v>
      </c>
      <c r="B569" t="s">
        <v>1332</v>
      </c>
      <c r="C569" t="s">
        <v>1325</v>
      </c>
      <c r="D569" t="s">
        <v>1255</v>
      </c>
    </row>
    <row r="570" spans="1:4" x14ac:dyDescent="0.25">
      <c r="B570" t="s">
        <v>1333</v>
      </c>
      <c r="C570" t="s">
        <v>1334</v>
      </c>
      <c r="D570" t="s">
        <v>1335</v>
      </c>
    </row>
    <row r="571" spans="1:4" x14ac:dyDescent="0.25">
      <c r="B571" t="s">
        <v>1197</v>
      </c>
      <c r="C571" t="s">
        <v>1336</v>
      </c>
      <c r="D571" t="s">
        <v>1296</v>
      </c>
    </row>
    <row r="572" spans="1:4" x14ac:dyDescent="0.25">
      <c r="A572" t="s">
        <v>220</v>
      </c>
      <c r="C572" t="s">
        <v>1337</v>
      </c>
      <c r="D572" t="s">
        <v>1304</v>
      </c>
    </row>
    <row r="573" spans="1:4" x14ac:dyDescent="0.25">
      <c r="A573" t="s">
        <v>328</v>
      </c>
      <c r="B573" t="s">
        <v>1338</v>
      </c>
      <c r="C573" t="s">
        <v>1339</v>
      </c>
      <c r="D573" t="s">
        <v>1209</v>
      </c>
    </row>
    <row r="574" spans="1:4" x14ac:dyDescent="0.25">
      <c r="A574" t="s">
        <v>151</v>
      </c>
      <c r="B574" t="s">
        <v>155</v>
      </c>
      <c r="C574" t="s">
        <v>1340</v>
      </c>
      <c r="D574" t="s">
        <v>1304</v>
      </c>
    </row>
    <row r="575" spans="1:4" x14ac:dyDescent="0.25">
      <c r="A575" t="s">
        <v>151</v>
      </c>
      <c r="B575" t="s">
        <v>1341</v>
      </c>
      <c r="C575" t="s">
        <v>1342</v>
      </c>
      <c r="D575" t="s">
        <v>1296</v>
      </c>
    </row>
    <row r="576" spans="1:4" x14ac:dyDescent="0.25">
      <c r="A576" t="s">
        <v>151</v>
      </c>
      <c r="B576" t="s">
        <v>1343</v>
      </c>
      <c r="C576" t="s">
        <v>1344</v>
      </c>
      <c r="D576" t="s">
        <v>1283</v>
      </c>
    </row>
    <row r="577" spans="1:4" x14ac:dyDescent="0.25">
      <c r="A577" t="s">
        <v>161</v>
      </c>
      <c r="B577" t="s">
        <v>1345</v>
      </c>
      <c r="C577" t="s">
        <v>1329</v>
      </c>
      <c r="D577" t="s">
        <v>1222</v>
      </c>
    </row>
    <row r="578" spans="1:4" x14ac:dyDescent="0.25">
      <c r="B578" t="s">
        <v>1346</v>
      </c>
      <c r="C578" t="s">
        <v>1347</v>
      </c>
      <c r="D578" t="s">
        <v>1222</v>
      </c>
    </row>
    <row r="579" spans="1:4" x14ac:dyDescent="0.25">
      <c r="C579" t="s">
        <v>1348</v>
      </c>
      <c r="D579" t="s">
        <v>1255</v>
      </c>
    </row>
    <row r="580" spans="1:4" x14ac:dyDescent="0.25">
      <c r="A580" t="s">
        <v>220</v>
      </c>
      <c r="C580" t="s">
        <v>1329</v>
      </c>
      <c r="D580" t="s">
        <v>1222</v>
      </c>
    </row>
    <row r="581" spans="1:4" x14ac:dyDescent="0.25">
      <c r="A581" t="s">
        <v>161</v>
      </c>
      <c r="C581" t="s">
        <v>1329</v>
      </c>
      <c r="D581" t="s">
        <v>1222</v>
      </c>
    </row>
    <row r="582" spans="1:4" x14ac:dyDescent="0.25">
      <c r="C582" t="s">
        <v>1349</v>
      </c>
      <c r="D582" t="s">
        <v>1255</v>
      </c>
    </row>
    <row r="583" spans="1:4" x14ac:dyDescent="0.25">
      <c r="B583" t="s">
        <v>696</v>
      </c>
      <c r="C583" t="s">
        <v>1350</v>
      </c>
      <c r="D583" t="s">
        <v>1296</v>
      </c>
    </row>
    <row r="584" spans="1:4" x14ac:dyDescent="0.25">
      <c r="B584" t="s">
        <v>1351</v>
      </c>
      <c r="C584" t="s">
        <v>1352</v>
      </c>
      <c r="D584" t="s">
        <v>1222</v>
      </c>
    </row>
    <row r="585" spans="1:4" x14ac:dyDescent="0.25">
      <c r="B585" t="s">
        <v>1353</v>
      </c>
      <c r="C585" t="s">
        <v>1352</v>
      </c>
      <c r="D585" t="s">
        <v>1222</v>
      </c>
    </row>
    <row r="586" spans="1:4" x14ac:dyDescent="0.25">
      <c r="B586" t="s">
        <v>696</v>
      </c>
      <c r="C586" t="s">
        <v>1354</v>
      </c>
      <c r="D586" t="s">
        <v>1304</v>
      </c>
    </row>
    <row r="587" spans="1:4" x14ac:dyDescent="0.25">
      <c r="A587" t="s">
        <v>151</v>
      </c>
      <c r="B587" t="s">
        <v>1355</v>
      </c>
      <c r="C587" t="s">
        <v>1356</v>
      </c>
      <c r="D587" t="s">
        <v>1313</v>
      </c>
    </row>
    <row r="588" spans="1:4" x14ac:dyDescent="0.25">
      <c r="A588" t="s">
        <v>151</v>
      </c>
      <c r="C588" t="s">
        <v>1357</v>
      </c>
      <c r="D588" t="s">
        <v>1255</v>
      </c>
    </row>
    <row r="589" spans="1:4" x14ac:dyDescent="0.25">
      <c r="B589" t="s">
        <v>1358</v>
      </c>
      <c r="C589" t="s">
        <v>1359</v>
      </c>
      <c r="D589" t="s">
        <v>1304</v>
      </c>
    </row>
    <row r="590" spans="1:4" x14ac:dyDescent="0.25">
      <c r="C590" t="s">
        <v>1352</v>
      </c>
      <c r="D590" t="s">
        <v>1222</v>
      </c>
    </row>
    <row r="591" spans="1:4" x14ac:dyDescent="0.25">
      <c r="A591" t="s">
        <v>151</v>
      </c>
      <c r="B591" t="s">
        <v>1360</v>
      </c>
      <c r="C591" t="s">
        <v>1361</v>
      </c>
      <c r="D591" t="s">
        <v>1283</v>
      </c>
    </row>
    <row r="592" spans="1:4" x14ac:dyDescent="0.25">
      <c r="B592" t="s">
        <v>1362</v>
      </c>
      <c r="C592" t="s">
        <v>1363</v>
      </c>
      <c r="D592" t="s">
        <v>1296</v>
      </c>
    </row>
    <row r="593" spans="1:4" x14ac:dyDescent="0.25">
      <c r="A593" t="s">
        <v>220</v>
      </c>
      <c r="B593" t="s">
        <v>271</v>
      </c>
      <c r="C593" t="s">
        <v>1364</v>
      </c>
      <c r="D593" t="s">
        <v>1335</v>
      </c>
    </row>
    <row r="594" spans="1:4" x14ac:dyDescent="0.25">
      <c r="A594" t="s">
        <v>161</v>
      </c>
      <c r="B594" t="s">
        <v>1365</v>
      </c>
      <c r="C594" t="s">
        <v>1356</v>
      </c>
      <c r="D594" t="s">
        <v>1313</v>
      </c>
    </row>
    <row r="595" spans="1:4" x14ac:dyDescent="0.25">
      <c r="A595" t="s">
        <v>220</v>
      </c>
      <c r="B595" t="s">
        <v>879</v>
      </c>
      <c r="C595" t="s">
        <v>1366</v>
      </c>
      <c r="D595" t="s">
        <v>1304</v>
      </c>
    </row>
    <row r="596" spans="1:4" x14ac:dyDescent="0.25">
      <c r="B596" t="s">
        <v>1367</v>
      </c>
      <c r="C596" t="s">
        <v>1368</v>
      </c>
      <c r="D596" t="s">
        <v>1296</v>
      </c>
    </row>
    <row r="597" spans="1:4" x14ac:dyDescent="0.25">
      <c r="A597" t="s">
        <v>220</v>
      </c>
      <c r="B597" t="s">
        <v>1369</v>
      </c>
      <c r="C597" t="s">
        <v>1370</v>
      </c>
      <c r="D597" t="s">
        <v>1313</v>
      </c>
    </row>
    <row r="598" spans="1:4" x14ac:dyDescent="0.25">
      <c r="A598" t="s">
        <v>151</v>
      </c>
      <c r="B598" t="s">
        <v>1371</v>
      </c>
      <c r="C598" t="s">
        <v>1372</v>
      </c>
      <c r="D598" t="s">
        <v>1296</v>
      </c>
    </row>
    <row r="599" spans="1:4" x14ac:dyDescent="0.25">
      <c r="A599" t="s">
        <v>151</v>
      </c>
      <c r="B599" t="s">
        <v>1373</v>
      </c>
      <c r="C599" t="s">
        <v>1374</v>
      </c>
      <c r="D599" t="s">
        <v>1255</v>
      </c>
    </row>
    <row r="600" spans="1:4" x14ac:dyDescent="0.25">
      <c r="A600" t="s">
        <v>565</v>
      </c>
      <c r="B600" t="s">
        <v>566</v>
      </c>
      <c r="C600" t="s">
        <v>1375</v>
      </c>
      <c r="D600" t="s">
        <v>1296</v>
      </c>
    </row>
    <row r="601" spans="1:4" x14ac:dyDescent="0.25">
      <c r="A601" t="s">
        <v>220</v>
      </c>
      <c r="B601" t="s">
        <v>271</v>
      </c>
      <c r="C601" t="s">
        <v>1376</v>
      </c>
      <c r="D601" t="s">
        <v>1255</v>
      </c>
    </row>
    <row r="602" spans="1:4" x14ac:dyDescent="0.25">
      <c r="C602" t="s">
        <v>1370</v>
      </c>
      <c r="D602" t="s">
        <v>1313</v>
      </c>
    </row>
    <row r="603" spans="1:4" x14ac:dyDescent="0.25">
      <c r="B603" t="s">
        <v>300</v>
      </c>
      <c r="C603" t="s">
        <v>1374</v>
      </c>
      <c r="D603" t="s">
        <v>1255</v>
      </c>
    </row>
    <row r="604" spans="1:4" x14ac:dyDescent="0.25">
      <c r="B604" t="s">
        <v>1377</v>
      </c>
      <c r="C604" t="s">
        <v>1370</v>
      </c>
      <c r="D604" t="s">
        <v>1313</v>
      </c>
    </row>
    <row r="605" spans="1:4" x14ac:dyDescent="0.25">
      <c r="A605" t="s">
        <v>161</v>
      </c>
      <c r="B605" t="s">
        <v>1378</v>
      </c>
      <c r="C605" t="s">
        <v>1376</v>
      </c>
      <c r="D605" t="s">
        <v>1255</v>
      </c>
    </row>
    <row r="606" spans="1:4" x14ac:dyDescent="0.25">
      <c r="A606" t="s">
        <v>161</v>
      </c>
      <c r="B606" t="s">
        <v>1379</v>
      </c>
      <c r="C606" t="s">
        <v>1370</v>
      </c>
      <c r="D606" t="s">
        <v>1313</v>
      </c>
    </row>
    <row r="607" spans="1:4" x14ac:dyDescent="0.25">
      <c r="A607" t="s">
        <v>151</v>
      </c>
      <c r="B607" t="s">
        <v>1380</v>
      </c>
      <c r="C607" t="s">
        <v>1374</v>
      </c>
      <c r="D607" t="s">
        <v>1255</v>
      </c>
    </row>
    <row r="608" spans="1:4" x14ac:dyDescent="0.25">
      <c r="B608" t="s">
        <v>1381</v>
      </c>
      <c r="C608" t="s">
        <v>1382</v>
      </c>
      <c r="D608" t="s">
        <v>1313</v>
      </c>
    </row>
    <row r="609" spans="1:4" x14ac:dyDescent="0.25">
      <c r="A609" t="s">
        <v>151</v>
      </c>
      <c r="B609" t="s">
        <v>1383</v>
      </c>
      <c r="C609" t="s">
        <v>1384</v>
      </c>
      <c r="D609" t="s">
        <v>1335</v>
      </c>
    </row>
    <row r="610" spans="1:4" x14ac:dyDescent="0.25">
      <c r="B610" t="s">
        <v>903</v>
      </c>
      <c r="C610" t="s">
        <v>1385</v>
      </c>
      <c r="D610" t="s">
        <v>1255</v>
      </c>
    </row>
    <row r="611" spans="1:4" x14ac:dyDescent="0.25">
      <c r="A611" t="s">
        <v>161</v>
      </c>
      <c r="B611" t="s">
        <v>1386</v>
      </c>
      <c r="C611" t="s">
        <v>1387</v>
      </c>
      <c r="D611" t="s">
        <v>1304</v>
      </c>
    </row>
    <row r="612" spans="1:4" x14ac:dyDescent="0.25">
      <c r="A612" t="s">
        <v>151</v>
      </c>
      <c r="B612" t="s">
        <v>1388</v>
      </c>
      <c r="C612" t="s">
        <v>1382</v>
      </c>
      <c r="D612" t="s">
        <v>1313</v>
      </c>
    </row>
    <row r="613" spans="1:4" x14ac:dyDescent="0.25">
      <c r="A613" t="s">
        <v>151</v>
      </c>
      <c r="B613" t="s">
        <v>1389</v>
      </c>
      <c r="C613" t="s">
        <v>1390</v>
      </c>
      <c r="D613" t="s">
        <v>1313</v>
      </c>
    </row>
    <row r="614" spans="1:4" x14ac:dyDescent="0.25">
      <c r="A614" t="s">
        <v>151</v>
      </c>
      <c r="B614" t="s">
        <v>1391</v>
      </c>
      <c r="C614" t="s">
        <v>1390</v>
      </c>
      <c r="D614" t="s">
        <v>1313</v>
      </c>
    </row>
    <row r="615" spans="1:4" x14ac:dyDescent="0.25">
      <c r="A615" t="s">
        <v>161</v>
      </c>
      <c r="B615" t="s">
        <v>1392</v>
      </c>
      <c r="C615" t="s">
        <v>1382</v>
      </c>
      <c r="D615" t="s">
        <v>1313</v>
      </c>
    </row>
    <row r="616" spans="1:4" x14ac:dyDescent="0.25">
      <c r="A616" t="s">
        <v>151</v>
      </c>
      <c r="B616" t="s">
        <v>1393</v>
      </c>
      <c r="C616" t="s">
        <v>1385</v>
      </c>
      <c r="D616" t="s">
        <v>1255</v>
      </c>
    </row>
    <row r="617" spans="1:4" x14ac:dyDescent="0.25">
      <c r="B617" t="s">
        <v>599</v>
      </c>
      <c r="C617" t="s">
        <v>1394</v>
      </c>
      <c r="D617" t="s">
        <v>1296</v>
      </c>
    </row>
    <row r="618" spans="1:4" x14ac:dyDescent="0.25">
      <c r="A618" t="s">
        <v>328</v>
      </c>
      <c r="B618" t="s">
        <v>1395</v>
      </c>
      <c r="C618" t="s">
        <v>1396</v>
      </c>
      <c r="D618" t="s">
        <v>1335</v>
      </c>
    </row>
    <row r="619" spans="1:4" x14ac:dyDescent="0.25">
      <c r="A619" t="s">
        <v>151</v>
      </c>
      <c r="B619" t="s">
        <v>1397</v>
      </c>
      <c r="C619" t="s">
        <v>1384</v>
      </c>
      <c r="D619" t="s">
        <v>1335</v>
      </c>
    </row>
    <row r="620" spans="1:4" x14ac:dyDescent="0.25">
      <c r="A620" t="s">
        <v>161</v>
      </c>
      <c r="B620" t="s">
        <v>1398</v>
      </c>
      <c r="C620" t="s">
        <v>1385</v>
      </c>
      <c r="D620" t="s">
        <v>1255</v>
      </c>
    </row>
    <row r="621" spans="1:4" x14ac:dyDescent="0.25">
      <c r="A621" t="s">
        <v>151</v>
      </c>
      <c r="B621" t="s">
        <v>1399</v>
      </c>
      <c r="C621" t="s">
        <v>1400</v>
      </c>
      <c r="D621" t="s">
        <v>1296</v>
      </c>
    </row>
    <row r="622" spans="1:4" x14ac:dyDescent="0.25">
      <c r="A622" t="s">
        <v>161</v>
      </c>
      <c r="B622" t="s">
        <v>1401</v>
      </c>
      <c r="C622" t="s">
        <v>1402</v>
      </c>
      <c r="D622" t="s">
        <v>1313</v>
      </c>
    </row>
    <row r="623" spans="1:4" x14ac:dyDescent="0.25">
      <c r="A623" t="s">
        <v>151</v>
      </c>
      <c r="B623" t="s">
        <v>1403</v>
      </c>
      <c r="C623" t="s">
        <v>1404</v>
      </c>
      <c r="D623" t="s">
        <v>1313</v>
      </c>
    </row>
    <row r="624" spans="1:4" x14ac:dyDescent="0.25">
      <c r="A624" t="s">
        <v>151</v>
      </c>
      <c r="B624" t="s">
        <v>1405</v>
      </c>
      <c r="C624" t="s">
        <v>1404</v>
      </c>
      <c r="D624" t="s">
        <v>1313</v>
      </c>
    </row>
    <row r="625" spans="1:4" x14ac:dyDescent="0.25">
      <c r="A625" t="s">
        <v>151</v>
      </c>
      <c r="B625" t="s">
        <v>1406</v>
      </c>
      <c r="C625" t="s">
        <v>1407</v>
      </c>
      <c r="D625" t="s">
        <v>1296</v>
      </c>
    </row>
    <row r="626" spans="1:4" x14ac:dyDescent="0.25">
      <c r="B626" t="s">
        <v>1408</v>
      </c>
      <c r="C626" t="s">
        <v>1402</v>
      </c>
      <c r="D626" t="s">
        <v>1313</v>
      </c>
    </row>
    <row r="627" spans="1:4" x14ac:dyDescent="0.25">
      <c r="A627" t="s">
        <v>151</v>
      </c>
      <c r="B627" t="s">
        <v>1409</v>
      </c>
      <c r="C627" t="s">
        <v>1410</v>
      </c>
      <c r="D627" t="s">
        <v>1304</v>
      </c>
    </row>
    <row r="628" spans="1:4" x14ac:dyDescent="0.25">
      <c r="A628" t="s">
        <v>161</v>
      </c>
      <c r="B628" t="s">
        <v>1411</v>
      </c>
      <c r="C628" t="s">
        <v>1404</v>
      </c>
      <c r="D628" t="s">
        <v>1313</v>
      </c>
    </row>
    <row r="629" spans="1:4" x14ac:dyDescent="0.25">
      <c r="A629" t="s">
        <v>151</v>
      </c>
      <c r="B629" t="s">
        <v>1412</v>
      </c>
      <c r="C629" t="s">
        <v>1413</v>
      </c>
      <c r="D629" t="s">
        <v>1255</v>
      </c>
    </row>
    <row r="630" spans="1:4" x14ac:dyDescent="0.25">
      <c r="A630" t="s">
        <v>161</v>
      </c>
      <c r="B630" t="s">
        <v>332</v>
      </c>
      <c r="C630" t="s">
        <v>1402</v>
      </c>
      <c r="D630" t="s">
        <v>1313</v>
      </c>
    </row>
    <row r="631" spans="1:4" x14ac:dyDescent="0.25">
      <c r="A631" t="s">
        <v>161</v>
      </c>
      <c r="B631" t="s">
        <v>939</v>
      </c>
      <c r="C631" t="s">
        <v>1404</v>
      </c>
      <c r="D631" t="s">
        <v>1313</v>
      </c>
    </row>
    <row r="632" spans="1:4" x14ac:dyDescent="0.25">
      <c r="B632" t="s">
        <v>1381</v>
      </c>
      <c r="C632" t="s">
        <v>1414</v>
      </c>
      <c r="D632" t="s">
        <v>1415</v>
      </c>
    </row>
    <row r="633" spans="1:4" x14ac:dyDescent="0.25">
      <c r="A633" t="s">
        <v>151</v>
      </c>
      <c r="B633" t="s">
        <v>1416</v>
      </c>
      <c r="C633" t="s">
        <v>1417</v>
      </c>
      <c r="D633" t="s">
        <v>1335</v>
      </c>
    </row>
    <row r="634" spans="1:4" x14ac:dyDescent="0.25">
      <c r="A634" t="s">
        <v>151</v>
      </c>
      <c r="B634" t="s">
        <v>1418</v>
      </c>
      <c r="C634" t="s">
        <v>1404</v>
      </c>
      <c r="D634" t="s">
        <v>1313</v>
      </c>
    </row>
    <row r="635" spans="1:4" x14ac:dyDescent="0.25">
      <c r="A635" t="s">
        <v>328</v>
      </c>
      <c r="B635" t="s">
        <v>1419</v>
      </c>
      <c r="C635" t="s">
        <v>1404</v>
      </c>
      <c r="D635" t="s">
        <v>1313</v>
      </c>
    </row>
    <row r="636" spans="1:4" x14ac:dyDescent="0.25">
      <c r="A636" t="s">
        <v>151</v>
      </c>
      <c r="B636" t="s">
        <v>1420</v>
      </c>
      <c r="C636" t="s">
        <v>1402</v>
      </c>
      <c r="D636" t="s">
        <v>1313</v>
      </c>
    </row>
    <row r="637" spans="1:4" x14ac:dyDescent="0.25">
      <c r="B637" t="s">
        <v>1421</v>
      </c>
      <c r="C637" t="s">
        <v>1422</v>
      </c>
      <c r="D637" t="s">
        <v>1296</v>
      </c>
    </row>
    <row r="638" spans="1:4" x14ac:dyDescent="0.25">
      <c r="A638" t="s">
        <v>151</v>
      </c>
      <c r="B638" t="s">
        <v>1423</v>
      </c>
      <c r="C638" t="s">
        <v>1424</v>
      </c>
      <c r="D638" t="s">
        <v>1313</v>
      </c>
    </row>
    <row r="639" spans="1:4" x14ac:dyDescent="0.25">
      <c r="B639" t="s">
        <v>786</v>
      </c>
      <c r="C639" t="s">
        <v>1424</v>
      </c>
      <c r="D639" t="s">
        <v>1313</v>
      </c>
    </row>
    <row r="640" spans="1:4" x14ac:dyDescent="0.25">
      <c r="A640" t="s">
        <v>151</v>
      </c>
      <c r="B640" t="s">
        <v>1425</v>
      </c>
      <c r="C640" t="s">
        <v>1424</v>
      </c>
      <c r="D640" t="s">
        <v>1313</v>
      </c>
    </row>
    <row r="641" spans="1:4" x14ac:dyDescent="0.25">
      <c r="A641" t="s">
        <v>161</v>
      </c>
      <c r="B641" t="s">
        <v>1426</v>
      </c>
      <c r="C641" t="s">
        <v>1424</v>
      </c>
      <c r="D641" t="s">
        <v>1313</v>
      </c>
    </row>
    <row r="642" spans="1:4" x14ac:dyDescent="0.25">
      <c r="A642" t="s">
        <v>328</v>
      </c>
      <c r="C642" t="s">
        <v>1427</v>
      </c>
      <c r="D642" t="s">
        <v>1415</v>
      </c>
    </row>
    <row r="643" spans="1:4" x14ac:dyDescent="0.25">
      <c r="B643" t="s">
        <v>1428</v>
      </c>
      <c r="C643" t="s">
        <v>1427</v>
      </c>
      <c r="D643" t="s">
        <v>1415</v>
      </c>
    </row>
    <row r="644" spans="1:4" x14ac:dyDescent="0.25">
      <c r="B644" t="s">
        <v>879</v>
      </c>
      <c r="C644" t="s">
        <v>1424</v>
      </c>
      <c r="D644" t="s">
        <v>1313</v>
      </c>
    </row>
    <row r="645" spans="1:4" x14ac:dyDescent="0.25">
      <c r="A645" t="s">
        <v>161</v>
      </c>
      <c r="B645" t="s">
        <v>1429</v>
      </c>
      <c r="C645" t="s">
        <v>1424</v>
      </c>
      <c r="D645" t="s">
        <v>1313</v>
      </c>
    </row>
    <row r="646" spans="1:4" x14ac:dyDescent="0.25">
      <c r="B646" t="s">
        <v>1430</v>
      </c>
      <c r="C646" t="s">
        <v>1431</v>
      </c>
      <c r="D646" t="s">
        <v>1313</v>
      </c>
    </row>
    <row r="647" spans="1:4" x14ac:dyDescent="0.25">
      <c r="A647" t="s">
        <v>151</v>
      </c>
      <c r="B647" t="s">
        <v>1432</v>
      </c>
      <c r="C647" t="s">
        <v>1427</v>
      </c>
      <c r="D647" t="s">
        <v>1415</v>
      </c>
    </row>
    <row r="648" spans="1:4" x14ac:dyDescent="0.25">
      <c r="A648" t="s">
        <v>161</v>
      </c>
      <c r="B648" t="s">
        <v>162</v>
      </c>
      <c r="C648" t="s">
        <v>1427</v>
      </c>
      <c r="D648" t="s">
        <v>1415</v>
      </c>
    </row>
    <row r="649" spans="1:4" x14ac:dyDescent="0.25">
      <c r="A649" t="s">
        <v>161</v>
      </c>
      <c r="B649" t="s">
        <v>1433</v>
      </c>
      <c r="C649" t="s">
        <v>1424</v>
      </c>
      <c r="D649" t="s">
        <v>1313</v>
      </c>
    </row>
    <row r="650" spans="1:4" x14ac:dyDescent="0.25">
      <c r="B650" t="s">
        <v>1434</v>
      </c>
      <c r="C650" t="s">
        <v>1427</v>
      </c>
      <c r="D650" t="s">
        <v>1415</v>
      </c>
    </row>
    <row r="651" spans="1:4" x14ac:dyDescent="0.25">
      <c r="A651" t="s">
        <v>151</v>
      </c>
      <c r="C651" t="s">
        <v>1427</v>
      </c>
      <c r="D651" t="s">
        <v>1415</v>
      </c>
    </row>
    <row r="652" spans="1:4" x14ac:dyDescent="0.25">
      <c r="A652" t="s">
        <v>161</v>
      </c>
      <c r="B652" t="s">
        <v>1435</v>
      </c>
      <c r="C652" t="s">
        <v>1436</v>
      </c>
      <c r="D652" t="s">
        <v>1335</v>
      </c>
    </row>
    <row r="653" spans="1:4" x14ac:dyDescent="0.25">
      <c r="A653" t="s">
        <v>161</v>
      </c>
      <c r="B653" t="s">
        <v>1437</v>
      </c>
      <c r="C653" t="s">
        <v>1438</v>
      </c>
      <c r="D653" t="s">
        <v>1415</v>
      </c>
    </row>
    <row r="654" spans="1:4" x14ac:dyDescent="0.25">
      <c r="A654" t="s">
        <v>151</v>
      </c>
      <c r="B654" t="s">
        <v>1439</v>
      </c>
      <c r="C654" t="s">
        <v>1440</v>
      </c>
      <c r="D654" t="s">
        <v>1313</v>
      </c>
    </row>
    <row r="655" spans="1:4" x14ac:dyDescent="0.25">
      <c r="A655" t="s">
        <v>151</v>
      </c>
      <c r="B655" t="s">
        <v>1199</v>
      </c>
      <c r="C655" t="s">
        <v>1438</v>
      </c>
      <c r="D655" t="s">
        <v>1415</v>
      </c>
    </row>
    <row r="656" spans="1:4" x14ac:dyDescent="0.25">
      <c r="B656" t="s">
        <v>1441</v>
      </c>
      <c r="C656" t="s">
        <v>1442</v>
      </c>
      <c r="D656" t="s">
        <v>1304</v>
      </c>
    </row>
    <row r="657" spans="1:4" x14ac:dyDescent="0.25">
      <c r="A657" t="s">
        <v>161</v>
      </c>
      <c r="B657" t="s">
        <v>1443</v>
      </c>
      <c r="C657" t="s">
        <v>1440</v>
      </c>
      <c r="D657" t="s">
        <v>1313</v>
      </c>
    </row>
    <row r="658" spans="1:4" x14ac:dyDescent="0.25">
      <c r="A658" t="s">
        <v>151</v>
      </c>
      <c r="B658" t="s">
        <v>926</v>
      </c>
      <c r="C658" t="s">
        <v>1438</v>
      </c>
      <c r="D658" t="s">
        <v>1415</v>
      </c>
    </row>
    <row r="659" spans="1:4" x14ac:dyDescent="0.25">
      <c r="A659" t="s">
        <v>151</v>
      </c>
      <c r="B659" t="s">
        <v>1444</v>
      </c>
      <c r="C659" t="s">
        <v>1445</v>
      </c>
      <c r="D659" t="s">
        <v>1446</v>
      </c>
    </row>
    <row r="660" spans="1:4" x14ac:dyDescent="0.25">
      <c r="B660" t="s">
        <v>1447</v>
      </c>
      <c r="C660" t="s">
        <v>1438</v>
      </c>
      <c r="D660" t="s">
        <v>1415</v>
      </c>
    </row>
    <row r="661" spans="1:4" x14ac:dyDescent="0.25">
      <c r="A661" t="s">
        <v>151</v>
      </c>
      <c r="B661" t="s">
        <v>1448</v>
      </c>
      <c r="C661" t="s">
        <v>1440</v>
      </c>
      <c r="D661" t="s">
        <v>1313</v>
      </c>
    </row>
    <row r="662" spans="1:4" x14ac:dyDescent="0.25">
      <c r="A662" t="s">
        <v>151</v>
      </c>
      <c r="B662" t="s">
        <v>1449</v>
      </c>
      <c r="C662" t="s">
        <v>1438</v>
      </c>
      <c r="D662" t="s">
        <v>1415</v>
      </c>
    </row>
    <row r="663" spans="1:4" x14ac:dyDescent="0.25">
      <c r="A663" t="s">
        <v>220</v>
      </c>
      <c r="B663" t="s">
        <v>1450</v>
      </c>
      <c r="C663" t="s">
        <v>1438</v>
      </c>
      <c r="D663" t="s">
        <v>1415</v>
      </c>
    </row>
    <row r="664" spans="1:4" x14ac:dyDescent="0.25">
      <c r="A664" t="s">
        <v>151</v>
      </c>
      <c r="B664" t="s">
        <v>1451</v>
      </c>
      <c r="C664" t="s">
        <v>1440</v>
      </c>
      <c r="D664" t="s">
        <v>1313</v>
      </c>
    </row>
    <row r="665" spans="1:4" x14ac:dyDescent="0.25">
      <c r="A665" t="s">
        <v>161</v>
      </c>
      <c r="B665" t="s">
        <v>309</v>
      </c>
      <c r="C665" t="s">
        <v>1452</v>
      </c>
      <c r="D665" t="s">
        <v>1446</v>
      </c>
    </row>
    <row r="666" spans="1:4" x14ac:dyDescent="0.25">
      <c r="A666" t="s">
        <v>151</v>
      </c>
      <c r="C666" t="s">
        <v>1453</v>
      </c>
      <c r="D666" t="s">
        <v>1296</v>
      </c>
    </row>
    <row r="667" spans="1:4" x14ac:dyDescent="0.25">
      <c r="B667" t="s">
        <v>1454</v>
      </c>
      <c r="C667" t="s">
        <v>1438</v>
      </c>
      <c r="D667" t="s">
        <v>1415</v>
      </c>
    </row>
    <row r="668" spans="1:4" x14ac:dyDescent="0.25">
      <c r="A668" t="s">
        <v>161</v>
      </c>
      <c r="B668" t="s">
        <v>1455</v>
      </c>
      <c r="C668" t="s">
        <v>1440</v>
      </c>
      <c r="D668" t="s">
        <v>1313</v>
      </c>
    </row>
    <row r="669" spans="1:4" x14ac:dyDescent="0.25">
      <c r="B669" t="s">
        <v>1456</v>
      </c>
      <c r="C669" t="s">
        <v>1457</v>
      </c>
      <c r="D669" t="s">
        <v>1458</v>
      </c>
    </row>
    <row r="670" spans="1:4" x14ac:dyDescent="0.25">
      <c r="A670" t="s">
        <v>151</v>
      </c>
      <c r="B670" t="s">
        <v>1449</v>
      </c>
      <c r="C670" t="s">
        <v>1459</v>
      </c>
      <c r="D670" t="s">
        <v>1458</v>
      </c>
    </row>
    <row r="671" spans="1:4" x14ac:dyDescent="0.25">
      <c r="A671" t="s">
        <v>151</v>
      </c>
      <c r="B671" t="s">
        <v>1030</v>
      </c>
      <c r="C671" t="s">
        <v>1440</v>
      </c>
      <c r="D671" t="s">
        <v>1313</v>
      </c>
    </row>
    <row r="672" spans="1:4" x14ac:dyDescent="0.25">
      <c r="A672" t="s">
        <v>151</v>
      </c>
      <c r="B672" t="s">
        <v>1460</v>
      </c>
      <c r="C672" t="s">
        <v>1461</v>
      </c>
      <c r="D672" t="s">
        <v>1415</v>
      </c>
    </row>
    <row r="673" spans="1:4" x14ac:dyDescent="0.25">
      <c r="A673" t="s">
        <v>151</v>
      </c>
      <c r="B673" t="s">
        <v>1462</v>
      </c>
      <c r="C673" t="s">
        <v>1463</v>
      </c>
      <c r="D673" t="s">
        <v>1313</v>
      </c>
    </row>
    <row r="674" spans="1:4" x14ac:dyDescent="0.25">
      <c r="A674" t="s">
        <v>161</v>
      </c>
      <c r="B674" t="s">
        <v>851</v>
      </c>
      <c r="C674" t="s">
        <v>1464</v>
      </c>
      <c r="D674" t="s">
        <v>1313</v>
      </c>
    </row>
    <row r="675" spans="1:4" x14ac:dyDescent="0.25">
      <c r="A675" t="s">
        <v>161</v>
      </c>
      <c r="B675" t="s">
        <v>1465</v>
      </c>
      <c r="C675" t="s">
        <v>1461</v>
      </c>
      <c r="D675" t="s">
        <v>1415</v>
      </c>
    </row>
    <row r="676" spans="1:4" x14ac:dyDescent="0.25">
      <c r="A676" t="s">
        <v>328</v>
      </c>
      <c r="C676" t="s">
        <v>1466</v>
      </c>
      <c r="D676" t="s">
        <v>1296</v>
      </c>
    </row>
    <row r="677" spans="1:4" x14ac:dyDescent="0.25">
      <c r="A677" t="s">
        <v>884</v>
      </c>
      <c r="B677" t="s">
        <v>1467</v>
      </c>
      <c r="C677" t="s">
        <v>1468</v>
      </c>
      <c r="D677" t="s">
        <v>1415</v>
      </c>
    </row>
    <row r="678" spans="1:4" x14ac:dyDescent="0.25">
      <c r="B678" t="s">
        <v>631</v>
      </c>
      <c r="C678" t="s">
        <v>1464</v>
      </c>
      <c r="D678" t="s">
        <v>1313</v>
      </c>
    </row>
    <row r="679" spans="1:4" x14ac:dyDescent="0.25">
      <c r="A679" t="s">
        <v>161</v>
      </c>
      <c r="B679" t="s">
        <v>677</v>
      </c>
      <c r="C679" t="s">
        <v>1463</v>
      </c>
      <c r="D679" t="s">
        <v>1313</v>
      </c>
    </row>
    <row r="680" spans="1:4" x14ac:dyDescent="0.25">
      <c r="A680" t="s">
        <v>151</v>
      </c>
      <c r="B680" t="s">
        <v>1469</v>
      </c>
      <c r="C680" t="s">
        <v>1470</v>
      </c>
      <c r="D680" t="s">
        <v>1458</v>
      </c>
    </row>
    <row r="681" spans="1:4" x14ac:dyDescent="0.25">
      <c r="A681" t="s">
        <v>328</v>
      </c>
      <c r="C681" t="s">
        <v>1471</v>
      </c>
      <c r="D681" t="s">
        <v>1446</v>
      </c>
    </row>
    <row r="682" spans="1:4" x14ac:dyDescent="0.25">
      <c r="A682" t="s">
        <v>328</v>
      </c>
      <c r="B682" t="s">
        <v>1472</v>
      </c>
      <c r="C682" t="s">
        <v>1461</v>
      </c>
      <c r="D682" t="s">
        <v>1415</v>
      </c>
    </row>
    <row r="683" spans="1:4" x14ac:dyDescent="0.25">
      <c r="B683" t="s">
        <v>1473</v>
      </c>
      <c r="C683" t="s">
        <v>1474</v>
      </c>
      <c r="D683" t="s">
        <v>1304</v>
      </c>
    </row>
    <row r="684" spans="1:4" x14ac:dyDescent="0.25">
      <c r="B684" t="s">
        <v>1475</v>
      </c>
      <c r="C684" t="s">
        <v>1461</v>
      </c>
      <c r="D684" t="s">
        <v>1415</v>
      </c>
    </row>
    <row r="685" spans="1:4" x14ac:dyDescent="0.25">
      <c r="A685" t="s">
        <v>151</v>
      </c>
      <c r="B685" t="s">
        <v>1448</v>
      </c>
      <c r="C685" t="s">
        <v>1476</v>
      </c>
      <c r="D685" t="s">
        <v>1304</v>
      </c>
    </row>
    <row r="686" spans="1:4" x14ac:dyDescent="0.25">
      <c r="B686" t="s">
        <v>1477</v>
      </c>
      <c r="C686" t="s">
        <v>1464</v>
      </c>
      <c r="D686" t="s">
        <v>1313</v>
      </c>
    </row>
    <row r="687" spans="1:4" x14ac:dyDescent="0.25">
      <c r="A687" t="s">
        <v>161</v>
      </c>
      <c r="B687" t="s">
        <v>240</v>
      </c>
      <c r="C687" t="s">
        <v>1478</v>
      </c>
      <c r="D687" t="s">
        <v>1415</v>
      </c>
    </row>
    <row r="688" spans="1:4" x14ac:dyDescent="0.25">
      <c r="B688" t="s">
        <v>1479</v>
      </c>
      <c r="C688" t="s">
        <v>1464</v>
      </c>
      <c r="D688" t="s">
        <v>1313</v>
      </c>
    </row>
    <row r="689" spans="1:4" x14ac:dyDescent="0.25">
      <c r="B689" t="s">
        <v>1049</v>
      </c>
      <c r="C689" t="s">
        <v>1468</v>
      </c>
      <c r="D689" t="s">
        <v>1415</v>
      </c>
    </row>
    <row r="690" spans="1:4" x14ac:dyDescent="0.25">
      <c r="A690" t="s">
        <v>151</v>
      </c>
      <c r="B690" t="s">
        <v>1480</v>
      </c>
      <c r="C690" t="s">
        <v>1468</v>
      </c>
      <c r="D690" t="s">
        <v>1415</v>
      </c>
    </row>
    <row r="691" spans="1:4" x14ac:dyDescent="0.25">
      <c r="B691" t="s">
        <v>1481</v>
      </c>
      <c r="C691" t="s">
        <v>1461</v>
      </c>
      <c r="D691" t="s">
        <v>1415</v>
      </c>
    </row>
    <row r="692" spans="1:4" x14ac:dyDescent="0.25">
      <c r="C692" t="s">
        <v>1482</v>
      </c>
      <c r="D692" t="s">
        <v>1313</v>
      </c>
    </row>
    <row r="693" spans="1:4" x14ac:dyDescent="0.25">
      <c r="A693" t="s">
        <v>161</v>
      </c>
      <c r="B693" t="s">
        <v>1483</v>
      </c>
      <c r="C693" t="s">
        <v>1482</v>
      </c>
      <c r="D693" t="s">
        <v>1313</v>
      </c>
    </row>
    <row r="694" spans="1:4" x14ac:dyDescent="0.25">
      <c r="B694" t="s">
        <v>1484</v>
      </c>
      <c r="C694" t="s">
        <v>1485</v>
      </c>
      <c r="D694" t="s">
        <v>1415</v>
      </c>
    </row>
    <row r="695" spans="1:4" x14ac:dyDescent="0.25">
      <c r="A695" t="s">
        <v>565</v>
      </c>
      <c r="B695" t="s">
        <v>1486</v>
      </c>
      <c r="C695" t="s">
        <v>1485</v>
      </c>
      <c r="D695" t="s">
        <v>1415</v>
      </c>
    </row>
    <row r="696" spans="1:4" x14ac:dyDescent="0.25">
      <c r="B696" t="s">
        <v>1487</v>
      </c>
      <c r="C696" t="s">
        <v>1488</v>
      </c>
      <c r="D696" t="s">
        <v>1415</v>
      </c>
    </row>
    <row r="697" spans="1:4" x14ac:dyDescent="0.25">
      <c r="B697" t="s">
        <v>1489</v>
      </c>
      <c r="C697" t="s">
        <v>1485</v>
      </c>
      <c r="D697" t="s">
        <v>1415</v>
      </c>
    </row>
    <row r="698" spans="1:4" x14ac:dyDescent="0.25">
      <c r="A698" t="s">
        <v>151</v>
      </c>
      <c r="B698" t="s">
        <v>1490</v>
      </c>
      <c r="C698" t="s">
        <v>1488</v>
      </c>
      <c r="D698" t="s">
        <v>1415</v>
      </c>
    </row>
    <row r="699" spans="1:4" x14ac:dyDescent="0.25">
      <c r="C699" t="s">
        <v>1491</v>
      </c>
      <c r="D699" t="s">
        <v>1446</v>
      </c>
    </row>
    <row r="700" spans="1:4" x14ac:dyDescent="0.25">
      <c r="A700" t="s">
        <v>328</v>
      </c>
      <c r="B700" t="s">
        <v>1492</v>
      </c>
      <c r="C700" t="s">
        <v>1482</v>
      </c>
      <c r="D700" t="s">
        <v>1313</v>
      </c>
    </row>
    <row r="701" spans="1:4" x14ac:dyDescent="0.25">
      <c r="C701" t="s">
        <v>1493</v>
      </c>
      <c r="D701" t="s">
        <v>1458</v>
      </c>
    </row>
    <row r="702" spans="1:4" x14ac:dyDescent="0.25">
      <c r="B702" t="s">
        <v>1494</v>
      </c>
      <c r="C702" t="s">
        <v>1485</v>
      </c>
      <c r="D702" t="s">
        <v>1415</v>
      </c>
    </row>
    <row r="703" spans="1:4" x14ac:dyDescent="0.25">
      <c r="B703" t="s">
        <v>1495</v>
      </c>
      <c r="C703" t="s">
        <v>1482</v>
      </c>
      <c r="D703" t="s">
        <v>1313</v>
      </c>
    </row>
    <row r="704" spans="1:4" x14ac:dyDescent="0.25">
      <c r="A704" t="s">
        <v>220</v>
      </c>
      <c r="B704" t="s">
        <v>1496</v>
      </c>
      <c r="C704" t="s">
        <v>1485</v>
      </c>
      <c r="D704" t="s">
        <v>1415</v>
      </c>
    </row>
    <row r="705" spans="1:4" x14ac:dyDescent="0.25">
      <c r="A705" t="s">
        <v>151</v>
      </c>
      <c r="B705" t="s">
        <v>1497</v>
      </c>
      <c r="C705" t="s">
        <v>1498</v>
      </c>
      <c r="D705" t="s">
        <v>1446</v>
      </c>
    </row>
    <row r="706" spans="1:4" x14ac:dyDescent="0.25">
      <c r="B706" t="s">
        <v>1499</v>
      </c>
      <c r="C706" t="s">
        <v>1500</v>
      </c>
      <c r="D706" t="s">
        <v>1415</v>
      </c>
    </row>
    <row r="707" spans="1:4" x14ac:dyDescent="0.25">
      <c r="C707" t="s">
        <v>1500</v>
      </c>
      <c r="D707" t="s">
        <v>1415</v>
      </c>
    </row>
    <row r="708" spans="1:4" x14ac:dyDescent="0.25">
      <c r="B708" t="s">
        <v>1501</v>
      </c>
      <c r="C708" t="s">
        <v>1485</v>
      </c>
      <c r="D708" t="s">
        <v>1415</v>
      </c>
    </row>
    <row r="709" spans="1:4" x14ac:dyDescent="0.25">
      <c r="A709" t="s">
        <v>151</v>
      </c>
      <c r="B709" t="s">
        <v>1502</v>
      </c>
      <c r="C709" t="s">
        <v>1503</v>
      </c>
      <c r="D709" t="s">
        <v>1415</v>
      </c>
    </row>
    <row r="710" spans="1:4" x14ac:dyDescent="0.25">
      <c r="B710" t="s">
        <v>1504</v>
      </c>
      <c r="C710" t="s">
        <v>1505</v>
      </c>
      <c r="D710" t="s">
        <v>1506</v>
      </c>
    </row>
    <row r="711" spans="1:4" x14ac:dyDescent="0.25">
      <c r="C711" t="s">
        <v>1507</v>
      </c>
      <c r="D711" t="s">
        <v>1304</v>
      </c>
    </row>
    <row r="712" spans="1:4" x14ac:dyDescent="0.25">
      <c r="A712" t="s">
        <v>151</v>
      </c>
      <c r="B712" t="s">
        <v>1508</v>
      </c>
      <c r="C712" t="s">
        <v>1509</v>
      </c>
      <c r="D712" t="s">
        <v>1458</v>
      </c>
    </row>
    <row r="713" spans="1:4" x14ac:dyDescent="0.25">
      <c r="A713" t="s">
        <v>328</v>
      </c>
      <c r="B713" t="s">
        <v>1249</v>
      </c>
      <c r="C713" t="s">
        <v>1509</v>
      </c>
      <c r="D713" t="s">
        <v>1458</v>
      </c>
    </row>
    <row r="714" spans="1:4" x14ac:dyDescent="0.25">
      <c r="A714" t="s">
        <v>328</v>
      </c>
      <c r="C714" t="s">
        <v>1510</v>
      </c>
      <c r="D714" t="s">
        <v>1415</v>
      </c>
    </row>
    <row r="715" spans="1:4" x14ac:dyDescent="0.25">
      <c r="A715" t="s">
        <v>161</v>
      </c>
      <c r="B715" t="s">
        <v>1511</v>
      </c>
      <c r="C715" t="s">
        <v>1510</v>
      </c>
      <c r="D715" t="s">
        <v>1415</v>
      </c>
    </row>
    <row r="716" spans="1:4" x14ac:dyDescent="0.25">
      <c r="A716" t="s">
        <v>771</v>
      </c>
      <c r="B716" t="s">
        <v>1512</v>
      </c>
      <c r="C716" t="s">
        <v>1513</v>
      </c>
      <c r="D716" t="s">
        <v>1415</v>
      </c>
    </row>
    <row r="717" spans="1:4" x14ac:dyDescent="0.25">
      <c r="A717" t="s">
        <v>151</v>
      </c>
      <c r="B717" t="s">
        <v>1514</v>
      </c>
      <c r="C717" t="s">
        <v>1513</v>
      </c>
      <c r="D717" t="s">
        <v>1415</v>
      </c>
    </row>
    <row r="718" spans="1:4" x14ac:dyDescent="0.25">
      <c r="A718" t="s">
        <v>151</v>
      </c>
      <c r="B718" t="s">
        <v>1515</v>
      </c>
      <c r="C718" t="s">
        <v>1505</v>
      </c>
      <c r="D718" t="s">
        <v>1506</v>
      </c>
    </row>
    <row r="719" spans="1:4" x14ac:dyDescent="0.25">
      <c r="A719" t="s">
        <v>161</v>
      </c>
      <c r="B719" t="s">
        <v>1516</v>
      </c>
      <c r="C719" t="s">
        <v>1513</v>
      </c>
      <c r="D719" t="s">
        <v>1415</v>
      </c>
    </row>
    <row r="720" spans="1:4" x14ac:dyDescent="0.25">
      <c r="A720" t="s">
        <v>161</v>
      </c>
      <c r="B720" t="s">
        <v>358</v>
      </c>
      <c r="C720" t="s">
        <v>1513</v>
      </c>
      <c r="D720" t="s">
        <v>1415</v>
      </c>
    </row>
    <row r="721" spans="1:4" x14ac:dyDescent="0.25">
      <c r="A721" t="s">
        <v>161</v>
      </c>
      <c r="B721" t="s">
        <v>1517</v>
      </c>
      <c r="C721" t="s">
        <v>1509</v>
      </c>
      <c r="D721" t="s">
        <v>1458</v>
      </c>
    </row>
    <row r="722" spans="1:4" x14ac:dyDescent="0.25">
      <c r="A722" t="s">
        <v>151</v>
      </c>
      <c r="B722" t="s">
        <v>1518</v>
      </c>
      <c r="C722" t="s">
        <v>1519</v>
      </c>
      <c r="D722" t="s">
        <v>1458</v>
      </c>
    </row>
    <row r="723" spans="1:4" x14ac:dyDescent="0.25">
      <c r="B723" t="s">
        <v>1520</v>
      </c>
      <c r="C723" t="s">
        <v>1521</v>
      </c>
      <c r="D723" t="s">
        <v>1506</v>
      </c>
    </row>
    <row r="724" spans="1:4" x14ac:dyDescent="0.25">
      <c r="A724" t="s">
        <v>161</v>
      </c>
      <c r="C724" t="s">
        <v>1522</v>
      </c>
      <c r="D724" t="s">
        <v>1458</v>
      </c>
    </row>
    <row r="725" spans="1:4" x14ac:dyDescent="0.25">
      <c r="B725" t="s">
        <v>1523</v>
      </c>
      <c r="C725" t="s">
        <v>1524</v>
      </c>
      <c r="D725" t="s">
        <v>1415</v>
      </c>
    </row>
    <row r="726" spans="1:4" x14ac:dyDescent="0.25">
      <c r="A726" t="s">
        <v>161</v>
      </c>
      <c r="B726" t="s">
        <v>1525</v>
      </c>
      <c r="C726" t="s">
        <v>1524</v>
      </c>
      <c r="D726" t="s">
        <v>1415</v>
      </c>
    </row>
    <row r="727" spans="1:4" x14ac:dyDescent="0.25">
      <c r="A727" t="s">
        <v>328</v>
      </c>
      <c r="C727" t="s">
        <v>1526</v>
      </c>
      <c r="D727" t="s">
        <v>1415</v>
      </c>
    </row>
    <row r="728" spans="1:4" x14ac:dyDescent="0.25">
      <c r="B728" t="s">
        <v>558</v>
      </c>
      <c r="C728" t="s">
        <v>1524</v>
      </c>
      <c r="D728" t="s">
        <v>1415</v>
      </c>
    </row>
    <row r="729" spans="1:4" x14ac:dyDescent="0.25">
      <c r="B729" t="s">
        <v>1527</v>
      </c>
      <c r="C729" t="s">
        <v>1524</v>
      </c>
      <c r="D729" t="s">
        <v>1415</v>
      </c>
    </row>
    <row r="730" spans="1:4" x14ac:dyDescent="0.25">
      <c r="A730" t="s">
        <v>220</v>
      </c>
      <c r="B730" t="s">
        <v>811</v>
      </c>
      <c r="C730" t="s">
        <v>1528</v>
      </c>
      <c r="D730" t="s">
        <v>1458</v>
      </c>
    </row>
    <row r="731" spans="1:4" x14ac:dyDescent="0.25">
      <c r="A731" t="s">
        <v>151</v>
      </c>
      <c r="B731" t="s">
        <v>1240</v>
      </c>
      <c r="C731" t="s">
        <v>1529</v>
      </c>
      <c r="D731" t="s">
        <v>1446</v>
      </c>
    </row>
    <row r="732" spans="1:4" x14ac:dyDescent="0.25">
      <c r="A732" t="s">
        <v>161</v>
      </c>
      <c r="B732" t="s">
        <v>1530</v>
      </c>
      <c r="C732" t="s">
        <v>1522</v>
      </c>
      <c r="D732" t="s">
        <v>1458</v>
      </c>
    </row>
    <row r="733" spans="1:4" x14ac:dyDescent="0.25">
      <c r="A733" t="s">
        <v>161</v>
      </c>
      <c r="B733" t="s">
        <v>283</v>
      </c>
      <c r="C733" t="s">
        <v>1531</v>
      </c>
      <c r="D733" t="s">
        <v>1446</v>
      </c>
    </row>
    <row r="734" spans="1:4" x14ac:dyDescent="0.25">
      <c r="A734" t="s">
        <v>328</v>
      </c>
      <c r="C734" t="s">
        <v>1526</v>
      </c>
      <c r="D734" t="s">
        <v>1415</v>
      </c>
    </row>
    <row r="735" spans="1:4" x14ac:dyDescent="0.25">
      <c r="C735" t="s">
        <v>1522</v>
      </c>
      <c r="D735" t="s">
        <v>1458</v>
      </c>
    </row>
    <row r="736" spans="1:4" x14ac:dyDescent="0.25">
      <c r="A736" t="s">
        <v>151</v>
      </c>
      <c r="B736" t="s">
        <v>1532</v>
      </c>
      <c r="C736" t="s">
        <v>1524</v>
      </c>
      <c r="D736" t="s">
        <v>1415</v>
      </c>
    </row>
    <row r="737" spans="1:4" x14ac:dyDescent="0.25">
      <c r="A737" t="s">
        <v>151</v>
      </c>
      <c r="B737" t="s">
        <v>217</v>
      </c>
      <c r="C737" t="s">
        <v>1533</v>
      </c>
      <c r="D737" t="s">
        <v>1506</v>
      </c>
    </row>
    <row r="738" spans="1:4" x14ac:dyDescent="0.25">
      <c r="A738" t="s">
        <v>151</v>
      </c>
      <c r="B738" t="s">
        <v>1017</v>
      </c>
      <c r="C738" t="s">
        <v>1524</v>
      </c>
      <c r="D738" t="s">
        <v>1415</v>
      </c>
    </row>
    <row r="739" spans="1:4" x14ac:dyDescent="0.25">
      <c r="A739" t="s">
        <v>151</v>
      </c>
      <c r="B739" t="s">
        <v>1534</v>
      </c>
      <c r="C739" t="s">
        <v>1522</v>
      </c>
      <c r="D739" t="s">
        <v>1458</v>
      </c>
    </row>
    <row r="740" spans="1:4" x14ac:dyDescent="0.25">
      <c r="A740" t="s">
        <v>220</v>
      </c>
      <c r="B740" t="s">
        <v>1535</v>
      </c>
      <c r="C740" t="s">
        <v>1524</v>
      </c>
      <c r="D740" t="s">
        <v>1415</v>
      </c>
    </row>
    <row r="741" spans="1:4" x14ac:dyDescent="0.25">
      <c r="A741" t="s">
        <v>151</v>
      </c>
      <c r="C741" t="s">
        <v>1522</v>
      </c>
      <c r="D741" t="s">
        <v>1458</v>
      </c>
    </row>
    <row r="742" spans="1:4" x14ac:dyDescent="0.25">
      <c r="A742" t="s">
        <v>151</v>
      </c>
      <c r="C742" t="s">
        <v>1536</v>
      </c>
      <c r="D742" t="s">
        <v>1415</v>
      </c>
    </row>
    <row r="743" spans="1:4" x14ac:dyDescent="0.25">
      <c r="B743" t="s">
        <v>846</v>
      </c>
      <c r="C743" t="s">
        <v>1536</v>
      </c>
      <c r="D743" t="s">
        <v>1415</v>
      </c>
    </row>
    <row r="744" spans="1:4" x14ac:dyDescent="0.25">
      <c r="A744" t="s">
        <v>151</v>
      </c>
      <c r="B744" t="s">
        <v>1537</v>
      </c>
      <c r="C744" t="s">
        <v>1538</v>
      </c>
      <c r="D744" t="s">
        <v>1458</v>
      </c>
    </row>
    <row r="745" spans="1:4" x14ac:dyDescent="0.25">
      <c r="A745" t="s">
        <v>328</v>
      </c>
      <c r="B745" t="s">
        <v>1539</v>
      </c>
      <c r="C745" t="s">
        <v>1540</v>
      </c>
      <c r="D745" t="s">
        <v>1446</v>
      </c>
    </row>
    <row r="746" spans="1:4" x14ac:dyDescent="0.25">
      <c r="A746" t="s">
        <v>151</v>
      </c>
      <c r="B746" t="s">
        <v>1030</v>
      </c>
      <c r="C746" t="s">
        <v>1541</v>
      </c>
      <c r="D746" t="s">
        <v>1446</v>
      </c>
    </row>
    <row r="747" spans="1:4" x14ac:dyDescent="0.25">
      <c r="A747" t="s">
        <v>161</v>
      </c>
      <c r="B747" t="s">
        <v>1542</v>
      </c>
      <c r="C747" t="s">
        <v>1543</v>
      </c>
      <c r="D747" t="s">
        <v>1506</v>
      </c>
    </row>
    <row r="748" spans="1:4" x14ac:dyDescent="0.25">
      <c r="A748" t="s">
        <v>161</v>
      </c>
      <c r="B748" t="s">
        <v>171</v>
      </c>
      <c r="C748" t="s">
        <v>1538</v>
      </c>
      <c r="D748" t="s">
        <v>1458</v>
      </c>
    </row>
    <row r="749" spans="1:4" x14ac:dyDescent="0.25">
      <c r="B749" t="s">
        <v>1544</v>
      </c>
      <c r="C749" t="s">
        <v>1538</v>
      </c>
      <c r="D749" t="s">
        <v>1458</v>
      </c>
    </row>
    <row r="750" spans="1:4" x14ac:dyDescent="0.25">
      <c r="C750" t="s">
        <v>1536</v>
      </c>
      <c r="D750" t="s">
        <v>1415</v>
      </c>
    </row>
    <row r="751" spans="1:4" x14ac:dyDescent="0.25">
      <c r="A751" t="s">
        <v>328</v>
      </c>
      <c r="B751" t="s">
        <v>1545</v>
      </c>
      <c r="C751" t="s">
        <v>1536</v>
      </c>
      <c r="D751" t="s">
        <v>1415</v>
      </c>
    </row>
    <row r="752" spans="1:4" x14ac:dyDescent="0.25">
      <c r="A752" t="s">
        <v>161</v>
      </c>
      <c r="B752" t="s">
        <v>653</v>
      </c>
      <c r="C752" t="s">
        <v>1538</v>
      </c>
      <c r="D752" t="s">
        <v>1458</v>
      </c>
    </row>
    <row r="753" spans="1:4" x14ac:dyDescent="0.25">
      <c r="A753" t="s">
        <v>328</v>
      </c>
      <c r="C753" t="s">
        <v>1538</v>
      </c>
      <c r="D753" t="s">
        <v>1458</v>
      </c>
    </row>
    <row r="754" spans="1:4" x14ac:dyDescent="0.25">
      <c r="A754" t="s">
        <v>151</v>
      </c>
      <c r="B754" t="s">
        <v>1546</v>
      </c>
      <c r="C754" t="s">
        <v>1538</v>
      </c>
      <c r="D754" t="s">
        <v>1458</v>
      </c>
    </row>
    <row r="755" spans="1:4" x14ac:dyDescent="0.25">
      <c r="A755" t="s">
        <v>151</v>
      </c>
      <c r="B755" t="s">
        <v>1547</v>
      </c>
      <c r="C755" t="s">
        <v>1548</v>
      </c>
      <c r="D755" t="s">
        <v>1446</v>
      </c>
    </row>
    <row r="756" spans="1:4" x14ac:dyDescent="0.25">
      <c r="A756" t="s">
        <v>220</v>
      </c>
      <c r="B756" t="s">
        <v>1549</v>
      </c>
      <c r="C756" t="s">
        <v>1550</v>
      </c>
      <c r="D756" t="s">
        <v>1458</v>
      </c>
    </row>
    <row r="757" spans="1:4" x14ac:dyDescent="0.25">
      <c r="A757" t="s">
        <v>151</v>
      </c>
      <c r="B757" t="s">
        <v>1551</v>
      </c>
      <c r="C757" t="s">
        <v>1552</v>
      </c>
      <c r="D757" t="s">
        <v>1553</v>
      </c>
    </row>
    <row r="758" spans="1:4" x14ac:dyDescent="0.25">
      <c r="A758" t="s">
        <v>161</v>
      </c>
      <c r="B758" t="s">
        <v>194</v>
      </c>
      <c r="C758" t="s">
        <v>1550</v>
      </c>
      <c r="D758" t="s">
        <v>1458</v>
      </c>
    </row>
    <row r="759" spans="1:4" x14ac:dyDescent="0.25">
      <c r="A759" t="s">
        <v>328</v>
      </c>
      <c r="B759" t="s">
        <v>1267</v>
      </c>
      <c r="C759" t="s">
        <v>1554</v>
      </c>
      <c r="D759" t="s">
        <v>1506</v>
      </c>
    </row>
    <row r="760" spans="1:4" x14ac:dyDescent="0.25">
      <c r="A760" t="s">
        <v>161</v>
      </c>
      <c r="B760" t="s">
        <v>1555</v>
      </c>
      <c r="C760" t="s">
        <v>1550</v>
      </c>
      <c r="D760" t="s">
        <v>1458</v>
      </c>
    </row>
    <row r="761" spans="1:4" x14ac:dyDescent="0.25">
      <c r="A761" t="s">
        <v>151</v>
      </c>
      <c r="B761" t="s">
        <v>1556</v>
      </c>
      <c r="C761" t="s">
        <v>1557</v>
      </c>
      <c r="D761" t="s">
        <v>1446</v>
      </c>
    </row>
    <row r="762" spans="1:4" x14ac:dyDescent="0.25">
      <c r="A762" t="s">
        <v>771</v>
      </c>
      <c r="B762" t="s">
        <v>1558</v>
      </c>
      <c r="C762" t="s">
        <v>1550</v>
      </c>
      <c r="D762" t="s">
        <v>1458</v>
      </c>
    </row>
    <row r="763" spans="1:4" x14ac:dyDescent="0.25">
      <c r="A763" t="s">
        <v>161</v>
      </c>
      <c r="C763" t="s">
        <v>1550</v>
      </c>
      <c r="D763" t="s">
        <v>1458</v>
      </c>
    </row>
    <row r="764" spans="1:4" x14ac:dyDescent="0.25">
      <c r="B764" t="s">
        <v>1559</v>
      </c>
      <c r="C764" t="s">
        <v>1560</v>
      </c>
      <c r="D764" t="s">
        <v>1415</v>
      </c>
    </row>
    <row r="765" spans="1:4" x14ac:dyDescent="0.25">
      <c r="A765" t="s">
        <v>161</v>
      </c>
      <c r="B765" t="s">
        <v>1561</v>
      </c>
      <c r="C765" t="s">
        <v>1560</v>
      </c>
      <c r="D765" t="s">
        <v>1415</v>
      </c>
    </row>
    <row r="766" spans="1:4" x14ac:dyDescent="0.25">
      <c r="A766" t="s">
        <v>151</v>
      </c>
      <c r="B766" t="s">
        <v>1562</v>
      </c>
      <c r="C766" t="s">
        <v>1548</v>
      </c>
      <c r="D766" t="s">
        <v>1446</v>
      </c>
    </row>
    <row r="767" spans="1:4" x14ac:dyDescent="0.25">
      <c r="A767" t="s">
        <v>161</v>
      </c>
      <c r="B767" t="s">
        <v>202</v>
      </c>
      <c r="C767" t="s">
        <v>1560</v>
      </c>
      <c r="D767" t="s">
        <v>1415</v>
      </c>
    </row>
    <row r="768" spans="1:4" x14ac:dyDescent="0.25">
      <c r="B768" t="s">
        <v>1563</v>
      </c>
      <c r="C768" t="s">
        <v>1564</v>
      </c>
      <c r="D768" t="s">
        <v>1506</v>
      </c>
    </row>
    <row r="769" spans="1:4" x14ac:dyDescent="0.25">
      <c r="A769" t="s">
        <v>161</v>
      </c>
      <c r="B769" t="s">
        <v>1565</v>
      </c>
      <c r="C769" t="s">
        <v>1566</v>
      </c>
      <c r="D769" t="s">
        <v>1567</v>
      </c>
    </row>
    <row r="770" spans="1:4" x14ac:dyDescent="0.25">
      <c r="B770" t="s">
        <v>1487</v>
      </c>
      <c r="C770" t="s">
        <v>1560</v>
      </c>
      <c r="D770" t="s">
        <v>1415</v>
      </c>
    </row>
    <row r="771" spans="1:4" x14ac:dyDescent="0.25">
      <c r="A771" t="s">
        <v>161</v>
      </c>
      <c r="B771" t="s">
        <v>373</v>
      </c>
      <c r="C771" t="s">
        <v>1568</v>
      </c>
      <c r="D771" t="s">
        <v>1458</v>
      </c>
    </row>
    <row r="772" spans="1:4" x14ac:dyDescent="0.25">
      <c r="A772" t="s">
        <v>151</v>
      </c>
      <c r="B772" t="s">
        <v>1569</v>
      </c>
      <c r="C772" t="s">
        <v>1550</v>
      </c>
      <c r="D772" t="s">
        <v>1458</v>
      </c>
    </row>
    <row r="773" spans="1:4" x14ac:dyDescent="0.25">
      <c r="A773" t="s">
        <v>382</v>
      </c>
      <c r="B773" t="s">
        <v>1570</v>
      </c>
      <c r="C773" t="s">
        <v>1560</v>
      </c>
      <c r="D773" t="s">
        <v>1415</v>
      </c>
    </row>
    <row r="774" spans="1:4" x14ac:dyDescent="0.25">
      <c r="A774" t="s">
        <v>220</v>
      </c>
      <c r="B774" t="s">
        <v>879</v>
      </c>
      <c r="C774" t="s">
        <v>1550</v>
      </c>
      <c r="D774" t="s">
        <v>1458</v>
      </c>
    </row>
    <row r="775" spans="1:4" x14ac:dyDescent="0.25">
      <c r="C775" t="s">
        <v>1560</v>
      </c>
      <c r="D775" t="s">
        <v>1415</v>
      </c>
    </row>
    <row r="776" spans="1:4" x14ac:dyDescent="0.25">
      <c r="A776" t="s">
        <v>151</v>
      </c>
      <c r="B776" t="s">
        <v>1571</v>
      </c>
      <c r="C776" t="s">
        <v>1550</v>
      </c>
      <c r="D776" t="s">
        <v>1458</v>
      </c>
    </row>
    <row r="777" spans="1:4" x14ac:dyDescent="0.25">
      <c r="A777" t="s">
        <v>161</v>
      </c>
      <c r="B777" t="s">
        <v>1572</v>
      </c>
      <c r="C777" t="s">
        <v>1573</v>
      </c>
      <c r="D777" t="s">
        <v>1553</v>
      </c>
    </row>
    <row r="778" spans="1:4" x14ac:dyDescent="0.25">
      <c r="A778" t="s">
        <v>151</v>
      </c>
      <c r="B778" t="s">
        <v>1574</v>
      </c>
      <c r="C778" t="s">
        <v>1573</v>
      </c>
      <c r="D778" t="s">
        <v>1553</v>
      </c>
    </row>
    <row r="779" spans="1:4" x14ac:dyDescent="0.25">
      <c r="A779" t="s">
        <v>161</v>
      </c>
      <c r="B779" t="s">
        <v>1029</v>
      </c>
      <c r="C779" t="s">
        <v>1575</v>
      </c>
      <c r="D779" t="s">
        <v>1506</v>
      </c>
    </row>
    <row r="780" spans="1:4" x14ac:dyDescent="0.25">
      <c r="C780" t="s">
        <v>1573</v>
      </c>
      <c r="D780" t="s">
        <v>1553</v>
      </c>
    </row>
    <row r="781" spans="1:4" x14ac:dyDescent="0.25">
      <c r="A781" t="s">
        <v>220</v>
      </c>
      <c r="B781" t="s">
        <v>1576</v>
      </c>
      <c r="C781" t="s">
        <v>1577</v>
      </c>
      <c r="D781" t="s">
        <v>1458</v>
      </c>
    </row>
    <row r="782" spans="1:4" x14ac:dyDescent="0.25">
      <c r="B782" t="s">
        <v>1578</v>
      </c>
      <c r="C782" t="s">
        <v>1579</v>
      </c>
      <c r="D782" t="s">
        <v>1458</v>
      </c>
    </row>
    <row r="783" spans="1:4" x14ac:dyDescent="0.25">
      <c r="A783" t="s">
        <v>161</v>
      </c>
      <c r="B783" t="s">
        <v>1580</v>
      </c>
      <c r="C783" t="s">
        <v>1577</v>
      </c>
      <c r="D783" t="s">
        <v>1458</v>
      </c>
    </row>
    <row r="784" spans="1:4" x14ac:dyDescent="0.25">
      <c r="A784" t="s">
        <v>161</v>
      </c>
      <c r="B784" t="s">
        <v>1581</v>
      </c>
      <c r="C784" t="s">
        <v>1577</v>
      </c>
      <c r="D784" t="s">
        <v>1458</v>
      </c>
    </row>
    <row r="785" spans="1:4" x14ac:dyDescent="0.25">
      <c r="B785" t="s">
        <v>1582</v>
      </c>
      <c r="C785" t="s">
        <v>1577</v>
      </c>
      <c r="D785" t="s">
        <v>1458</v>
      </c>
    </row>
    <row r="786" spans="1:4" x14ac:dyDescent="0.25">
      <c r="B786" t="s">
        <v>300</v>
      </c>
      <c r="C786" t="s">
        <v>1577</v>
      </c>
      <c r="D786" t="s">
        <v>1458</v>
      </c>
    </row>
    <row r="787" spans="1:4" x14ac:dyDescent="0.25">
      <c r="A787" t="s">
        <v>151</v>
      </c>
      <c r="B787" t="s">
        <v>1583</v>
      </c>
      <c r="C787" t="s">
        <v>1573</v>
      </c>
      <c r="D787" t="s">
        <v>1553</v>
      </c>
    </row>
    <row r="788" spans="1:4" x14ac:dyDescent="0.25">
      <c r="A788" t="s">
        <v>151</v>
      </c>
      <c r="B788" t="s">
        <v>1584</v>
      </c>
      <c r="C788" t="s">
        <v>1579</v>
      </c>
      <c r="D788" t="s">
        <v>1458</v>
      </c>
    </row>
    <row r="789" spans="1:4" x14ac:dyDescent="0.25">
      <c r="A789" t="s">
        <v>151</v>
      </c>
      <c r="B789" t="s">
        <v>1585</v>
      </c>
      <c r="C789" t="s">
        <v>1586</v>
      </c>
      <c r="D789" t="s">
        <v>1553</v>
      </c>
    </row>
    <row r="790" spans="1:4" x14ac:dyDescent="0.25">
      <c r="A790" t="s">
        <v>328</v>
      </c>
      <c r="C790" t="s">
        <v>1577</v>
      </c>
      <c r="D790" t="s">
        <v>1458</v>
      </c>
    </row>
    <row r="791" spans="1:4" x14ac:dyDescent="0.25">
      <c r="A791" t="s">
        <v>161</v>
      </c>
      <c r="B791" t="s">
        <v>162</v>
      </c>
      <c r="C791" t="s">
        <v>1573</v>
      </c>
      <c r="D791" t="s">
        <v>1553</v>
      </c>
    </row>
    <row r="792" spans="1:4" x14ac:dyDescent="0.25">
      <c r="B792" t="s">
        <v>1587</v>
      </c>
      <c r="C792" t="s">
        <v>1588</v>
      </c>
      <c r="D792" t="s">
        <v>1446</v>
      </c>
    </row>
    <row r="793" spans="1:4" x14ac:dyDescent="0.25">
      <c r="A793" t="s">
        <v>151</v>
      </c>
      <c r="B793" t="s">
        <v>1589</v>
      </c>
      <c r="C793" t="s">
        <v>1590</v>
      </c>
      <c r="D793" t="s">
        <v>1446</v>
      </c>
    </row>
    <row r="794" spans="1:4" x14ac:dyDescent="0.25">
      <c r="A794" t="s">
        <v>220</v>
      </c>
      <c r="B794" t="s">
        <v>1591</v>
      </c>
      <c r="C794" t="s">
        <v>1577</v>
      </c>
      <c r="D794" t="s">
        <v>1458</v>
      </c>
    </row>
    <row r="795" spans="1:4" x14ac:dyDescent="0.25">
      <c r="C795" t="s">
        <v>1590</v>
      </c>
      <c r="D795" t="s">
        <v>1446</v>
      </c>
    </row>
    <row r="796" spans="1:4" x14ac:dyDescent="0.25">
      <c r="B796" t="s">
        <v>1592</v>
      </c>
      <c r="C796" t="s">
        <v>1573</v>
      </c>
      <c r="D796" t="s">
        <v>1553</v>
      </c>
    </row>
    <row r="797" spans="1:4" x14ac:dyDescent="0.25">
      <c r="A797" t="s">
        <v>151</v>
      </c>
      <c r="B797" t="s">
        <v>1210</v>
      </c>
      <c r="C797" t="s">
        <v>1577</v>
      </c>
      <c r="D797" t="s">
        <v>1458</v>
      </c>
    </row>
    <row r="798" spans="1:4" x14ac:dyDescent="0.25">
      <c r="B798" t="s">
        <v>508</v>
      </c>
      <c r="C798" t="s">
        <v>1573</v>
      </c>
      <c r="D798" t="s">
        <v>1553</v>
      </c>
    </row>
    <row r="799" spans="1:4" x14ac:dyDescent="0.25">
      <c r="A799" t="s">
        <v>771</v>
      </c>
      <c r="B799" t="s">
        <v>1593</v>
      </c>
      <c r="C799" t="s">
        <v>1586</v>
      </c>
      <c r="D799" t="s">
        <v>1553</v>
      </c>
    </row>
    <row r="800" spans="1:4" x14ac:dyDescent="0.25">
      <c r="A800" t="s">
        <v>151</v>
      </c>
      <c r="B800" t="s">
        <v>1594</v>
      </c>
      <c r="C800" t="s">
        <v>1588</v>
      </c>
      <c r="D800" t="s">
        <v>1446</v>
      </c>
    </row>
    <row r="801" spans="1:4" x14ac:dyDescent="0.25">
      <c r="B801" t="s">
        <v>1281</v>
      </c>
      <c r="C801" t="s">
        <v>1595</v>
      </c>
      <c r="D801" t="s">
        <v>1596</v>
      </c>
    </row>
    <row r="802" spans="1:4" x14ac:dyDescent="0.25">
      <c r="A802" t="s">
        <v>161</v>
      </c>
      <c r="B802" t="s">
        <v>1597</v>
      </c>
      <c r="C802" t="s">
        <v>1598</v>
      </c>
      <c r="D802" t="s">
        <v>1446</v>
      </c>
    </row>
    <row r="803" spans="1:4" x14ac:dyDescent="0.25">
      <c r="A803" t="s">
        <v>151</v>
      </c>
      <c r="B803" t="s">
        <v>1599</v>
      </c>
      <c r="C803" t="s">
        <v>1579</v>
      </c>
      <c r="D803" t="s">
        <v>1458</v>
      </c>
    </row>
    <row r="804" spans="1:4" x14ac:dyDescent="0.25">
      <c r="B804" t="s">
        <v>1151</v>
      </c>
      <c r="C804" t="s">
        <v>1600</v>
      </c>
      <c r="D804" t="s">
        <v>1553</v>
      </c>
    </row>
    <row r="805" spans="1:4" x14ac:dyDescent="0.25">
      <c r="A805" t="s">
        <v>161</v>
      </c>
      <c r="B805" t="s">
        <v>1601</v>
      </c>
      <c r="C805" t="s">
        <v>1573</v>
      </c>
      <c r="D805" t="s">
        <v>1553</v>
      </c>
    </row>
    <row r="806" spans="1:4" x14ac:dyDescent="0.25">
      <c r="A806" t="s">
        <v>161</v>
      </c>
      <c r="B806" t="s">
        <v>1602</v>
      </c>
      <c r="C806" t="s">
        <v>1575</v>
      </c>
      <c r="D806" t="s">
        <v>1506</v>
      </c>
    </row>
    <row r="807" spans="1:4" x14ac:dyDescent="0.25">
      <c r="A807" t="s">
        <v>151</v>
      </c>
      <c r="B807" t="s">
        <v>1603</v>
      </c>
      <c r="C807" t="s">
        <v>1573</v>
      </c>
      <c r="D807" t="s">
        <v>1553</v>
      </c>
    </row>
    <row r="808" spans="1:4" x14ac:dyDescent="0.25">
      <c r="A808" t="s">
        <v>771</v>
      </c>
      <c r="B808" t="s">
        <v>1604</v>
      </c>
      <c r="C808" t="s">
        <v>1573</v>
      </c>
      <c r="D808" t="s">
        <v>1553</v>
      </c>
    </row>
    <row r="809" spans="1:4" x14ac:dyDescent="0.25">
      <c r="A809" t="s">
        <v>151</v>
      </c>
      <c r="B809" t="s">
        <v>1605</v>
      </c>
      <c r="C809" t="s">
        <v>1606</v>
      </c>
      <c r="D809" t="s">
        <v>1553</v>
      </c>
    </row>
    <row r="810" spans="1:4" x14ac:dyDescent="0.25">
      <c r="A810" t="s">
        <v>161</v>
      </c>
      <c r="B810" t="s">
        <v>1607</v>
      </c>
      <c r="C810" t="s">
        <v>1608</v>
      </c>
      <c r="D810" t="s">
        <v>1553</v>
      </c>
    </row>
    <row r="811" spans="1:4" x14ac:dyDescent="0.25">
      <c r="B811" t="s">
        <v>1609</v>
      </c>
      <c r="C811" t="s">
        <v>1610</v>
      </c>
      <c r="D811" t="s">
        <v>1458</v>
      </c>
    </row>
    <row r="812" spans="1:4" x14ac:dyDescent="0.25">
      <c r="A812" t="s">
        <v>161</v>
      </c>
      <c r="B812" t="s">
        <v>1611</v>
      </c>
      <c r="C812" t="s">
        <v>1610</v>
      </c>
      <c r="D812" t="s">
        <v>1458</v>
      </c>
    </row>
    <row r="813" spans="1:4" x14ac:dyDescent="0.25">
      <c r="B813" t="s">
        <v>1612</v>
      </c>
      <c r="C813" t="s">
        <v>1608</v>
      </c>
      <c r="D813" t="s">
        <v>1553</v>
      </c>
    </row>
    <row r="814" spans="1:4" x14ac:dyDescent="0.25">
      <c r="A814" t="s">
        <v>151</v>
      </c>
      <c r="B814" t="s">
        <v>1613</v>
      </c>
      <c r="C814" t="s">
        <v>1610</v>
      </c>
      <c r="D814" t="s">
        <v>1458</v>
      </c>
    </row>
    <row r="815" spans="1:4" x14ac:dyDescent="0.25">
      <c r="B815" t="s">
        <v>1159</v>
      </c>
      <c r="C815" t="s">
        <v>1608</v>
      </c>
      <c r="D815" t="s">
        <v>1553</v>
      </c>
    </row>
    <row r="816" spans="1:4" x14ac:dyDescent="0.25">
      <c r="B816" t="s">
        <v>1614</v>
      </c>
      <c r="C816" t="s">
        <v>1615</v>
      </c>
      <c r="D816" t="s">
        <v>1596</v>
      </c>
    </row>
    <row r="817" spans="1:4" x14ac:dyDescent="0.25">
      <c r="A817" t="s">
        <v>328</v>
      </c>
      <c r="B817" t="s">
        <v>1616</v>
      </c>
      <c r="C817" t="s">
        <v>1608</v>
      </c>
      <c r="D817" t="s">
        <v>1553</v>
      </c>
    </row>
    <row r="818" spans="1:4" x14ac:dyDescent="0.25">
      <c r="A818" t="s">
        <v>161</v>
      </c>
      <c r="B818" t="s">
        <v>1617</v>
      </c>
      <c r="C818" t="s">
        <v>1608</v>
      </c>
      <c r="D818" t="s">
        <v>1553</v>
      </c>
    </row>
    <row r="819" spans="1:4" x14ac:dyDescent="0.25">
      <c r="B819" t="s">
        <v>1618</v>
      </c>
      <c r="C819" t="s">
        <v>1619</v>
      </c>
      <c r="D819" t="s">
        <v>1446</v>
      </c>
    </row>
    <row r="820" spans="1:4" x14ac:dyDescent="0.25">
      <c r="B820" t="s">
        <v>631</v>
      </c>
      <c r="C820" t="s">
        <v>1610</v>
      </c>
      <c r="D820" t="s">
        <v>1458</v>
      </c>
    </row>
    <row r="821" spans="1:4" x14ac:dyDescent="0.25">
      <c r="A821" t="s">
        <v>151</v>
      </c>
      <c r="B821" t="s">
        <v>1620</v>
      </c>
      <c r="C821" t="s">
        <v>1621</v>
      </c>
      <c r="D821" t="s">
        <v>1506</v>
      </c>
    </row>
    <row r="822" spans="1:4" x14ac:dyDescent="0.25">
      <c r="A822" t="s">
        <v>161</v>
      </c>
      <c r="C822" t="s">
        <v>1610</v>
      </c>
      <c r="D822" t="s">
        <v>1458</v>
      </c>
    </row>
    <row r="823" spans="1:4" x14ac:dyDescent="0.25">
      <c r="A823" t="s">
        <v>161</v>
      </c>
      <c r="B823" t="s">
        <v>1622</v>
      </c>
      <c r="C823" t="s">
        <v>1610</v>
      </c>
      <c r="D823" t="s">
        <v>1458</v>
      </c>
    </row>
    <row r="824" spans="1:4" x14ac:dyDescent="0.25">
      <c r="A824" t="s">
        <v>151</v>
      </c>
      <c r="B824" t="s">
        <v>1623</v>
      </c>
      <c r="C824" t="s">
        <v>1621</v>
      </c>
      <c r="D824" t="s">
        <v>1506</v>
      </c>
    </row>
    <row r="825" spans="1:4" x14ac:dyDescent="0.25">
      <c r="A825" t="s">
        <v>161</v>
      </c>
      <c r="B825" t="s">
        <v>1624</v>
      </c>
      <c r="C825" t="s">
        <v>1625</v>
      </c>
      <c r="D825" t="s">
        <v>1458</v>
      </c>
    </row>
    <row r="826" spans="1:4" x14ac:dyDescent="0.25">
      <c r="A826" t="s">
        <v>151</v>
      </c>
      <c r="B826" t="s">
        <v>1626</v>
      </c>
      <c r="C826" t="s">
        <v>1627</v>
      </c>
      <c r="D826" t="s">
        <v>1567</v>
      </c>
    </row>
    <row r="827" spans="1:4" x14ac:dyDescent="0.25">
      <c r="A827" t="s">
        <v>151</v>
      </c>
      <c r="B827" t="s">
        <v>1405</v>
      </c>
      <c r="C827" t="s">
        <v>1610</v>
      </c>
      <c r="D827" t="s">
        <v>1458</v>
      </c>
    </row>
    <row r="828" spans="1:4" x14ac:dyDescent="0.25">
      <c r="A828" t="s">
        <v>151</v>
      </c>
      <c r="B828" t="s">
        <v>990</v>
      </c>
      <c r="C828" t="s">
        <v>1606</v>
      </c>
      <c r="D828" t="s">
        <v>1553</v>
      </c>
    </row>
    <row r="829" spans="1:4" x14ac:dyDescent="0.25">
      <c r="A829" t="s">
        <v>151</v>
      </c>
      <c r="B829" t="s">
        <v>929</v>
      </c>
      <c r="C829" t="s">
        <v>1608</v>
      </c>
      <c r="D829" t="s">
        <v>1553</v>
      </c>
    </row>
    <row r="830" spans="1:4" x14ac:dyDescent="0.25">
      <c r="A830" t="s">
        <v>151</v>
      </c>
      <c r="B830" t="s">
        <v>1628</v>
      </c>
      <c r="C830" t="s">
        <v>1625</v>
      </c>
      <c r="D830" t="s">
        <v>1458</v>
      </c>
    </row>
    <row r="831" spans="1:4" x14ac:dyDescent="0.25">
      <c r="A831" t="s">
        <v>151</v>
      </c>
      <c r="B831" t="s">
        <v>1629</v>
      </c>
      <c r="C831" t="s">
        <v>1630</v>
      </c>
      <c r="D831" t="s">
        <v>1446</v>
      </c>
    </row>
    <row r="832" spans="1:4" x14ac:dyDescent="0.25">
      <c r="A832" t="s">
        <v>161</v>
      </c>
      <c r="B832" t="s">
        <v>1631</v>
      </c>
      <c r="C832" t="s">
        <v>1632</v>
      </c>
      <c r="D832" t="s">
        <v>1458</v>
      </c>
    </row>
    <row r="833" spans="1:4" x14ac:dyDescent="0.25">
      <c r="A833" t="s">
        <v>151</v>
      </c>
      <c r="B833" t="s">
        <v>1210</v>
      </c>
      <c r="C833" t="s">
        <v>1632</v>
      </c>
      <c r="D833" t="s">
        <v>1458</v>
      </c>
    </row>
    <row r="834" spans="1:4" x14ac:dyDescent="0.25">
      <c r="B834" t="s">
        <v>1633</v>
      </c>
      <c r="C834" t="s">
        <v>1634</v>
      </c>
      <c r="D834" t="s">
        <v>1553</v>
      </c>
    </row>
    <row r="835" spans="1:4" x14ac:dyDescent="0.25">
      <c r="B835" t="s">
        <v>1237</v>
      </c>
      <c r="C835" t="s">
        <v>1632</v>
      </c>
      <c r="D835" t="s">
        <v>1458</v>
      </c>
    </row>
    <row r="836" spans="1:4" x14ac:dyDescent="0.25">
      <c r="A836" t="s">
        <v>151</v>
      </c>
      <c r="B836" t="s">
        <v>914</v>
      </c>
      <c r="C836" t="s">
        <v>1634</v>
      </c>
      <c r="D836" t="s">
        <v>1553</v>
      </c>
    </row>
    <row r="837" spans="1:4" x14ac:dyDescent="0.25">
      <c r="B837" t="s">
        <v>1635</v>
      </c>
      <c r="C837" t="s">
        <v>1634</v>
      </c>
      <c r="D837" t="s">
        <v>1553</v>
      </c>
    </row>
    <row r="838" spans="1:4" x14ac:dyDescent="0.25">
      <c r="A838" t="s">
        <v>220</v>
      </c>
      <c r="B838" t="s">
        <v>1636</v>
      </c>
      <c r="C838" t="s">
        <v>1634</v>
      </c>
      <c r="D838" t="s">
        <v>1553</v>
      </c>
    </row>
    <row r="839" spans="1:4" x14ac:dyDescent="0.25">
      <c r="A839" t="s">
        <v>161</v>
      </c>
      <c r="B839" t="s">
        <v>1637</v>
      </c>
      <c r="C839" t="s">
        <v>1638</v>
      </c>
      <c r="D839" t="s">
        <v>1596</v>
      </c>
    </row>
    <row r="840" spans="1:4" x14ac:dyDescent="0.25">
      <c r="A840" t="s">
        <v>328</v>
      </c>
      <c r="B840" t="s">
        <v>1639</v>
      </c>
      <c r="C840" t="s">
        <v>1640</v>
      </c>
      <c r="D840" t="s">
        <v>1567</v>
      </c>
    </row>
    <row r="841" spans="1:4" x14ac:dyDescent="0.25">
      <c r="B841" t="s">
        <v>300</v>
      </c>
      <c r="C841" t="s">
        <v>1632</v>
      </c>
      <c r="D841" t="s">
        <v>1458</v>
      </c>
    </row>
    <row r="842" spans="1:4" x14ac:dyDescent="0.25">
      <c r="A842" t="s">
        <v>328</v>
      </c>
      <c r="B842" t="s">
        <v>1641</v>
      </c>
      <c r="C842" t="s">
        <v>1640</v>
      </c>
      <c r="D842" t="s">
        <v>1567</v>
      </c>
    </row>
    <row r="843" spans="1:4" x14ac:dyDescent="0.25">
      <c r="B843" t="s">
        <v>1642</v>
      </c>
      <c r="C843" t="s">
        <v>1632</v>
      </c>
      <c r="D843" t="s">
        <v>1458</v>
      </c>
    </row>
    <row r="844" spans="1:4" x14ac:dyDescent="0.25">
      <c r="B844" t="s">
        <v>1643</v>
      </c>
      <c r="C844" t="s">
        <v>1644</v>
      </c>
      <c r="D844" t="s">
        <v>1567</v>
      </c>
    </row>
    <row r="845" spans="1:4" x14ac:dyDescent="0.25">
      <c r="A845" t="s">
        <v>161</v>
      </c>
      <c r="B845" t="s">
        <v>1645</v>
      </c>
      <c r="C845" t="s">
        <v>1634</v>
      </c>
      <c r="D845" t="s">
        <v>1553</v>
      </c>
    </row>
    <row r="846" spans="1:4" x14ac:dyDescent="0.25">
      <c r="B846" t="s">
        <v>1646</v>
      </c>
      <c r="C846" t="s">
        <v>1632</v>
      </c>
      <c r="D846" t="s">
        <v>1458</v>
      </c>
    </row>
    <row r="847" spans="1:4" x14ac:dyDescent="0.25">
      <c r="B847" t="s">
        <v>1647</v>
      </c>
      <c r="C847" t="s">
        <v>1648</v>
      </c>
      <c r="D847" t="s">
        <v>1553</v>
      </c>
    </row>
    <row r="848" spans="1:4" x14ac:dyDescent="0.25">
      <c r="B848" t="s">
        <v>553</v>
      </c>
      <c r="C848" t="s">
        <v>1648</v>
      </c>
      <c r="D848" t="s">
        <v>1553</v>
      </c>
    </row>
    <row r="849" spans="1:4" x14ac:dyDescent="0.25">
      <c r="A849" t="s">
        <v>151</v>
      </c>
      <c r="B849" t="s">
        <v>1649</v>
      </c>
      <c r="C849" t="s">
        <v>1632</v>
      </c>
      <c r="D849" t="s">
        <v>1458</v>
      </c>
    </row>
    <row r="850" spans="1:4" x14ac:dyDescent="0.25">
      <c r="A850" t="s">
        <v>161</v>
      </c>
      <c r="B850" t="s">
        <v>1650</v>
      </c>
      <c r="C850" t="s">
        <v>1632</v>
      </c>
      <c r="D850" t="s">
        <v>1458</v>
      </c>
    </row>
    <row r="851" spans="1:4" x14ac:dyDescent="0.25">
      <c r="B851" t="s">
        <v>1651</v>
      </c>
      <c r="C851" t="s">
        <v>1634</v>
      </c>
      <c r="D851" t="s">
        <v>1553</v>
      </c>
    </row>
    <row r="852" spans="1:4" x14ac:dyDescent="0.25">
      <c r="C852" t="s">
        <v>1652</v>
      </c>
      <c r="D852" t="s">
        <v>1553</v>
      </c>
    </row>
    <row r="853" spans="1:4" x14ac:dyDescent="0.25">
      <c r="A853" t="s">
        <v>151</v>
      </c>
      <c r="C853" t="s">
        <v>1653</v>
      </c>
      <c r="D853" t="s">
        <v>1596</v>
      </c>
    </row>
    <row r="854" spans="1:4" x14ac:dyDescent="0.25">
      <c r="A854" t="s">
        <v>328</v>
      </c>
      <c r="B854" t="s">
        <v>1616</v>
      </c>
      <c r="C854" t="s">
        <v>1653</v>
      </c>
      <c r="D854" t="s">
        <v>1596</v>
      </c>
    </row>
    <row r="855" spans="1:4" x14ac:dyDescent="0.25">
      <c r="A855" t="s">
        <v>161</v>
      </c>
      <c r="B855" t="s">
        <v>300</v>
      </c>
      <c r="C855" t="s">
        <v>1654</v>
      </c>
      <c r="D855" t="s">
        <v>1596</v>
      </c>
    </row>
    <row r="856" spans="1:4" x14ac:dyDescent="0.25">
      <c r="B856" t="s">
        <v>1655</v>
      </c>
      <c r="C856" t="s">
        <v>1656</v>
      </c>
      <c r="D856" t="s">
        <v>1553</v>
      </c>
    </row>
    <row r="857" spans="1:4" x14ac:dyDescent="0.25">
      <c r="A857" t="s">
        <v>151</v>
      </c>
      <c r="B857" t="s">
        <v>1289</v>
      </c>
      <c r="C857" t="s">
        <v>1656</v>
      </c>
      <c r="D857" t="s">
        <v>1553</v>
      </c>
    </row>
    <row r="858" spans="1:4" x14ac:dyDescent="0.25">
      <c r="B858" t="s">
        <v>1657</v>
      </c>
      <c r="C858" t="s">
        <v>1658</v>
      </c>
      <c r="D858" t="s">
        <v>1553</v>
      </c>
    </row>
    <row r="859" spans="1:4" x14ac:dyDescent="0.25">
      <c r="B859" t="s">
        <v>1659</v>
      </c>
      <c r="C859" t="s">
        <v>1660</v>
      </c>
      <c r="D859" t="s">
        <v>1567</v>
      </c>
    </row>
    <row r="860" spans="1:4" x14ac:dyDescent="0.25">
      <c r="B860" t="s">
        <v>1661</v>
      </c>
      <c r="C860" t="s">
        <v>1656</v>
      </c>
      <c r="D860" t="s">
        <v>1553</v>
      </c>
    </row>
    <row r="861" spans="1:4" x14ac:dyDescent="0.25">
      <c r="A861" t="s">
        <v>151</v>
      </c>
      <c r="B861" t="s">
        <v>1662</v>
      </c>
      <c r="C861" t="s">
        <v>1656</v>
      </c>
      <c r="D861" t="s">
        <v>1553</v>
      </c>
    </row>
    <row r="862" spans="1:4" x14ac:dyDescent="0.25">
      <c r="A862" t="s">
        <v>220</v>
      </c>
      <c r="B862" t="s">
        <v>1663</v>
      </c>
      <c r="C862" t="s">
        <v>1664</v>
      </c>
      <c r="D862" t="s">
        <v>1553</v>
      </c>
    </row>
    <row r="863" spans="1:4" x14ac:dyDescent="0.25">
      <c r="A863" t="s">
        <v>151</v>
      </c>
      <c r="B863" t="s">
        <v>1665</v>
      </c>
      <c r="C863" t="s">
        <v>1656</v>
      </c>
      <c r="D863" t="s">
        <v>1553</v>
      </c>
    </row>
    <row r="864" spans="1:4" x14ac:dyDescent="0.25">
      <c r="A864" t="s">
        <v>151</v>
      </c>
      <c r="B864" t="s">
        <v>1666</v>
      </c>
      <c r="C864" t="s">
        <v>1658</v>
      </c>
      <c r="D864" t="s">
        <v>1553</v>
      </c>
    </row>
    <row r="865" spans="1:4" x14ac:dyDescent="0.25">
      <c r="A865" t="s">
        <v>151</v>
      </c>
      <c r="B865" t="s">
        <v>1667</v>
      </c>
      <c r="C865" t="s">
        <v>1668</v>
      </c>
      <c r="D865" t="s">
        <v>1446</v>
      </c>
    </row>
    <row r="866" spans="1:4" x14ac:dyDescent="0.25">
      <c r="A866" t="s">
        <v>328</v>
      </c>
      <c r="B866" t="s">
        <v>1419</v>
      </c>
      <c r="C866" t="s">
        <v>1653</v>
      </c>
      <c r="D866" t="s">
        <v>1596</v>
      </c>
    </row>
    <row r="867" spans="1:4" x14ac:dyDescent="0.25">
      <c r="A867" t="s">
        <v>161</v>
      </c>
      <c r="B867" t="s">
        <v>162</v>
      </c>
      <c r="C867" t="s">
        <v>1656</v>
      </c>
      <c r="D867" t="s">
        <v>1553</v>
      </c>
    </row>
    <row r="868" spans="1:4" x14ac:dyDescent="0.25">
      <c r="A868" t="s">
        <v>161</v>
      </c>
      <c r="B868" t="s">
        <v>1669</v>
      </c>
      <c r="C868" t="s">
        <v>1653</v>
      </c>
      <c r="D868" t="s">
        <v>1596</v>
      </c>
    </row>
    <row r="869" spans="1:4" x14ac:dyDescent="0.25">
      <c r="B869" t="s">
        <v>1670</v>
      </c>
      <c r="C869" t="s">
        <v>1671</v>
      </c>
      <c r="D869" t="s">
        <v>1567</v>
      </c>
    </row>
    <row r="870" spans="1:4" x14ac:dyDescent="0.25">
      <c r="B870" t="s">
        <v>1197</v>
      </c>
      <c r="C870" t="s">
        <v>1653</v>
      </c>
      <c r="D870" t="s">
        <v>1596</v>
      </c>
    </row>
    <row r="871" spans="1:4" x14ac:dyDescent="0.25">
      <c r="A871" t="s">
        <v>328</v>
      </c>
      <c r="B871" t="s">
        <v>1338</v>
      </c>
      <c r="C871" t="s">
        <v>1660</v>
      </c>
      <c r="D871" t="s">
        <v>1567</v>
      </c>
    </row>
    <row r="872" spans="1:4" x14ac:dyDescent="0.25">
      <c r="A872" t="s">
        <v>771</v>
      </c>
      <c r="B872" t="s">
        <v>1672</v>
      </c>
      <c r="C872" t="s">
        <v>1656</v>
      </c>
      <c r="D872" t="s">
        <v>1553</v>
      </c>
    </row>
    <row r="873" spans="1:4" x14ac:dyDescent="0.25">
      <c r="C873" t="s">
        <v>1673</v>
      </c>
      <c r="D873" t="s">
        <v>1596</v>
      </c>
    </row>
    <row r="874" spans="1:4" x14ac:dyDescent="0.25">
      <c r="A874" t="s">
        <v>161</v>
      </c>
      <c r="B874" t="s">
        <v>992</v>
      </c>
      <c r="C874" t="s">
        <v>1653</v>
      </c>
      <c r="D874" t="s">
        <v>1596</v>
      </c>
    </row>
    <row r="875" spans="1:4" x14ac:dyDescent="0.25">
      <c r="A875" t="s">
        <v>220</v>
      </c>
      <c r="B875" t="s">
        <v>1674</v>
      </c>
      <c r="C875" t="s">
        <v>1656</v>
      </c>
      <c r="D875" t="s">
        <v>1553</v>
      </c>
    </row>
    <row r="876" spans="1:4" x14ac:dyDescent="0.25">
      <c r="A876" t="s">
        <v>161</v>
      </c>
      <c r="B876" t="s">
        <v>1675</v>
      </c>
      <c r="C876" t="s">
        <v>1676</v>
      </c>
      <c r="D876" t="s">
        <v>1596</v>
      </c>
    </row>
    <row r="877" spans="1:4" x14ac:dyDescent="0.25">
      <c r="B877" t="s">
        <v>438</v>
      </c>
      <c r="C877" t="s">
        <v>1676</v>
      </c>
      <c r="D877" t="s">
        <v>1596</v>
      </c>
    </row>
    <row r="878" spans="1:4" x14ac:dyDescent="0.25">
      <c r="C878" t="s">
        <v>1677</v>
      </c>
      <c r="D878" t="s">
        <v>1553</v>
      </c>
    </row>
    <row r="879" spans="1:4" x14ac:dyDescent="0.25">
      <c r="B879" t="s">
        <v>1678</v>
      </c>
      <c r="C879" t="s">
        <v>1679</v>
      </c>
      <c r="D879" t="s">
        <v>1596</v>
      </c>
    </row>
    <row r="880" spans="1:4" x14ac:dyDescent="0.25">
      <c r="A880" t="s">
        <v>161</v>
      </c>
      <c r="B880" t="s">
        <v>171</v>
      </c>
      <c r="C880" t="s">
        <v>1680</v>
      </c>
      <c r="D880" t="s">
        <v>1596</v>
      </c>
    </row>
    <row r="881" spans="1:4" x14ac:dyDescent="0.25">
      <c r="A881" t="s">
        <v>151</v>
      </c>
      <c r="B881" t="s">
        <v>1681</v>
      </c>
      <c r="C881" t="s">
        <v>1682</v>
      </c>
      <c r="D881" t="s">
        <v>1596</v>
      </c>
    </row>
    <row r="882" spans="1:4" x14ac:dyDescent="0.25">
      <c r="A882" t="s">
        <v>151</v>
      </c>
      <c r="B882" t="s">
        <v>1683</v>
      </c>
      <c r="C882" t="s">
        <v>1677</v>
      </c>
      <c r="D882" t="s">
        <v>1553</v>
      </c>
    </row>
    <row r="883" spans="1:4" x14ac:dyDescent="0.25">
      <c r="A883" t="s">
        <v>161</v>
      </c>
      <c r="B883" t="s">
        <v>1684</v>
      </c>
      <c r="C883" t="s">
        <v>1677</v>
      </c>
      <c r="D883" t="s">
        <v>1553</v>
      </c>
    </row>
    <row r="884" spans="1:4" x14ac:dyDescent="0.25">
      <c r="A884" t="s">
        <v>151</v>
      </c>
      <c r="C884" t="s">
        <v>1679</v>
      </c>
      <c r="D884" t="s">
        <v>1596</v>
      </c>
    </row>
    <row r="885" spans="1:4" x14ac:dyDescent="0.25">
      <c r="A885" t="s">
        <v>328</v>
      </c>
      <c r="C885" t="s">
        <v>1677</v>
      </c>
      <c r="D885" t="s">
        <v>1553</v>
      </c>
    </row>
    <row r="886" spans="1:4" x14ac:dyDescent="0.25">
      <c r="A886" t="s">
        <v>151</v>
      </c>
      <c r="B886" t="s">
        <v>935</v>
      </c>
      <c r="C886" t="s">
        <v>1677</v>
      </c>
      <c r="D886" t="s">
        <v>1553</v>
      </c>
    </row>
    <row r="887" spans="1:4" x14ac:dyDescent="0.25">
      <c r="A887" t="s">
        <v>161</v>
      </c>
      <c r="B887" t="s">
        <v>921</v>
      </c>
      <c r="C887" t="s">
        <v>1677</v>
      </c>
      <c r="D887" t="s">
        <v>1553</v>
      </c>
    </row>
    <row r="888" spans="1:4" x14ac:dyDescent="0.25">
      <c r="A888" t="s">
        <v>328</v>
      </c>
      <c r="C888" t="s">
        <v>1685</v>
      </c>
      <c r="D888" t="s">
        <v>1553</v>
      </c>
    </row>
    <row r="889" spans="1:4" x14ac:dyDescent="0.25">
      <c r="A889" t="s">
        <v>328</v>
      </c>
      <c r="C889" t="s">
        <v>1677</v>
      </c>
      <c r="D889" t="s">
        <v>1553</v>
      </c>
    </row>
    <row r="890" spans="1:4" x14ac:dyDescent="0.25">
      <c r="A890" t="s">
        <v>220</v>
      </c>
      <c r="B890" t="s">
        <v>352</v>
      </c>
      <c r="C890" t="s">
        <v>1686</v>
      </c>
      <c r="D890" t="s">
        <v>1567</v>
      </c>
    </row>
    <row r="891" spans="1:4" x14ac:dyDescent="0.25">
      <c r="A891" t="s">
        <v>771</v>
      </c>
      <c r="B891" t="s">
        <v>1687</v>
      </c>
      <c r="C891" t="s">
        <v>1688</v>
      </c>
      <c r="D891" t="s">
        <v>1567</v>
      </c>
    </row>
    <row r="892" spans="1:4" x14ac:dyDescent="0.25">
      <c r="A892" t="s">
        <v>328</v>
      </c>
      <c r="B892" t="s">
        <v>1689</v>
      </c>
      <c r="C892" t="s">
        <v>1677</v>
      </c>
      <c r="D892" t="s">
        <v>1553</v>
      </c>
    </row>
    <row r="893" spans="1:4" x14ac:dyDescent="0.25">
      <c r="A893" t="s">
        <v>328</v>
      </c>
      <c r="B893" t="s">
        <v>1690</v>
      </c>
      <c r="C893" t="s">
        <v>1691</v>
      </c>
      <c r="D893" t="s">
        <v>1506</v>
      </c>
    </row>
    <row r="894" spans="1:4" x14ac:dyDescent="0.25">
      <c r="A894" t="s">
        <v>771</v>
      </c>
      <c r="B894" t="s">
        <v>1692</v>
      </c>
      <c r="C894" t="s">
        <v>1677</v>
      </c>
      <c r="D894" t="s">
        <v>1553</v>
      </c>
    </row>
    <row r="895" spans="1:4" x14ac:dyDescent="0.25">
      <c r="B895" t="s">
        <v>1693</v>
      </c>
      <c r="C895" t="s">
        <v>1679</v>
      </c>
      <c r="D895" t="s">
        <v>1596</v>
      </c>
    </row>
    <row r="896" spans="1:4" x14ac:dyDescent="0.25">
      <c r="B896" t="s">
        <v>1694</v>
      </c>
      <c r="C896" t="s">
        <v>1695</v>
      </c>
      <c r="D896" t="s">
        <v>1553</v>
      </c>
    </row>
    <row r="897" spans="1:4" x14ac:dyDescent="0.25">
      <c r="A897" t="s">
        <v>161</v>
      </c>
      <c r="B897" t="s">
        <v>1696</v>
      </c>
      <c r="C897" t="s">
        <v>1697</v>
      </c>
      <c r="D897" t="s">
        <v>1567</v>
      </c>
    </row>
    <row r="898" spans="1:4" x14ac:dyDescent="0.25">
      <c r="A898" t="s">
        <v>161</v>
      </c>
      <c r="B898" t="s">
        <v>1698</v>
      </c>
      <c r="C898" t="s">
        <v>1679</v>
      </c>
      <c r="D898" t="s">
        <v>1596</v>
      </c>
    </row>
    <row r="899" spans="1:4" x14ac:dyDescent="0.25">
      <c r="A899" t="s">
        <v>161</v>
      </c>
      <c r="B899" t="s">
        <v>462</v>
      </c>
      <c r="C899" t="s">
        <v>1679</v>
      </c>
      <c r="D899" t="s">
        <v>1596</v>
      </c>
    </row>
    <row r="900" spans="1:4" x14ac:dyDescent="0.25">
      <c r="A900" t="s">
        <v>161</v>
      </c>
      <c r="B900" t="s">
        <v>1699</v>
      </c>
      <c r="C900" t="s">
        <v>1679</v>
      </c>
      <c r="D900" t="s">
        <v>1596</v>
      </c>
    </row>
    <row r="901" spans="1:4" x14ac:dyDescent="0.25">
      <c r="A901" t="s">
        <v>161</v>
      </c>
      <c r="B901" t="s">
        <v>1700</v>
      </c>
      <c r="C901" t="s">
        <v>1701</v>
      </c>
      <c r="D901" t="s">
        <v>1596</v>
      </c>
    </row>
    <row r="902" spans="1:4" x14ac:dyDescent="0.25">
      <c r="A902" t="s">
        <v>220</v>
      </c>
      <c r="B902" t="s">
        <v>1702</v>
      </c>
      <c r="C902" t="s">
        <v>1697</v>
      </c>
      <c r="D902" t="s">
        <v>1567</v>
      </c>
    </row>
    <row r="903" spans="1:4" x14ac:dyDescent="0.25">
      <c r="B903" t="s">
        <v>1703</v>
      </c>
      <c r="C903" t="s">
        <v>1677</v>
      </c>
      <c r="D903" t="s">
        <v>1553</v>
      </c>
    </row>
    <row r="904" spans="1:4" x14ac:dyDescent="0.25">
      <c r="A904" t="s">
        <v>220</v>
      </c>
      <c r="B904" t="s">
        <v>965</v>
      </c>
      <c r="C904" t="s">
        <v>1677</v>
      </c>
      <c r="D904" t="s">
        <v>1553</v>
      </c>
    </row>
    <row r="905" spans="1:4" x14ac:dyDescent="0.25">
      <c r="B905" t="s">
        <v>1704</v>
      </c>
      <c r="C905" t="s">
        <v>1679</v>
      </c>
      <c r="D905" t="s">
        <v>1596</v>
      </c>
    </row>
    <row r="906" spans="1:4" x14ac:dyDescent="0.25">
      <c r="A906" t="s">
        <v>151</v>
      </c>
      <c r="B906" t="s">
        <v>1705</v>
      </c>
      <c r="C906" t="s">
        <v>1706</v>
      </c>
      <c r="D906" t="s">
        <v>1567</v>
      </c>
    </row>
    <row r="907" spans="1:4" x14ac:dyDescent="0.25">
      <c r="A907" t="s">
        <v>328</v>
      </c>
      <c r="C907" t="s">
        <v>1701</v>
      </c>
      <c r="D907" t="s">
        <v>1596</v>
      </c>
    </row>
    <row r="908" spans="1:4" x14ac:dyDescent="0.25">
      <c r="A908" t="s">
        <v>151</v>
      </c>
      <c r="B908" t="s">
        <v>185</v>
      </c>
      <c r="C908" t="s">
        <v>1679</v>
      </c>
      <c r="D908" t="s">
        <v>1596</v>
      </c>
    </row>
    <row r="909" spans="1:4" x14ac:dyDescent="0.25">
      <c r="A909" t="s">
        <v>151</v>
      </c>
      <c r="B909" t="s">
        <v>1707</v>
      </c>
      <c r="C909" t="s">
        <v>1679</v>
      </c>
      <c r="D909" t="s">
        <v>1596</v>
      </c>
    </row>
    <row r="910" spans="1:4" x14ac:dyDescent="0.25">
      <c r="A910" t="s">
        <v>151</v>
      </c>
      <c r="B910" t="s">
        <v>1708</v>
      </c>
      <c r="C910" t="s">
        <v>1701</v>
      </c>
      <c r="D910" t="s">
        <v>1596</v>
      </c>
    </row>
    <row r="911" spans="1:4" x14ac:dyDescent="0.25">
      <c r="A911" t="s">
        <v>328</v>
      </c>
      <c r="C911" t="s">
        <v>1679</v>
      </c>
      <c r="D911" t="s">
        <v>1596</v>
      </c>
    </row>
    <row r="912" spans="1:4" x14ac:dyDescent="0.25">
      <c r="A912" t="s">
        <v>151</v>
      </c>
      <c r="B912" t="s">
        <v>1709</v>
      </c>
      <c r="C912" t="s">
        <v>1677</v>
      </c>
      <c r="D912" t="s">
        <v>1553</v>
      </c>
    </row>
    <row r="913" spans="1:4" x14ac:dyDescent="0.25">
      <c r="A913" t="s">
        <v>151</v>
      </c>
      <c r="B913" t="s">
        <v>1532</v>
      </c>
      <c r="C913" t="s">
        <v>1710</v>
      </c>
      <c r="D913" t="s">
        <v>1446</v>
      </c>
    </row>
    <row r="914" spans="1:4" x14ac:dyDescent="0.25">
      <c r="B914" t="s">
        <v>1711</v>
      </c>
      <c r="C914" t="s">
        <v>1679</v>
      </c>
      <c r="D914" t="s">
        <v>1596</v>
      </c>
    </row>
    <row r="915" spans="1:4" x14ac:dyDescent="0.25">
      <c r="A915" t="s">
        <v>151</v>
      </c>
      <c r="B915" t="s">
        <v>1712</v>
      </c>
      <c r="C915" t="s">
        <v>1679</v>
      </c>
      <c r="D915" t="s">
        <v>1596</v>
      </c>
    </row>
    <row r="916" spans="1:4" x14ac:dyDescent="0.25">
      <c r="A916" t="s">
        <v>151</v>
      </c>
      <c r="B916" t="s">
        <v>1713</v>
      </c>
      <c r="C916" t="s">
        <v>1677</v>
      </c>
      <c r="D916" t="s">
        <v>1553</v>
      </c>
    </row>
    <row r="917" spans="1:4" x14ac:dyDescent="0.25">
      <c r="A917" t="s">
        <v>151</v>
      </c>
      <c r="B917" t="s">
        <v>926</v>
      </c>
      <c r="C917" t="s">
        <v>1677</v>
      </c>
      <c r="D917" t="s">
        <v>1553</v>
      </c>
    </row>
    <row r="918" spans="1:4" x14ac:dyDescent="0.25">
      <c r="C918" t="s">
        <v>1714</v>
      </c>
      <c r="D918" t="s">
        <v>1553</v>
      </c>
    </row>
    <row r="919" spans="1:4" x14ac:dyDescent="0.25">
      <c r="B919" t="s">
        <v>1275</v>
      </c>
      <c r="C919" t="s">
        <v>1714</v>
      </c>
      <c r="D919" t="s">
        <v>1553</v>
      </c>
    </row>
    <row r="920" spans="1:4" x14ac:dyDescent="0.25">
      <c r="B920" t="s">
        <v>513</v>
      </c>
      <c r="C920" t="s">
        <v>1715</v>
      </c>
      <c r="D920" t="s">
        <v>1596</v>
      </c>
    </row>
    <row r="921" spans="1:4" x14ac:dyDescent="0.25">
      <c r="A921" t="s">
        <v>161</v>
      </c>
      <c r="B921" t="s">
        <v>1345</v>
      </c>
      <c r="C921" t="s">
        <v>1715</v>
      </c>
      <c r="D921" t="s">
        <v>1596</v>
      </c>
    </row>
    <row r="922" spans="1:4" x14ac:dyDescent="0.25">
      <c r="A922" t="s">
        <v>151</v>
      </c>
      <c r="B922" t="s">
        <v>1716</v>
      </c>
      <c r="C922" t="s">
        <v>1714</v>
      </c>
      <c r="D922" t="s">
        <v>1553</v>
      </c>
    </row>
    <row r="923" spans="1:4" x14ac:dyDescent="0.25">
      <c r="A923" t="s">
        <v>161</v>
      </c>
      <c r="B923" t="s">
        <v>992</v>
      </c>
      <c r="C923" t="s">
        <v>1715</v>
      </c>
      <c r="D923" t="s">
        <v>1596</v>
      </c>
    </row>
    <row r="924" spans="1:4" x14ac:dyDescent="0.25">
      <c r="A924" t="s">
        <v>565</v>
      </c>
      <c r="B924" t="s">
        <v>1717</v>
      </c>
      <c r="C924" t="s">
        <v>1714</v>
      </c>
      <c r="D924" t="s">
        <v>1553</v>
      </c>
    </row>
    <row r="925" spans="1:4" x14ac:dyDescent="0.25">
      <c r="A925" t="s">
        <v>161</v>
      </c>
      <c r="B925" t="s">
        <v>1718</v>
      </c>
      <c r="C925" t="s">
        <v>1715</v>
      </c>
      <c r="D925" t="s">
        <v>1596</v>
      </c>
    </row>
    <row r="926" spans="1:4" x14ac:dyDescent="0.25">
      <c r="B926" t="s">
        <v>1719</v>
      </c>
      <c r="C926" t="s">
        <v>1714</v>
      </c>
      <c r="D926" t="s">
        <v>1553</v>
      </c>
    </row>
    <row r="927" spans="1:4" x14ac:dyDescent="0.25">
      <c r="B927" t="s">
        <v>631</v>
      </c>
      <c r="C927" t="s">
        <v>1720</v>
      </c>
      <c r="D927" t="s">
        <v>1553</v>
      </c>
    </row>
    <row r="928" spans="1:4" x14ac:dyDescent="0.25">
      <c r="A928" t="s">
        <v>151</v>
      </c>
      <c r="B928" t="s">
        <v>1721</v>
      </c>
      <c r="C928" t="s">
        <v>1722</v>
      </c>
      <c r="D928" t="s">
        <v>1567</v>
      </c>
    </row>
    <row r="929" spans="1:4" x14ac:dyDescent="0.25">
      <c r="A929" t="s">
        <v>328</v>
      </c>
      <c r="C929" t="s">
        <v>1720</v>
      </c>
      <c r="D929" t="s">
        <v>1553</v>
      </c>
    </row>
    <row r="930" spans="1:4" x14ac:dyDescent="0.25">
      <c r="A930" t="s">
        <v>151</v>
      </c>
      <c r="B930" t="s">
        <v>1723</v>
      </c>
      <c r="C930" t="s">
        <v>1724</v>
      </c>
      <c r="D930" t="s">
        <v>1567</v>
      </c>
    </row>
    <row r="931" spans="1:4" x14ac:dyDescent="0.25">
      <c r="B931" t="s">
        <v>1725</v>
      </c>
      <c r="C931" t="s">
        <v>1715</v>
      </c>
      <c r="D931" t="s">
        <v>1596</v>
      </c>
    </row>
    <row r="932" spans="1:4" x14ac:dyDescent="0.25">
      <c r="B932" t="s">
        <v>1726</v>
      </c>
      <c r="C932" t="s">
        <v>1727</v>
      </c>
      <c r="D932" t="s">
        <v>1553</v>
      </c>
    </row>
    <row r="933" spans="1:4" x14ac:dyDescent="0.25">
      <c r="A933" t="s">
        <v>151</v>
      </c>
      <c r="B933" t="s">
        <v>171</v>
      </c>
      <c r="C933" t="s">
        <v>1715</v>
      </c>
      <c r="D933" t="s">
        <v>1596</v>
      </c>
    </row>
    <row r="934" spans="1:4" x14ac:dyDescent="0.25">
      <c r="B934" t="s">
        <v>1728</v>
      </c>
      <c r="C934" t="s">
        <v>1729</v>
      </c>
      <c r="D934" t="s">
        <v>1596</v>
      </c>
    </row>
    <row r="935" spans="1:4" x14ac:dyDescent="0.25">
      <c r="B935" t="s">
        <v>631</v>
      </c>
      <c r="C935" t="s">
        <v>1714</v>
      </c>
      <c r="D935" t="s">
        <v>1553</v>
      </c>
    </row>
    <row r="936" spans="1:4" x14ac:dyDescent="0.25">
      <c r="A936" t="s">
        <v>151</v>
      </c>
      <c r="B936" t="s">
        <v>1730</v>
      </c>
      <c r="C936" t="s">
        <v>1727</v>
      </c>
      <c r="D936" t="s">
        <v>1553</v>
      </c>
    </row>
    <row r="937" spans="1:4" x14ac:dyDescent="0.25">
      <c r="A937" t="s">
        <v>151</v>
      </c>
      <c r="B937" t="s">
        <v>1623</v>
      </c>
      <c r="C937" t="s">
        <v>1724</v>
      </c>
      <c r="D937" t="s">
        <v>1567</v>
      </c>
    </row>
    <row r="938" spans="1:4" x14ac:dyDescent="0.25">
      <c r="B938" t="s">
        <v>1731</v>
      </c>
      <c r="C938" t="s">
        <v>1714</v>
      </c>
      <c r="D938" t="s">
        <v>1553</v>
      </c>
    </row>
    <row r="939" spans="1:4" x14ac:dyDescent="0.25">
      <c r="B939" t="s">
        <v>300</v>
      </c>
      <c r="C939" t="s">
        <v>1729</v>
      </c>
      <c r="D939" t="s">
        <v>1596</v>
      </c>
    </row>
    <row r="940" spans="1:4" x14ac:dyDescent="0.25">
      <c r="B940" t="s">
        <v>1732</v>
      </c>
      <c r="C940" t="s">
        <v>1714</v>
      </c>
      <c r="D940" t="s">
        <v>1553</v>
      </c>
    </row>
    <row r="941" spans="1:4" x14ac:dyDescent="0.25">
      <c r="A941" t="s">
        <v>328</v>
      </c>
      <c r="C941" t="s">
        <v>1715</v>
      </c>
      <c r="D941" t="s">
        <v>1596</v>
      </c>
    </row>
    <row r="942" spans="1:4" x14ac:dyDescent="0.25">
      <c r="B942" t="s">
        <v>1733</v>
      </c>
      <c r="C942" t="s">
        <v>1715</v>
      </c>
      <c r="D942" t="s">
        <v>1596</v>
      </c>
    </row>
    <row r="943" spans="1:4" x14ac:dyDescent="0.25">
      <c r="B943" t="s">
        <v>513</v>
      </c>
      <c r="C943" t="s">
        <v>1734</v>
      </c>
      <c r="D943" t="s">
        <v>1553</v>
      </c>
    </row>
    <row r="944" spans="1:4" x14ac:dyDescent="0.25">
      <c r="A944" t="s">
        <v>151</v>
      </c>
      <c r="B944" t="s">
        <v>1735</v>
      </c>
      <c r="C944" t="s">
        <v>1736</v>
      </c>
      <c r="D944" t="s">
        <v>1567</v>
      </c>
    </row>
    <row r="945" spans="1:4" x14ac:dyDescent="0.25">
      <c r="A945" t="s">
        <v>161</v>
      </c>
      <c r="B945" t="s">
        <v>1737</v>
      </c>
      <c r="C945" t="s">
        <v>1715</v>
      </c>
      <c r="D945" t="s">
        <v>1596</v>
      </c>
    </row>
    <row r="946" spans="1:4" x14ac:dyDescent="0.25">
      <c r="A946" t="s">
        <v>151</v>
      </c>
      <c r="B946" t="s">
        <v>1738</v>
      </c>
      <c r="C946" t="s">
        <v>1714</v>
      </c>
      <c r="D946" t="s">
        <v>1553</v>
      </c>
    </row>
    <row r="947" spans="1:4" x14ac:dyDescent="0.25">
      <c r="C947" t="s">
        <v>1736</v>
      </c>
      <c r="D947" t="s">
        <v>1567</v>
      </c>
    </row>
    <row r="948" spans="1:4" x14ac:dyDescent="0.25">
      <c r="A948" t="s">
        <v>151</v>
      </c>
      <c r="B948" t="s">
        <v>1589</v>
      </c>
      <c r="C948" t="s">
        <v>1714</v>
      </c>
      <c r="D948" t="s">
        <v>1553</v>
      </c>
    </row>
    <row r="949" spans="1:4" x14ac:dyDescent="0.25">
      <c r="A949" t="s">
        <v>161</v>
      </c>
      <c r="B949" t="s">
        <v>1739</v>
      </c>
      <c r="C949" t="s">
        <v>1715</v>
      </c>
      <c r="D949" t="s">
        <v>1596</v>
      </c>
    </row>
    <row r="950" spans="1:4" x14ac:dyDescent="0.25">
      <c r="C950" t="s">
        <v>1727</v>
      </c>
      <c r="D950" t="s">
        <v>1553</v>
      </c>
    </row>
    <row r="951" spans="1:4" x14ac:dyDescent="0.25">
      <c r="A951" t="s">
        <v>328</v>
      </c>
      <c r="B951" t="s">
        <v>1472</v>
      </c>
      <c r="C951" t="s">
        <v>1714</v>
      </c>
      <c r="D951" t="s">
        <v>1553</v>
      </c>
    </row>
    <row r="952" spans="1:4" x14ac:dyDescent="0.25">
      <c r="A952" t="s">
        <v>161</v>
      </c>
      <c r="B952" t="s">
        <v>171</v>
      </c>
      <c r="C952" t="s">
        <v>1715</v>
      </c>
      <c r="D952" t="s">
        <v>1596</v>
      </c>
    </row>
    <row r="953" spans="1:4" x14ac:dyDescent="0.25">
      <c r="A953" t="s">
        <v>151</v>
      </c>
      <c r="B953" t="s">
        <v>1532</v>
      </c>
      <c r="C953" t="s">
        <v>1714</v>
      </c>
      <c r="D953" t="s">
        <v>1553</v>
      </c>
    </row>
    <row r="954" spans="1:4" x14ac:dyDescent="0.25">
      <c r="A954" t="s">
        <v>151</v>
      </c>
      <c r="B954" t="s">
        <v>1740</v>
      </c>
      <c r="C954" t="s">
        <v>1714</v>
      </c>
      <c r="D954" t="s">
        <v>1553</v>
      </c>
    </row>
    <row r="955" spans="1:4" x14ac:dyDescent="0.25">
      <c r="A955" t="s">
        <v>220</v>
      </c>
      <c r="B955" t="s">
        <v>879</v>
      </c>
      <c r="C955" t="s">
        <v>1714</v>
      </c>
      <c r="D955" t="s">
        <v>1553</v>
      </c>
    </row>
    <row r="956" spans="1:4" x14ac:dyDescent="0.25">
      <c r="C956" t="s">
        <v>1741</v>
      </c>
      <c r="D956" t="s">
        <v>1567</v>
      </c>
    </row>
    <row r="957" spans="1:4" x14ac:dyDescent="0.25">
      <c r="B957" t="s">
        <v>1742</v>
      </c>
      <c r="C957" t="s">
        <v>1715</v>
      </c>
      <c r="D957" t="s">
        <v>1596</v>
      </c>
    </row>
    <row r="958" spans="1:4" x14ac:dyDescent="0.25">
      <c r="A958" t="s">
        <v>161</v>
      </c>
      <c r="B958" t="s">
        <v>1743</v>
      </c>
      <c r="C958" t="s">
        <v>1714</v>
      </c>
      <c r="D958" t="s">
        <v>1553</v>
      </c>
    </row>
    <row r="959" spans="1:4" x14ac:dyDescent="0.25">
      <c r="A959" t="s">
        <v>220</v>
      </c>
      <c r="B959" t="s">
        <v>1744</v>
      </c>
      <c r="C959" t="s">
        <v>1714</v>
      </c>
      <c r="D959" t="s">
        <v>1553</v>
      </c>
    </row>
    <row r="960" spans="1:4" x14ac:dyDescent="0.25">
      <c r="B960" t="s">
        <v>1745</v>
      </c>
      <c r="C960" t="s">
        <v>1729</v>
      </c>
      <c r="D960" t="s">
        <v>1596</v>
      </c>
    </row>
    <row r="961" spans="1:4" x14ac:dyDescent="0.25">
      <c r="A961" t="s">
        <v>151</v>
      </c>
      <c r="B961" t="s">
        <v>1746</v>
      </c>
      <c r="C961" t="s">
        <v>1747</v>
      </c>
      <c r="D961" t="s">
        <v>1553</v>
      </c>
    </row>
    <row r="962" spans="1:4" x14ac:dyDescent="0.25">
      <c r="A962" t="s">
        <v>328</v>
      </c>
      <c r="C962" t="s">
        <v>1748</v>
      </c>
      <c r="D962" t="s">
        <v>1596</v>
      </c>
    </row>
    <row r="963" spans="1:4" x14ac:dyDescent="0.25">
      <c r="B963" t="s">
        <v>1749</v>
      </c>
      <c r="C963" t="s">
        <v>1750</v>
      </c>
      <c r="D963" t="s">
        <v>1553</v>
      </c>
    </row>
    <row r="964" spans="1:4" x14ac:dyDescent="0.25">
      <c r="B964" t="s">
        <v>361</v>
      </c>
      <c r="C964" t="s">
        <v>1751</v>
      </c>
      <c r="D964" t="s">
        <v>1553</v>
      </c>
    </row>
    <row r="965" spans="1:4" x14ac:dyDescent="0.25">
      <c r="A965" t="s">
        <v>151</v>
      </c>
      <c r="C965" t="s">
        <v>1751</v>
      </c>
      <c r="D965" t="s">
        <v>1553</v>
      </c>
    </row>
    <row r="966" spans="1:4" x14ac:dyDescent="0.25">
      <c r="B966" t="s">
        <v>1752</v>
      </c>
      <c r="C966" t="s">
        <v>1747</v>
      </c>
      <c r="D966" t="s">
        <v>1553</v>
      </c>
    </row>
    <row r="967" spans="1:4" x14ac:dyDescent="0.25">
      <c r="A967" t="s">
        <v>151</v>
      </c>
      <c r="B967" t="s">
        <v>1753</v>
      </c>
      <c r="C967" t="s">
        <v>1754</v>
      </c>
      <c r="D967" t="s">
        <v>1567</v>
      </c>
    </row>
    <row r="968" spans="1:4" x14ac:dyDescent="0.25">
      <c r="A968" t="s">
        <v>328</v>
      </c>
      <c r="B968" t="s">
        <v>1755</v>
      </c>
      <c r="C968" t="s">
        <v>1756</v>
      </c>
      <c r="D968" t="s">
        <v>1596</v>
      </c>
    </row>
    <row r="969" spans="1:4" x14ac:dyDescent="0.25">
      <c r="B969" t="s">
        <v>1757</v>
      </c>
      <c r="C969" t="s">
        <v>1748</v>
      </c>
      <c r="D969" t="s">
        <v>1596</v>
      </c>
    </row>
    <row r="970" spans="1:4" x14ac:dyDescent="0.25">
      <c r="B970" t="s">
        <v>1758</v>
      </c>
      <c r="C970" t="s">
        <v>1748</v>
      </c>
      <c r="D970" t="s">
        <v>1596</v>
      </c>
    </row>
    <row r="971" spans="1:4" x14ac:dyDescent="0.25">
      <c r="A971" t="s">
        <v>161</v>
      </c>
      <c r="B971" t="s">
        <v>1759</v>
      </c>
      <c r="C971" t="s">
        <v>1747</v>
      </c>
      <c r="D971" t="s">
        <v>1553</v>
      </c>
    </row>
    <row r="972" spans="1:4" x14ac:dyDescent="0.25">
      <c r="A972" t="s">
        <v>161</v>
      </c>
      <c r="B972" t="s">
        <v>1760</v>
      </c>
      <c r="C972" t="s">
        <v>1761</v>
      </c>
      <c r="D972" t="s">
        <v>1596</v>
      </c>
    </row>
    <row r="973" spans="1:4" x14ac:dyDescent="0.25">
      <c r="A973" t="s">
        <v>151</v>
      </c>
      <c r="B973" t="s">
        <v>1762</v>
      </c>
      <c r="C973" t="s">
        <v>1763</v>
      </c>
      <c r="D973" t="s">
        <v>1567</v>
      </c>
    </row>
    <row r="974" spans="1:4" x14ac:dyDescent="0.25">
      <c r="A974" t="s">
        <v>151</v>
      </c>
      <c r="B974" t="s">
        <v>155</v>
      </c>
      <c r="C974" t="s">
        <v>1748</v>
      </c>
      <c r="D974" t="s">
        <v>1596</v>
      </c>
    </row>
    <row r="975" spans="1:4" x14ac:dyDescent="0.25">
      <c r="B975" t="s">
        <v>1764</v>
      </c>
      <c r="C975" t="s">
        <v>1754</v>
      </c>
      <c r="D975" t="s">
        <v>1567</v>
      </c>
    </row>
    <row r="976" spans="1:4" x14ac:dyDescent="0.25">
      <c r="A976" t="s">
        <v>151</v>
      </c>
      <c r="B976" t="s">
        <v>1240</v>
      </c>
      <c r="C976" t="s">
        <v>1765</v>
      </c>
      <c r="D976" t="s">
        <v>1567</v>
      </c>
    </row>
    <row r="977" spans="1:4" x14ac:dyDescent="0.25">
      <c r="A977" t="s">
        <v>161</v>
      </c>
      <c r="C977" t="s">
        <v>1765</v>
      </c>
      <c r="D977" t="s">
        <v>1567</v>
      </c>
    </row>
    <row r="978" spans="1:4" x14ac:dyDescent="0.25">
      <c r="A978" t="s">
        <v>328</v>
      </c>
      <c r="B978" t="s">
        <v>1766</v>
      </c>
      <c r="C978" t="s">
        <v>1756</v>
      </c>
      <c r="D978" t="s">
        <v>1596</v>
      </c>
    </row>
    <row r="979" spans="1:4" x14ac:dyDescent="0.25">
      <c r="A979" t="s">
        <v>151</v>
      </c>
      <c r="B979" t="s">
        <v>1767</v>
      </c>
      <c r="C979" t="s">
        <v>1761</v>
      </c>
      <c r="D979" t="s">
        <v>1596</v>
      </c>
    </row>
    <row r="980" spans="1:4" x14ac:dyDescent="0.25">
      <c r="A980" t="s">
        <v>161</v>
      </c>
      <c r="B980" t="s">
        <v>1768</v>
      </c>
      <c r="C980" t="s">
        <v>1748</v>
      </c>
      <c r="D980" t="s">
        <v>1596</v>
      </c>
    </row>
    <row r="981" spans="1:4" x14ac:dyDescent="0.25">
      <c r="A981" t="s">
        <v>328</v>
      </c>
      <c r="B981" t="s">
        <v>1769</v>
      </c>
      <c r="C981" t="s">
        <v>1770</v>
      </c>
      <c r="D981" t="s">
        <v>1567</v>
      </c>
    </row>
    <row r="982" spans="1:4" x14ac:dyDescent="0.25">
      <c r="B982" t="s">
        <v>1167</v>
      </c>
      <c r="C982" t="s">
        <v>1750</v>
      </c>
      <c r="D982" t="s">
        <v>1553</v>
      </c>
    </row>
    <row r="983" spans="1:4" x14ac:dyDescent="0.25">
      <c r="A983" t="s">
        <v>151</v>
      </c>
      <c r="B983" t="s">
        <v>1663</v>
      </c>
      <c r="C983" t="s">
        <v>1771</v>
      </c>
      <c r="D983" t="s">
        <v>1772</v>
      </c>
    </row>
    <row r="984" spans="1:4" x14ac:dyDescent="0.25">
      <c r="A984" t="s">
        <v>161</v>
      </c>
      <c r="B984" t="s">
        <v>1773</v>
      </c>
      <c r="C984" t="s">
        <v>1748</v>
      </c>
      <c r="D984" t="s">
        <v>1596</v>
      </c>
    </row>
    <row r="985" spans="1:4" x14ac:dyDescent="0.25">
      <c r="B985" t="s">
        <v>1774</v>
      </c>
      <c r="C985" t="s">
        <v>1751</v>
      </c>
      <c r="D985" t="s">
        <v>1553</v>
      </c>
    </row>
    <row r="986" spans="1:4" x14ac:dyDescent="0.25">
      <c r="A986" t="s">
        <v>151</v>
      </c>
      <c r="B986" t="s">
        <v>1775</v>
      </c>
      <c r="C986" t="s">
        <v>1748</v>
      </c>
      <c r="D986" t="s">
        <v>1596</v>
      </c>
    </row>
    <row r="987" spans="1:4" x14ac:dyDescent="0.25">
      <c r="A987" t="s">
        <v>151</v>
      </c>
      <c r="B987" t="s">
        <v>155</v>
      </c>
      <c r="C987" t="s">
        <v>1750</v>
      </c>
      <c r="D987" t="s">
        <v>1553</v>
      </c>
    </row>
    <row r="988" spans="1:4" x14ac:dyDescent="0.25">
      <c r="B988" t="s">
        <v>1776</v>
      </c>
      <c r="C988" t="s">
        <v>1747</v>
      </c>
      <c r="D988" t="s">
        <v>1553</v>
      </c>
    </row>
    <row r="989" spans="1:4" x14ac:dyDescent="0.25">
      <c r="B989" t="s">
        <v>1777</v>
      </c>
      <c r="C989" t="s">
        <v>1747</v>
      </c>
      <c r="D989" t="s">
        <v>1553</v>
      </c>
    </row>
    <row r="990" spans="1:4" x14ac:dyDescent="0.25">
      <c r="B990" t="s">
        <v>513</v>
      </c>
      <c r="C990" t="s">
        <v>1748</v>
      </c>
      <c r="D990" t="s">
        <v>1596</v>
      </c>
    </row>
    <row r="991" spans="1:4" x14ac:dyDescent="0.25">
      <c r="A991" t="s">
        <v>328</v>
      </c>
      <c r="B991" t="s">
        <v>1302</v>
      </c>
      <c r="C991" t="s">
        <v>1750</v>
      </c>
      <c r="D991" t="s">
        <v>1553</v>
      </c>
    </row>
    <row r="992" spans="1:4" x14ac:dyDescent="0.25">
      <c r="A992" t="s">
        <v>161</v>
      </c>
      <c r="B992" t="s">
        <v>1778</v>
      </c>
      <c r="C992" t="s">
        <v>1747</v>
      </c>
      <c r="D992" t="s">
        <v>1553</v>
      </c>
    </row>
    <row r="993" spans="1:4" x14ac:dyDescent="0.25">
      <c r="A993" t="s">
        <v>151</v>
      </c>
      <c r="C993" t="s">
        <v>1747</v>
      </c>
      <c r="D993" t="s">
        <v>1553</v>
      </c>
    </row>
    <row r="994" spans="1:4" x14ac:dyDescent="0.25">
      <c r="A994" t="s">
        <v>771</v>
      </c>
      <c r="B994" t="s">
        <v>1779</v>
      </c>
      <c r="C994" t="s">
        <v>1780</v>
      </c>
      <c r="D994" t="s">
        <v>1596</v>
      </c>
    </row>
    <row r="995" spans="1:4" x14ac:dyDescent="0.25">
      <c r="A995" t="s">
        <v>161</v>
      </c>
      <c r="B995" t="s">
        <v>1781</v>
      </c>
      <c r="C995" t="s">
        <v>1782</v>
      </c>
      <c r="D995" t="s">
        <v>1596</v>
      </c>
    </row>
    <row r="996" spans="1:4" x14ac:dyDescent="0.25">
      <c r="B996" t="s">
        <v>1764</v>
      </c>
      <c r="C996" t="s">
        <v>1782</v>
      </c>
      <c r="D996" t="s">
        <v>1596</v>
      </c>
    </row>
    <row r="997" spans="1:4" x14ac:dyDescent="0.25">
      <c r="B997" t="s">
        <v>1783</v>
      </c>
      <c r="C997" t="s">
        <v>1784</v>
      </c>
      <c r="D997" t="s">
        <v>1596</v>
      </c>
    </row>
    <row r="998" spans="1:4" x14ac:dyDescent="0.25">
      <c r="A998" t="s">
        <v>151</v>
      </c>
      <c r="B998" t="s">
        <v>1785</v>
      </c>
      <c r="C998" t="s">
        <v>1782</v>
      </c>
      <c r="D998" t="s">
        <v>1596</v>
      </c>
    </row>
    <row r="999" spans="1:4" x14ac:dyDescent="0.25">
      <c r="C999" t="s">
        <v>1786</v>
      </c>
      <c r="D999" t="s">
        <v>1567</v>
      </c>
    </row>
    <row r="1000" spans="1:4" x14ac:dyDescent="0.25">
      <c r="B1000" t="s">
        <v>1787</v>
      </c>
      <c r="C1000" t="s">
        <v>1788</v>
      </c>
      <c r="D1000" t="s">
        <v>1567</v>
      </c>
    </row>
    <row r="1001" spans="1:4" x14ac:dyDescent="0.25">
      <c r="B1001" t="s">
        <v>1789</v>
      </c>
      <c r="C1001" t="s">
        <v>1782</v>
      </c>
      <c r="D1001" t="s">
        <v>1596</v>
      </c>
    </row>
    <row r="1002" spans="1:4" x14ac:dyDescent="0.25">
      <c r="A1002" t="s">
        <v>151</v>
      </c>
      <c r="B1002" t="s">
        <v>158</v>
      </c>
      <c r="C1002" t="s">
        <v>1790</v>
      </c>
      <c r="D1002" t="s">
        <v>1553</v>
      </c>
    </row>
    <row r="1003" spans="1:4" x14ac:dyDescent="0.25">
      <c r="A1003" t="s">
        <v>161</v>
      </c>
      <c r="B1003" t="s">
        <v>523</v>
      </c>
      <c r="C1003" t="s">
        <v>1782</v>
      </c>
      <c r="D1003" t="s">
        <v>1596</v>
      </c>
    </row>
    <row r="1004" spans="1:4" x14ac:dyDescent="0.25">
      <c r="B1004" t="s">
        <v>1764</v>
      </c>
      <c r="C1004" t="s">
        <v>1791</v>
      </c>
      <c r="D1004" t="s">
        <v>1553</v>
      </c>
    </row>
    <row r="1005" spans="1:4" x14ac:dyDescent="0.25">
      <c r="A1005" t="s">
        <v>151</v>
      </c>
      <c r="B1005" t="s">
        <v>1792</v>
      </c>
      <c r="C1005" t="s">
        <v>1782</v>
      </c>
      <c r="D1005" t="s">
        <v>1596</v>
      </c>
    </row>
    <row r="1006" spans="1:4" x14ac:dyDescent="0.25">
      <c r="B1006" t="s">
        <v>1793</v>
      </c>
      <c r="C1006" t="s">
        <v>1790</v>
      </c>
      <c r="D1006" t="s">
        <v>1553</v>
      </c>
    </row>
    <row r="1007" spans="1:4" x14ac:dyDescent="0.25">
      <c r="A1007" t="s">
        <v>161</v>
      </c>
      <c r="B1007" t="s">
        <v>1794</v>
      </c>
      <c r="C1007" t="s">
        <v>1795</v>
      </c>
      <c r="D1007" t="s">
        <v>1567</v>
      </c>
    </row>
    <row r="1008" spans="1:4" x14ac:dyDescent="0.25">
      <c r="A1008" t="s">
        <v>161</v>
      </c>
      <c r="B1008" t="s">
        <v>1796</v>
      </c>
      <c r="C1008" t="s">
        <v>1790</v>
      </c>
      <c r="D1008" t="s">
        <v>1553</v>
      </c>
    </row>
    <row r="1009" spans="1:4" x14ac:dyDescent="0.25">
      <c r="B1009" t="s">
        <v>1797</v>
      </c>
      <c r="C1009" t="s">
        <v>1782</v>
      </c>
      <c r="D1009" t="s">
        <v>1596</v>
      </c>
    </row>
    <row r="1010" spans="1:4" x14ac:dyDescent="0.25">
      <c r="A1010" t="s">
        <v>220</v>
      </c>
      <c r="B1010" t="s">
        <v>965</v>
      </c>
      <c r="C1010" t="s">
        <v>1784</v>
      </c>
      <c r="D1010" t="s">
        <v>1596</v>
      </c>
    </row>
    <row r="1011" spans="1:4" x14ac:dyDescent="0.25">
      <c r="A1011" t="s">
        <v>161</v>
      </c>
      <c r="B1011" t="s">
        <v>1798</v>
      </c>
      <c r="C1011" t="s">
        <v>1790</v>
      </c>
      <c r="D1011" t="s">
        <v>1553</v>
      </c>
    </row>
    <row r="1012" spans="1:4" x14ac:dyDescent="0.25">
      <c r="A1012" t="s">
        <v>151</v>
      </c>
      <c r="B1012" t="s">
        <v>1799</v>
      </c>
      <c r="C1012" t="s">
        <v>1791</v>
      </c>
      <c r="D1012" t="s">
        <v>1553</v>
      </c>
    </row>
    <row r="1013" spans="1:4" x14ac:dyDescent="0.25">
      <c r="B1013" t="s">
        <v>1800</v>
      </c>
      <c r="C1013" t="s">
        <v>1791</v>
      </c>
      <c r="D1013" t="s">
        <v>1553</v>
      </c>
    </row>
    <row r="1014" spans="1:4" x14ac:dyDescent="0.25">
      <c r="A1014" t="s">
        <v>771</v>
      </c>
      <c r="B1014" t="s">
        <v>1801</v>
      </c>
      <c r="C1014" t="s">
        <v>1790</v>
      </c>
      <c r="D1014" t="s">
        <v>1553</v>
      </c>
    </row>
    <row r="1015" spans="1:4" x14ac:dyDescent="0.25">
      <c r="A1015" t="s">
        <v>151</v>
      </c>
      <c r="B1015" t="s">
        <v>1802</v>
      </c>
      <c r="C1015" t="s">
        <v>1790</v>
      </c>
      <c r="D1015" t="s">
        <v>1553</v>
      </c>
    </row>
    <row r="1016" spans="1:4" x14ac:dyDescent="0.25">
      <c r="B1016" t="s">
        <v>1803</v>
      </c>
      <c r="C1016" t="s">
        <v>1804</v>
      </c>
      <c r="D1016" t="s">
        <v>1567</v>
      </c>
    </row>
    <row r="1017" spans="1:4" x14ac:dyDescent="0.25">
      <c r="A1017" t="s">
        <v>151</v>
      </c>
      <c r="B1017" t="s">
        <v>1497</v>
      </c>
      <c r="C1017" t="s">
        <v>1805</v>
      </c>
      <c r="D1017" t="s">
        <v>1596</v>
      </c>
    </row>
    <row r="1018" spans="1:4" x14ac:dyDescent="0.25">
      <c r="C1018" t="s">
        <v>1791</v>
      </c>
      <c r="D1018" t="s">
        <v>1553</v>
      </c>
    </row>
    <row r="1019" spans="1:4" x14ac:dyDescent="0.25">
      <c r="A1019" t="s">
        <v>161</v>
      </c>
      <c r="B1019" t="s">
        <v>1806</v>
      </c>
      <c r="C1019" t="s">
        <v>1782</v>
      </c>
      <c r="D1019" t="s">
        <v>1596</v>
      </c>
    </row>
    <row r="1020" spans="1:4" x14ac:dyDescent="0.25">
      <c r="C1020" t="s">
        <v>1782</v>
      </c>
      <c r="D1020" t="s">
        <v>1596</v>
      </c>
    </row>
    <row r="1021" spans="1:4" x14ac:dyDescent="0.25">
      <c r="A1021" t="s">
        <v>151</v>
      </c>
      <c r="B1021" t="s">
        <v>1502</v>
      </c>
      <c r="C1021" t="s">
        <v>1782</v>
      </c>
      <c r="D1021" t="s">
        <v>1596</v>
      </c>
    </row>
    <row r="1022" spans="1:4" x14ac:dyDescent="0.25">
      <c r="A1022" t="s">
        <v>161</v>
      </c>
      <c r="B1022" t="s">
        <v>309</v>
      </c>
      <c r="C1022" t="s">
        <v>1807</v>
      </c>
      <c r="D1022" t="s">
        <v>1567</v>
      </c>
    </row>
    <row r="1023" spans="1:4" x14ac:dyDescent="0.25">
      <c r="A1023" t="s">
        <v>328</v>
      </c>
      <c r="B1023" t="s">
        <v>1808</v>
      </c>
      <c r="C1023" t="s">
        <v>1791</v>
      </c>
      <c r="D1023" t="s">
        <v>1553</v>
      </c>
    </row>
    <row r="1024" spans="1:4" x14ac:dyDescent="0.25">
      <c r="A1024" t="s">
        <v>161</v>
      </c>
      <c r="B1024" t="s">
        <v>1809</v>
      </c>
      <c r="C1024" t="s">
        <v>1807</v>
      </c>
      <c r="D1024" t="s">
        <v>1567</v>
      </c>
    </row>
    <row r="1025" spans="1:4" x14ac:dyDescent="0.25">
      <c r="B1025" t="s">
        <v>1810</v>
      </c>
      <c r="C1025" t="s">
        <v>1790</v>
      </c>
      <c r="D1025" t="s">
        <v>1553</v>
      </c>
    </row>
    <row r="1026" spans="1:4" x14ac:dyDescent="0.25">
      <c r="A1026" t="s">
        <v>151</v>
      </c>
      <c r="B1026" t="s">
        <v>1811</v>
      </c>
      <c r="C1026" t="s">
        <v>1790</v>
      </c>
      <c r="D1026" t="s">
        <v>1553</v>
      </c>
    </row>
    <row r="1027" spans="1:4" x14ac:dyDescent="0.25">
      <c r="A1027" t="s">
        <v>161</v>
      </c>
      <c r="B1027" t="s">
        <v>1542</v>
      </c>
      <c r="C1027" t="s">
        <v>1782</v>
      </c>
      <c r="D1027" t="s">
        <v>1596</v>
      </c>
    </row>
    <row r="1028" spans="1:4" x14ac:dyDescent="0.25">
      <c r="A1028" t="s">
        <v>161</v>
      </c>
      <c r="B1028" t="s">
        <v>1812</v>
      </c>
      <c r="C1028" t="s">
        <v>1782</v>
      </c>
      <c r="D1028" t="s">
        <v>1596</v>
      </c>
    </row>
    <row r="1029" spans="1:4" x14ac:dyDescent="0.25">
      <c r="A1029" t="s">
        <v>771</v>
      </c>
      <c r="B1029" t="s">
        <v>1813</v>
      </c>
      <c r="C1029" t="s">
        <v>1814</v>
      </c>
      <c r="D1029" t="s">
        <v>1596</v>
      </c>
    </row>
    <row r="1030" spans="1:4" x14ac:dyDescent="0.25">
      <c r="B1030" t="s">
        <v>1815</v>
      </c>
      <c r="C1030" t="s">
        <v>1788</v>
      </c>
      <c r="D1030" t="s">
        <v>1567</v>
      </c>
    </row>
    <row r="1031" spans="1:4" x14ac:dyDescent="0.25">
      <c r="A1031" t="s">
        <v>220</v>
      </c>
      <c r="B1031" t="s">
        <v>1816</v>
      </c>
      <c r="C1031" t="s">
        <v>1805</v>
      </c>
      <c r="D1031" t="s">
        <v>1596</v>
      </c>
    </row>
    <row r="1032" spans="1:4" x14ac:dyDescent="0.25">
      <c r="A1032" t="s">
        <v>161</v>
      </c>
      <c r="B1032" t="s">
        <v>1817</v>
      </c>
      <c r="C1032" t="s">
        <v>1818</v>
      </c>
      <c r="D1032" t="s">
        <v>1596</v>
      </c>
    </row>
    <row r="1033" spans="1:4" x14ac:dyDescent="0.25">
      <c r="A1033" t="s">
        <v>151</v>
      </c>
      <c r="B1033" t="s">
        <v>1819</v>
      </c>
      <c r="C1033" t="s">
        <v>1818</v>
      </c>
      <c r="D1033" t="s">
        <v>1596</v>
      </c>
    </row>
    <row r="1034" spans="1:4" x14ac:dyDescent="0.25">
      <c r="A1034" t="s">
        <v>151</v>
      </c>
      <c r="B1034" t="s">
        <v>1820</v>
      </c>
      <c r="C1034" t="s">
        <v>1818</v>
      </c>
      <c r="D1034" t="s">
        <v>1596</v>
      </c>
    </row>
    <row r="1035" spans="1:4" x14ac:dyDescent="0.25">
      <c r="B1035" t="s">
        <v>1821</v>
      </c>
      <c r="C1035" t="s">
        <v>1822</v>
      </c>
      <c r="D1035" t="s">
        <v>1772</v>
      </c>
    </row>
    <row r="1036" spans="1:4" x14ac:dyDescent="0.25">
      <c r="B1036" t="s">
        <v>859</v>
      </c>
      <c r="C1036" t="s">
        <v>1823</v>
      </c>
      <c r="D1036" t="s">
        <v>1567</v>
      </c>
    </row>
    <row r="1037" spans="1:4" x14ac:dyDescent="0.25">
      <c r="A1037" t="s">
        <v>220</v>
      </c>
      <c r="B1037" t="s">
        <v>1824</v>
      </c>
      <c r="C1037" t="s">
        <v>1825</v>
      </c>
      <c r="D1037" t="s">
        <v>1553</v>
      </c>
    </row>
    <row r="1038" spans="1:4" x14ac:dyDescent="0.25">
      <c r="B1038" t="s">
        <v>1381</v>
      </c>
      <c r="C1038" t="s">
        <v>1825</v>
      </c>
      <c r="D1038" t="s">
        <v>1553</v>
      </c>
    </row>
    <row r="1039" spans="1:4" x14ac:dyDescent="0.25">
      <c r="C1039" t="s">
        <v>1818</v>
      </c>
      <c r="D1039" t="s">
        <v>1596</v>
      </c>
    </row>
    <row r="1040" spans="1:4" x14ac:dyDescent="0.25">
      <c r="A1040" t="s">
        <v>151</v>
      </c>
      <c r="B1040" t="s">
        <v>1826</v>
      </c>
      <c r="C1040" t="s">
        <v>1825</v>
      </c>
      <c r="D1040" t="s">
        <v>1553</v>
      </c>
    </row>
    <row r="1041" spans="1:4" x14ac:dyDescent="0.25">
      <c r="A1041" t="s">
        <v>161</v>
      </c>
      <c r="B1041" t="s">
        <v>1827</v>
      </c>
      <c r="C1041" t="s">
        <v>1818</v>
      </c>
      <c r="D1041" t="s">
        <v>1596</v>
      </c>
    </row>
    <row r="1042" spans="1:4" x14ac:dyDescent="0.25">
      <c r="B1042" t="s">
        <v>1828</v>
      </c>
      <c r="C1042" t="s">
        <v>1818</v>
      </c>
      <c r="D1042" t="s">
        <v>1596</v>
      </c>
    </row>
    <row r="1043" spans="1:4" x14ac:dyDescent="0.25">
      <c r="A1043" t="s">
        <v>328</v>
      </c>
      <c r="B1043" t="s">
        <v>1829</v>
      </c>
      <c r="C1043" t="s">
        <v>1825</v>
      </c>
      <c r="D1043" t="s">
        <v>1553</v>
      </c>
    </row>
    <row r="1044" spans="1:4" x14ac:dyDescent="0.25">
      <c r="B1044" t="s">
        <v>1830</v>
      </c>
      <c r="C1044" t="s">
        <v>1831</v>
      </c>
      <c r="D1044" t="s">
        <v>1596</v>
      </c>
    </row>
    <row r="1045" spans="1:4" x14ac:dyDescent="0.25">
      <c r="A1045" t="s">
        <v>161</v>
      </c>
      <c r="B1045" t="s">
        <v>1832</v>
      </c>
      <c r="C1045" t="s">
        <v>1825</v>
      </c>
      <c r="D1045" t="s">
        <v>1553</v>
      </c>
    </row>
    <row r="1046" spans="1:4" x14ac:dyDescent="0.25">
      <c r="A1046" t="s">
        <v>328</v>
      </c>
      <c r="B1046" t="s">
        <v>1833</v>
      </c>
      <c r="C1046" t="s">
        <v>1834</v>
      </c>
      <c r="D1046" t="s">
        <v>1567</v>
      </c>
    </row>
    <row r="1047" spans="1:4" x14ac:dyDescent="0.25">
      <c r="B1047" t="s">
        <v>1159</v>
      </c>
      <c r="C1047" t="s">
        <v>1835</v>
      </c>
      <c r="D1047" t="s">
        <v>1772</v>
      </c>
    </row>
    <row r="1048" spans="1:4" x14ac:dyDescent="0.25">
      <c r="A1048" t="s">
        <v>151</v>
      </c>
      <c r="B1048" t="s">
        <v>1811</v>
      </c>
      <c r="C1048" t="s">
        <v>1825</v>
      </c>
      <c r="D1048" t="s">
        <v>1553</v>
      </c>
    </row>
    <row r="1049" spans="1:4" x14ac:dyDescent="0.25">
      <c r="B1049" t="s">
        <v>300</v>
      </c>
      <c r="C1049" t="s">
        <v>1822</v>
      </c>
      <c r="D1049" t="s">
        <v>1772</v>
      </c>
    </row>
    <row r="1050" spans="1:4" x14ac:dyDescent="0.25">
      <c r="B1050" t="s">
        <v>1836</v>
      </c>
      <c r="C1050" t="s">
        <v>1822</v>
      </c>
      <c r="D1050" t="s">
        <v>1772</v>
      </c>
    </row>
    <row r="1051" spans="1:4" x14ac:dyDescent="0.25">
      <c r="A1051" t="s">
        <v>220</v>
      </c>
      <c r="B1051" t="s">
        <v>875</v>
      </c>
      <c r="C1051" t="s">
        <v>1825</v>
      </c>
      <c r="D1051" t="s">
        <v>1553</v>
      </c>
    </row>
    <row r="1052" spans="1:4" x14ac:dyDescent="0.25">
      <c r="B1052" t="s">
        <v>1837</v>
      </c>
      <c r="C1052" t="s">
        <v>1825</v>
      </c>
      <c r="D1052" t="s">
        <v>1553</v>
      </c>
    </row>
    <row r="1053" spans="1:4" x14ac:dyDescent="0.25">
      <c r="B1053" t="s">
        <v>1838</v>
      </c>
      <c r="C1053" t="s">
        <v>1839</v>
      </c>
      <c r="D1053" t="s">
        <v>1567</v>
      </c>
    </row>
    <row r="1054" spans="1:4" x14ac:dyDescent="0.25">
      <c r="A1054" t="s">
        <v>151</v>
      </c>
      <c r="B1054" t="s">
        <v>1840</v>
      </c>
      <c r="C1054" t="s">
        <v>1825</v>
      </c>
      <c r="D1054" t="s">
        <v>1553</v>
      </c>
    </row>
    <row r="1055" spans="1:4" x14ac:dyDescent="0.25">
      <c r="A1055" t="s">
        <v>328</v>
      </c>
      <c r="B1055" t="s">
        <v>1841</v>
      </c>
      <c r="C1055" t="s">
        <v>1842</v>
      </c>
      <c r="D1055" t="s">
        <v>1772</v>
      </c>
    </row>
    <row r="1056" spans="1:4" x14ac:dyDescent="0.25">
      <c r="A1056" t="s">
        <v>151</v>
      </c>
      <c r="B1056" t="s">
        <v>1843</v>
      </c>
      <c r="C1056" t="s">
        <v>1818</v>
      </c>
      <c r="D1056" t="s">
        <v>1596</v>
      </c>
    </row>
    <row r="1057" spans="1:4" x14ac:dyDescent="0.25">
      <c r="A1057" t="s">
        <v>161</v>
      </c>
      <c r="B1057" t="s">
        <v>1109</v>
      </c>
      <c r="C1057" t="s">
        <v>1825</v>
      </c>
      <c r="D1057" t="s">
        <v>1553</v>
      </c>
    </row>
    <row r="1058" spans="1:4" x14ac:dyDescent="0.25">
      <c r="A1058" t="s">
        <v>151</v>
      </c>
      <c r="B1058" t="s">
        <v>1844</v>
      </c>
      <c r="C1058" t="s">
        <v>1825</v>
      </c>
      <c r="D1058" t="s">
        <v>1553</v>
      </c>
    </row>
    <row r="1059" spans="1:4" x14ac:dyDescent="0.25">
      <c r="A1059" t="s">
        <v>220</v>
      </c>
      <c r="B1059" t="s">
        <v>1845</v>
      </c>
      <c r="C1059" t="s">
        <v>1825</v>
      </c>
      <c r="D1059" t="s">
        <v>1553</v>
      </c>
    </row>
    <row r="1060" spans="1:4" x14ac:dyDescent="0.25">
      <c r="A1060" t="s">
        <v>771</v>
      </c>
      <c r="B1060" t="s">
        <v>1846</v>
      </c>
      <c r="C1060" t="s">
        <v>1822</v>
      </c>
      <c r="D1060" t="s">
        <v>1772</v>
      </c>
    </row>
    <row r="1061" spans="1:4" x14ac:dyDescent="0.25">
      <c r="A1061" t="s">
        <v>151</v>
      </c>
      <c r="B1061" t="s">
        <v>1847</v>
      </c>
      <c r="C1061" t="s">
        <v>1822</v>
      </c>
      <c r="D1061" t="s">
        <v>1772</v>
      </c>
    </row>
    <row r="1062" spans="1:4" x14ac:dyDescent="0.25">
      <c r="C1062" t="s">
        <v>1818</v>
      </c>
      <c r="D1062" t="s">
        <v>1596</v>
      </c>
    </row>
    <row r="1063" spans="1:4" x14ac:dyDescent="0.25">
      <c r="B1063" t="s">
        <v>1848</v>
      </c>
      <c r="C1063" t="s">
        <v>1822</v>
      </c>
      <c r="D1063" t="s">
        <v>1772</v>
      </c>
    </row>
    <row r="1064" spans="1:4" x14ac:dyDescent="0.25">
      <c r="A1064" t="s">
        <v>161</v>
      </c>
      <c r="B1064" t="s">
        <v>713</v>
      </c>
      <c r="C1064" t="s">
        <v>1825</v>
      </c>
      <c r="D1064" t="s">
        <v>1553</v>
      </c>
    </row>
    <row r="1065" spans="1:4" x14ac:dyDescent="0.25">
      <c r="A1065" t="s">
        <v>161</v>
      </c>
      <c r="B1065" t="s">
        <v>1849</v>
      </c>
      <c r="C1065" t="s">
        <v>1818</v>
      </c>
      <c r="D1065" t="s">
        <v>1596</v>
      </c>
    </row>
    <row r="1066" spans="1:4" x14ac:dyDescent="0.25">
      <c r="B1066" t="s">
        <v>472</v>
      </c>
      <c r="C1066" t="s">
        <v>1825</v>
      </c>
      <c r="D1066" t="s">
        <v>1553</v>
      </c>
    </row>
    <row r="1067" spans="1:4" x14ac:dyDescent="0.25">
      <c r="A1067" t="s">
        <v>161</v>
      </c>
      <c r="B1067" t="s">
        <v>1850</v>
      </c>
      <c r="C1067" t="s">
        <v>1823</v>
      </c>
      <c r="D1067" t="s">
        <v>1567</v>
      </c>
    </row>
    <row r="1068" spans="1:4" x14ac:dyDescent="0.25">
      <c r="A1068" t="s">
        <v>151</v>
      </c>
      <c r="B1068" t="s">
        <v>1847</v>
      </c>
      <c r="C1068" t="s">
        <v>1825</v>
      </c>
      <c r="D1068" t="s">
        <v>1553</v>
      </c>
    </row>
    <row r="1069" spans="1:4" x14ac:dyDescent="0.25">
      <c r="C1069" t="s">
        <v>1825</v>
      </c>
      <c r="D1069" t="s">
        <v>1553</v>
      </c>
    </row>
    <row r="1070" spans="1:4" x14ac:dyDescent="0.25">
      <c r="A1070" t="s">
        <v>151</v>
      </c>
      <c r="B1070" t="s">
        <v>1851</v>
      </c>
      <c r="C1070" t="s">
        <v>1818</v>
      </c>
      <c r="D1070" t="s">
        <v>1596</v>
      </c>
    </row>
    <row r="1071" spans="1:4" x14ac:dyDescent="0.25">
      <c r="B1071" t="s">
        <v>1852</v>
      </c>
      <c r="C1071" t="s">
        <v>1825</v>
      </c>
      <c r="D1071" t="s">
        <v>1553</v>
      </c>
    </row>
    <row r="1072" spans="1:4" x14ac:dyDescent="0.25">
      <c r="B1072" t="s">
        <v>1815</v>
      </c>
      <c r="C1072" t="s">
        <v>1853</v>
      </c>
      <c r="D1072" t="s">
        <v>1596</v>
      </c>
    </row>
    <row r="1073" spans="1:4" x14ac:dyDescent="0.25">
      <c r="A1073" t="s">
        <v>151</v>
      </c>
      <c r="B1073" t="s">
        <v>914</v>
      </c>
      <c r="C1073" t="s">
        <v>1822</v>
      </c>
      <c r="D1073" t="s">
        <v>1772</v>
      </c>
    </row>
    <row r="1074" spans="1:4" x14ac:dyDescent="0.25">
      <c r="B1074" t="s">
        <v>1854</v>
      </c>
      <c r="C1074" t="s">
        <v>1818</v>
      </c>
      <c r="D1074" t="s">
        <v>1596</v>
      </c>
    </row>
    <row r="1075" spans="1:4" x14ac:dyDescent="0.25">
      <c r="B1075" t="s">
        <v>1855</v>
      </c>
      <c r="C1075" t="s">
        <v>1818</v>
      </c>
      <c r="D1075" t="s">
        <v>1596</v>
      </c>
    </row>
    <row r="1076" spans="1:4" x14ac:dyDescent="0.25">
      <c r="B1076" t="s">
        <v>1856</v>
      </c>
      <c r="C1076" t="s">
        <v>1825</v>
      </c>
      <c r="D1076" t="s">
        <v>1553</v>
      </c>
    </row>
    <row r="1077" spans="1:4" x14ac:dyDescent="0.25">
      <c r="A1077" t="s">
        <v>151</v>
      </c>
      <c r="B1077" t="s">
        <v>1857</v>
      </c>
      <c r="C1077" t="s">
        <v>1825</v>
      </c>
      <c r="D1077" t="s">
        <v>1553</v>
      </c>
    </row>
    <row r="1078" spans="1:4" x14ac:dyDescent="0.25">
      <c r="A1078" t="s">
        <v>771</v>
      </c>
      <c r="B1078" t="s">
        <v>1858</v>
      </c>
      <c r="C1078" t="s">
        <v>1825</v>
      </c>
      <c r="D1078" t="s">
        <v>1553</v>
      </c>
    </row>
    <row r="1079" spans="1:4" x14ac:dyDescent="0.25">
      <c r="B1079" t="s">
        <v>1859</v>
      </c>
      <c r="C1079" t="s">
        <v>1825</v>
      </c>
      <c r="D1079" t="s">
        <v>1553</v>
      </c>
    </row>
    <row r="1080" spans="1:4" x14ac:dyDescent="0.25">
      <c r="B1080" t="s">
        <v>1860</v>
      </c>
      <c r="C1080" t="s">
        <v>1822</v>
      </c>
      <c r="D1080" t="s">
        <v>1772</v>
      </c>
    </row>
    <row r="1081" spans="1:4" x14ac:dyDescent="0.25">
      <c r="A1081" t="s">
        <v>151</v>
      </c>
      <c r="B1081" t="s">
        <v>1861</v>
      </c>
      <c r="C1081" t="s">
        <v>1825</v>
      </c>
      <c r="D1081" t="s">
        <v>1553</v>
      </c>
    </row>
    <row r="1082" spans="1:4" x14ac:dyDescent="0.25">
      <c r="A1082" t="s">
        <v>328</v>
      </c>
      <c r="C1082" t="s">
        <v>1818</v>
      </c>
      <c r="D1082" t="s">
        <v>1596</v>
      </c>
    </row>
    <row r="1083" spans="1:4" x14ac:dyDescent="0.25">
      <c r="A1083" t="s">
        <v>151</v>
      </c>
      <c r="B1083" t="s">
        <v>1862</v>
      </c>
      <c r="C1083" t="s">
        <v>1831</v>
      </c>
      <c r="D1083" t="s">
        <v>1596</v>
      </c>
    </row>
    <row r="1084" spans="1:4" x14ac:dyDescent="0.25">
      <c r="A1084" t="s">
        <v>328</v>
      </c>
      <c r="B1084" t="s">
        <v>1863</v>
      </c>
      <c r="C1084" t="s">
        <v>1864</v>
      </c>
      <c r="D1084" t="s">
        <v>1596</v>
      </c>
    </row>
    <row r="1085" spans="1:4" x14ac:dyDescent="0.25">
      <c r="A1085" t="s">
        <v>328</v>
      </c>
      <c r="B1085" t="s">
        <v>1060</v>
      </c>
      <c r="C1085" t="s">
        <v>1865</v>
      </c>
      <c r="D1085" t="s">
        <v>1596</v>
      </c>
    </row>
    <row r="1086" spans="1:4" x14ac:dyDescent="0.25">
      <c r="A1086" t="s">
        <v>151</v>
      </c>
      <c r="B1086" t="s">
        <v>1866</v>
      </c>
      <c r="C1086" t="s">
        <v>1867</v>
      </c>
      <c r="D1086" t="s">
        <v>1567</v>
      </c>
    </row>
    <row r="1087" spans="1:4" x14ac:dyDescent="0.25">
      <c r="C1087" t="s">
        <v>1868</v>
      </c>
      <c r="D1087" t="s">
        <v>1869</v>
      </c>
    </row>
    <row r="1088" spans="1:4" x14ac:dyDescent="0.25">
      <c r="A1088" t="s">
        <v>151</v>
      </c>
      <c r="B1088" t="s">
        <v>1870</v>
      </c>
      <c r="C1088" t="s">
        <v>1865</v>
      </c>
      <c r="D1088" t="s">
        <v>1596</v>
      </c>
    </row>
    <row r="1089" spans="1:4" x14ac:dyDescent="0.25">
      <c r="A1089" t="s">
        <v>151</v>
      </c>
      <c r="B1089" t="s">
        <v>1871</v>
      </c>
      <c r="C1089" t="s">
        <v>1872</v>
      </c>
      <c r="D1089" t="s">
        <v>1772</v>
      </c>
    </row>
    <row r="1090" spans="1:4" x14ac:dyDescent="0.25">
      <c r="A1090" t="s">
        <v>565</v>
      </c>
      <c r="B1090" t="s">
        <v>1873</v>
      </c>
      <c r="C1090" t="s">
        <v>1865</v>
      </c>
      <c r="D1090" t="s">
        <v>1596</v>
      </c>
    </row>
    <row r="1091" spans="1:4" x14ac:dyDescent="0.25">
      <c r="A1091" t="s">
        <v>161</v>
      </c>
      <c r="B1091" t="s">
        <v>1437</v>
      </c>
      <c r="C1091" t="s">
        <v>1874</v>
      </c>
      <c r="D1091" t="s">
        <v>1567</v>
      </c>
    </row>
    <row r="1092" spans="1:4" x14ac:dyDescent="0.25">
      <c r="A1092" t="s">
        <v>382</v>
      </c>
      <c r="B1092" t="s">
        <v>1875</v>
      </c>
      <c r="C1092" t="s">
        <v>1867</v>
      </c>
      <c r="D1092" t="s">
        <v>1567</v>
      </c>
    </row>
    <row r="1093" spans="1:4" x14ac:dyDescent="0.25">
      <c r="B1093" t="s">
        <v>1876</v>
      </c>
      <c r="C1093" t="s">
        <v>1864</v>
      </c>
      <c r="D1093" t="s">
        <v>1596</v>
      </c>
    </row>
    <row r="1094" spans="1:4" x14ac:dyDescent="0.25">
      <c r="A1094" t="s">
        <v>151</v>
      </c>
      <c r="B1094" t="s">
        <v>1161</v>
      </c>
      <c r="C1094" t="s">
        <v>1877</v>
      </c>
      <c r="D1094" t="s">
        <v>1772</v>
      </c>
    </row>
    <row r="1095" spans="1:4" x14ac:dyDescent="0.25">
      <c r="A1095" t="s">
        <v>161</v>
      </c>
      <c r="B1095" t="s">
        <v>1878</v>
      </c>
      <c r="C1095" t="s">
        <v>1872</v>
      </c>
      <c r="D1095" t="s">
        <v>1772</v>
      </c>
    </row>
    <row r="1096" spans="1:4" x14ac:dyDescent="0.25">
      <c r="A1096" t="s">
        <v>151</v>
      </c>
      <c r="B1096" t="s">
        <v>1532</v>
      </c>
      <c r="C1096" t="s">
        <v>1872</v>
      </c>
      <c r="D1096" t="s">
        <v>1772</v>
      </c>
    </row>
    <row r="1097" spans="1:4" x14ac:dyDescent="0.25">
      <c r="A1097" t="s">
        <v>328</v>
      </c>
      <c r="B1097" t="s">
        <v>1879</v>
      </c>
      <c r="C1097" t="s">
        <v>1867</v>
      </c>
      <c r="D1097" t="s">
        <v>1567</v>
      </c>
    </row>
    <row r="1098" spans="1:4" x14ac:dyDescent="0.25">
      <c r="B1098" t="s">
        <v>1880</v>
      </c>
      <c r="C1098" t="s">
        <v>1864</v>
      </c>
      <c r="D1098" t="s">
        <v>1596</v>
      </c>
    </row>
    <row r="1099" spans="1:4" x14ac:dyDescent="0.25">
      <c r="A1099" t="s">
        <v>151</v>
      </c>
      <c r="B1099" t="s">
        <v>1881</v>
      </c>
      <c r="C1099" t="s">
        <v>1872</v>
      </c>
      <c r="D1099" t="s">
        <v>1772</v>
      </c>
    </row>
    <row r="1100" spans="1:4" x14ac:dyDescent="0.25">
      <c r="A1100" t="s">
        <v>151</v>
      </c>
      <c r="B1100" t="s">
        <v>1042</v>
      </c>
      <c r="C1100" t="s">
        <v>1865</v>
      </c>
      <c r="D1100" t="s">
        <v>1596</v>
      </c>
    </row>
    <row r="1101" spans="1:4" x14ac:dyDescent="0.25">
      <c r="A1101" t="s">
        <v>151</v>
      </c>
      <c r="B1101" t="s">
        <v>1882</v>
      </c>
      <c r="C1101" t="s">
        <v>1872</v>
      </c>
      <c r="D1101" t="s">
        <v>1772</v>
      </c>
    </row>
    <row r="1102" spans="1:4" x14ac:dyDescent="0.25">
      <c r="A1102" t="s">
        <v>161</v>
      </c>
      <c r="B1102" t="s">
        <v>1883</v>
      </c>
      <c r="C1102" t="s">
        <v>1865</v>
      </c>
      <c r="D1102" t="s">
        <v>1596</v>
      </c>
    </row>
    <row r="1103" spans="1:4" x14ac:dyDescent="0.25">
      <c r="A1103" t="s">
        <v>151</v>
      </c>
      <c r="B1103" t="s">
        <v>1884</v>
      </c>
      <c r="C1103" t="s">
        <v>1872</v>
      </c>
      <c r="D1103" t="s">
        <v>1772</v>
      </c>
    </row>
    <row r="1104" spans="1:4" x14ac:dyDescent="0.25">
      <c r="A1104" t="s">
        <v>151</v>
      </c>
      <c r="B1104" t="s">
        <v>1885</v>
      </c>
      <c r="C1104" t="s">
        <v>1865</v>
      </c>
      <c r="D1104" t="s">
        <v>1596</v>
      </c>
    </row>
    <row r="1105" spans="1:4" x14ac:dyDescent="0.25">
      <c r="A1105" t="s">
        <v>151</v>
      </c>
      <c r="C1105" t="s">
        <v>1867</v>
      </c>
      <c r="D1105" t="s">
        <v>1567</v>
      </c>
    </row>
    <row r="1106" spans="1:4" x14ac:dyDescent="0.25">
      <c r="B1106" t="s">
        <v>1886</v>
      </c>
      <c r="C1106" t="s">
        <v>1887</v>
      </c>
      <c r="D1106" t="s">
        <v>1772</v>
      </c>
    </row>
    <row r="1107" spans="1:4" x14ac:dyDescent="0.25">
      <c r="A1107" t="s">
        <v>151</v>
      </c>
      <c r="B1107" t="s">
        <v>1888</v>
      </c>
      <c r="C1107" t="s">
        <v>1865</v>
      </c>
      <c r="D1107" t="s">
        <v>1596</v>
      </c>
    </row>
    <row r="1108" spans="1:4" x14ac:dyDescent="0.25">
      <c r="A1108" t="s">
        <v>151</v>
      </c>
      <c r="B1108" t="s">
        <v>695</v>
      </c>
      <c r="C1108" t="s">
        <v>1865</v>
      </c>
      <c r="D1108" t="s">
        <v>1596</v>
      </c>
    </row>
    <row r="1109" spans="1:4" x14ac:dyDescent="0.25">
      <c r="A1109" t="s">
        <v>328</v>
      </c>
      <c r="C1109" t="s">
        <v>1865</v>
      </c>
      <c r="D1109" t="s">
        <v>1596</v>
      </c>
    </row>
    <row r="1110" spans="1:4" x14ac:dyDescent="0.25">
      <c r="A1110" t="s">
        <v>151</v>
      </c>
      <c r="B1110" t="s">
        <v>935</v>
      </c>
      <c r="C1110" t="s">
        <v>1887</v>
      </c>
      <c r="D1110" t="s">
        <v>1772</v>
      </c>
    </row>
    <row r="1111" spans="1:4" x14ac:dyDescent="0.25">
      <c r="C1111" t="s">
        <v>1864</v>
      </c>
      <c r="D1111" t="s">
        <v>1596</v>
      </c>
    </row>
    <row r="1112" spans="1:4" x14ac:dyDescent="0.25">
      <c r="A1112" t="s">
        <v>328</v>
      </c>
      <c r="B1112" t="s">
        <v>1889</v>
      </c>
      <c r="C1112" t="s">
        <v>1874</v>
      </c>
      <c r="D1112" t="s">
        <v>1567</v>
      </c>
    </row>
    <row r="1113" spans="1:4" x14ac:dyDescent="0.25">
      <c r="B1113" t="s">
        <v>1890</v>
      </c>
      <c r="C1113" t="s">
        <v>1865</v>
      </c>
      <c r="D1113" t="s">
        <v>1596</v>
      </c>
    </row>
    <row r="1114" spans="1:4" x14ac:dyDescent="0.25">
      <c r="A1114" t="s">
        <v>151</v>
      </c>
      <c r="B1114" t="s">
        <v>155</v>
      </c>
      <c r="C1114" t="s">
        <v>1872</v>
      </c>
      <c r="D1114" t="s">
        <v>1772</v>
      </c>
    </row>
    <row r="1115" spans="1:4" x14ac:dyDescent="0.25">
      <c r="B1115" t="s">
        <v>1358</v>
      </c>
      <c r="C1115" t="s">
        <v>1872</v>
      </c>
      <c r="D1115" t="s">
        <v>1772</v>
      </c>
    </row>
    <row r="1116" spans="1:4" x14ac:dyDescent="0.25">
      <c r="A1116" t="s">
        <v>151</v>
      </c>
      <c r="B1116" t="s">
        <v>1891</v>
      </c>
      <c r="C1116" t="s">
        <v>1874</v>
      </c>
      <c r="D1116" t="s">
        <v>1567</v>
      </c>
    </row>
    <row r="1117" spans="1:4" x14ac:dyDescent="0.25">
      <c r="A1117" t="s">
        <v>151</v>
      </c>
      <c r="B1117" t="s">
        <v>1589</v>
      </c>
      <c r="C1117" t="s">
        <v>1872</v>
      </c>
      <c r="D1117" t="s">
        <v>1772</v>
      </c>
    </row>
    <row r="1118" spans="1:4" x14ac:dyDescent="0.25">
      <c r="C1118" t="s">
        <v>1872</v>
      </c>
      <c r="D1118" t="s">
        <v>1772</v>
      </c>
    </row>
    <row r="1119" spans="1:4" x14ac:dyDescent="0.25">
      <c r="A1119" t="s">
        <v>151</v>
      </c>
      <c r="B1119" t="s">
        <v>1480</v>
      </c>
      <c r="C1119" t="s">
        <v>1872</v>
      </c>
      <c r="D1119" t="s">
        <v>1772</v>
      </c>
    </row>
    <row r="1120" spans="1:4" x14ac:dyDescent="0.25">
      <c r="A1120" t="s">
        <v>884</v>
      </c>
      <c r="B1120" t="s">
        <v>1237</v>
      </c>
      <c r="C1120" t="s">
        <v>1868</v>
      </c>
      <c r="D1120" t="s">
        <v>1869</v>
      </c>
    </row>
    <row r="1121" spans="1:4" x14ac:dyDescent="0.25">
      <c r="A1121" t="s">
        <v>151</v>
      </c>
      <c r="B1121" t="s">
        <v>1892</v>
      </c>
      <c r="C1121" t="s">
        <v>1865</v>
      </c>
      <c r="D1121" t="s">
        <v>1596</v>
      </c>
    </row>
    <row r="1122" spans="1:4" x14ac:dyDescent="0.25">
      <c r="A1122" t="s">
        <v>151</v>
      </c>
      <c r="B1122" t="s">
        <v>1893</v>
      </c>
      <c r="C1122" t="s">
        <v>1872</v>
      </c>
      <c r="D1122" t="s">
        <v>1772</v>
      </c>
    </row>
    <row r="1123" spans="1:4" x14ac:dyDescent="0.25">
      <c r="C1123" t="s">
        <v>1864</v>
      </c>
      <c r="D1123" t="s">
        <v>1596</v>
      </c>
    </row>
    <row r="1124" spans="1:4" x14ac:dyDescent="0.25">
      <c r="A1124" t="s">
        <v>328</v>
      </c>
      <c r="B1124" t="s">
        <v>1894</v>
      </c>
      <c r="C1124" t="s">
        <v>1872</v>
      </c>
      <c r="D1124" t="s">
        <v>1772</v>
      </c>
    </row>
    <row r="1125" spans="1:4" x14ac:dyDescent="0.25">
      <c r="A1125" t="s">
        <v>161</v>
      </c>
      <c r="B1125" t="s">
        <v>283</v>
      </c>
      <c r="C1125" t="s">
        <v>1895</v>
      </c>
      <c r="D1125" t="s">
        <v>1772</v>
      </c>
    </row>
    <row r="1126" spans="1:4" x14ac:dyDescent="0.25">
      <c r="A1126" t="s">
        <v>220</v>
      </c>
      <c r="B1126" t="s">
        <v>1896</v>
      </c>
      <c r="C1126" t="s">
        <v>1865</v>
      </c>
      <c r="D1126" t="s">
        <v>1596</v>
      </c>
    </row>
    <row r="1127" spans="1:4" x14ac:dyDescent="0.25">
      <c r="A1127" t="s">
        <v>771</v>
      </c>
      <c r="C1127" t="s">
        <v>1872</v>
      </c>
      <c r="D1127" t="s">
        <v>1772</v>
      </c>
    </row>
    <row r="1128" spans="1:4" x14ac:dyDescent="0.25">
      <c r="C1128" t="s">
        <v>1887</v>
      </c>
      <c r="D1128" t="s">
        <v>1772</v>
      </c>
    </row>
    <row r="1129" spans="1:4" x14ac:dyDescent="0.25">
      <c r="B1129" t="s">
        <v>1897</v>
      </c>
      <c r="C1129" t="s">
        <v>1898</v>
      </c>
      <c r="D1129" t="s">
        <v>1567</v>
      </c>
    </row>
    <row r="1130" spans="1:4" x14ac:dyDescent="0.25">
      <c r="A1130" t="s">
        <v>151</v>
      </c>
      <c r="C1130" t="s">
        <v>1872</v>
      </c>
      <c r="D1130" t="s">
        <v>1772</v>
      </c>
    </row>
    <row r="1131" spans="1:4" x14ac:dyDescent="0.25">
      <c r="A1131" t="s">
        <v>161</v>
      </c>
      <c r="B1131" t="s">
        <v>1899</v>
      </c>
      <c r="C1131" t="s">
        <v>1865</v>
      </c>
      <c r="D1131" t="s">
        <v>1596</v>
      </c>
    </row>
    <row r="1132" spans="1:4" x14ac:dyDescent="0.25">
      <c r="A1132" t="s">
        <v>220</v>
      </c>
      <c r="B1132" t="s">
        <v>1900</v>
      </c>
      <c r="C1132" t="s">
        <v>1865</v>
      </c>
      <c r="D1132" t="s">
        <v>1596</v>
      </c>
    </row>
    <row r="1133" spans="1:4" x14ac:dyDescent="0.25">
      <c r="A1133" t="s">
        <v>161</v>
      </c>
      <c r="B1133" t="s">
        <v>1029</v>
      </c>
      <c r="C1133" t="s">
        <v>1865</v>
      </c>
      <c r="D1133" t="s">
        <v>1596</v>
      </c>
    </row>
    <row r="1134" spans="1:4" x14ac:dyDescent="0.25">
      <c r="A1134" t="s">
        <v>328</v>
      </c>
      <c r="B1134" t="s">
        <v>1901</v>
      </c>
      <c r="C1134" t="s">
        <v>1902</v>
      </c>
      <c r="D1134" t="s">
        <v>1772</v>
      </c>
    </row>
    <row r="1135" spans="1:4" x14ac:dyDescent="0.25">
      <c r="B1135" t="s">
        <v>438</v>
      </c>
      <c r="C1135" t="s">
        <v>1903</v>
      </c>
      <c r="D1135" t="s">
        <v>1772</v>
      </c>
    </row>
    <row r="1136" spans="1:4" x14ac:dyDescent="0.25">
      <c r="A1136" t="s">
        <v>151</v>
      </c>
      <c r="B1136" t="s">
        <v>1904</v>
      </c>
      <c r="C1136" t="s">
        <v>1903</v>
      </c>
      <c r="D1136" t="s">
        <v>1772</v>
      </c>
    </row>
    <row r="1137" spans="1:4" x14ac:dyDescent="0.25">
      <c r="A1137" t="s">
        <v>151</v>
      </c>
      <c r="B1137" t="s">
        <v>1905</v>
      </c>
      <c r="C1137" t="s">
        <v>1903</v>
      </c>
      <c r="D1137" t="s">
        <v>1772</v>
      </c>
    </row>
    <row r="1138" spans="1:4" x14ac:dyDescent="0.25">
      <c r="A1138" t="s">
        <v>161</v>
      </c>
      <c r="B1138" t="s">
        <v>590</v>
      </c>
      <c r="C1138" t="s">
        <v>1903</v>
      </c>
      <c r="D1138" t="s">
        <v>1772</v>
      </c>
    </row>
    <row r="1139" spans="1:4" x14ac:dyDescent="0.25">
      <c r="A1139" t="s">
        <v>161</v>
      </c>
      <c r="B1139" t="s">
        <v>707</v>
      </c>
      <c r="C1139" t="s">
        <v>1903</v>
      </c>
      <c r="D1139" t="s">
        <v>1772</v>
      </c>
    </row>
    <row r="1140" spans="1:4" x14ac:dyDescent="0.25">
      <c r="A1140" t="s">
        <v>151</v>
      </c>
      <c r="C1140" t="s">
        <v>1906</v>
      </c>
      <c r="D1140" t="s">
        <v>1596</v>
      </c>
    </row>
    <row r="1141" spans="1:4" x14ac:dyDescent="0.25">
      <c r="A1141" t="s">
        <v>161</v>
      </c>
      <c r="B1141" t="s">
        <v>1907</v>
      </c>
      <c r="C1141" t="s">
        <v>1906</v>
      </c>
      <c r="D1141" t="s">
        <v>1596</v>
      </c>
    </row>
    <row r="1142" spans="1:4" x14ac:dyDescent="0.25">
      <c r="A1142" t="s">
        <v>328</v>
      </c>
      <c r="B1142" t="s">
        <v>1908</v>
      </c>
      <c r="C1142" t="s">
        <v>1902</v>
      </c>
      <c r="D1142" t="s">
        <v>1772</v>
      </c>
    </row>
    <row r="1143" spans="1:4" x14ac:dyDescent="0.25">
      <c r="A1143" t="s">
        <v>220</v>
      </c>
      <c r="B1143" t="s">
        <v>1909</v>
      </c>
      <c r="C1143" t="s">
        <v>1903</v>
      </c>
      <c r="D1143" t="s">
        <v>1772</v>
      </c>
    </row>
    <row r="1144" spans="1:4" x14ac:dyDescent="0.25">
      <c r="B1144" t="s">
        <v>1910</v>
      </c>
      <c r="C1144" t="s">
        <v>1906</v>
      </c>
      <c r="D1144" t="s">
        <v>1596</v>
      </c>
    </row>
    <row r="1145" spans="1:4" x14ac:dyDescent="0.25">
      <c r="A1145" t="s">
        <v>151</v>
      </c>
      <c r="B1145" t="s">
        <v>361</v>
      </c>
      <c r="C1145" t="s">
        <v>1903</v>
      </c>
      <c r="D1145" t="s">
        <v>1772</v>
      </c>
    </row>
    <row r="1146" spans="1:4" x14ac:dyDescent="0.25">
      <c r="B1146" t="s">
        <v>1911</v>
      </c>
      <c r="C1146" t="s">
        <v>1912</v>
      </c>
      <c r="D1146" t="s">
        <v>1772</v>
      </c>
    </row>
    <row r="1147" spans="1:4" x14ac:dyDescent="0.25">
      <c r="B1147" t="s">
        <v>1913</v>
      </c>
      <c r="C1147" t="s">
        <v>1903</v>
      </c>
      <c r="D1147" t="s">
        <v>1772</v>
      </c>
    </row>
    <row r="1148" spans="1:4" x14ac:dyDescent="0.25">
      <c r="B1148" t="s">
        <v>1914</v>
      </c>
      <c r="C1148" t="s">
        <v>1903</v>
      </c>
      <c r="D1148" t="s">
        <v>1772</v>
      </c>
    </row>
    <row r="1149" spans="1:4" x14ac:dyDescent="0.25">
      <c r="A1149" t="s">
        <v>220</v>
      </c>
      <c r="B1149" t="s">
        <v>965</v>
      </c>
      <c r="C1149" t="s">
        <v>1903</v>
      </c>
      <c r="D1149" t="s">
        <v>1772</v>
      </c>
    </row>
    <row r="1150" spans="1:4" x14ac:dyDescent="0.25">
      <c r="A1150" t="s">
        <v>161</v>
      </c>
      <c r="B1150" t="s">
        <v>1915</v>
      </c>
      <c r="C1150" t="s">
        <v>1903</v>
      </c>
      <c r="D1150" t="s">
        <v>1772</v>
      </c>
    </row>
    <row r="1151" spans="1:4" x14ac:dyDescent="0.25">
      <c r="A1151" t="s">
        <v>161</v>
      </c>
      <c r="B1151" t="s">
        <v>1916</v>
      </c>
      <c r="C1151" t="s">
        <v>1906</v>
      </c>
      <c r="D1151" t="s">
        <v>1596</v>
      </c>
    </row>
    <row r="1152" spans="1:4" x14ac:dyDescent="0.25">
      <c r="B1152" t="s">
        <v>979</v>
      </c>
      <c r="C1152" t="s">
        <v>1906</v>
      </c>
      <c r="D1152" t="s">
        <v>1596</v>
      </c>
    </row>
    <row r="1153" spans="1:4" x14ac:dyDescent="0.25">
      <c r="A1153" t="s">
        <v>151</v>
      </c>
      <c r="B1153" t="s">
        <v>1917</v>
      </c>
      <c r="C1153" t="s">
        <v>1906</v>
      </c>
      <c r="D1153" t="s">
        <v>1596</v>
      </c>
    </row>
    <row r="1154" spans="1:4" x14ac:dyDescent="0.25">
      <c r="A1154" t="s">
        <v>151</v>
      </c>
      <c r="B1154" t="s">
        <v>1918</v>
      </c>
      <c r="C1154" t="s">
        <v>1919</v>
      </c>
      <c r="D1154" t="s">
        <v>1869</v>
      </c>
    </row>
    <row r="1155" spans="1:4" x14ac:dyDescent="0.25">
      <c r="B1155" t="s">
        <v>1920</v>
      </c>
      <c r="C1155" t="s">
        <v>1902</v>
      </c>
      <c r="D1155" t="s">
        <v>1772</v>
      </c>
    </row>
    <row r="1156" spans="1:4" x14ac:dyDescent="0.25">
      <c r="B1156" t="s">
        <v>1921</v>
      </c>
      <c r="C1156" t="s">
        <v>1906</v>
      </c>
      <c r="D1156" t="s">
        <v>1596</v>
      </c>
    </row>
    <row r="1157" spans="1:4" x14ac:dyDescent="0.25">
      <c r="A1157" t="s">
        <v>161</v>
      </c>
      <c r="B1157" t="s">
        <v>1922</v>
      </c>
      <c r="C1157" t="s">
        <v>1906</v>
      </c>
      <c r="D1157" t="s">
        <v>1596</v>
      </c>
    </row>
    <row r="1158" spans="1:4" x14ac:dyDescent="0.25">
      <c r="A1158" t="s">
        <v>151</v>
      </c>
      <c r="B1158" t="s">
        <v>1514</v>
      </c>
      <c r="C1158" t="s">
        <v>1903</v>
      </c>
      <c r="D1158" t="s">
        <v>1772</v>
      </c>
    </row>
    <row r="1159" spans="1:4" x14ac:dyDescent="0.25">
      <c r="A1159" t="s">
        <v>151</v>
      </c>
      <c r="B1159" t="s">
        <v>1923</v>
      </c>
      <c r="C1159" t="s">
        <v>1903</v>
      </c>
      <c r="D1159" t="s">
        <v>1772</v>
      </c>
    </row>
    <row r="1160" spans="1:4" x14ac:dyDescent="0.25">
      <c r="A1160" t="s">
        <v>151</v>
      </c>
      <c r="B1160" t="s">
        <v>1924</v>
      </c>
      <c r="C1160" t="s">
        <v>1903</v>
      </c>
      <c r="D1160" t="s">
        <v>1772</v>
      </c>
    </row>
    <row r="1161" spans="1:4" x14ac:dyDescent="0.25">
      <c r="A1161" t="s">
        <v>220</v>
      </c>
      <c r="B1161" t="s">
        <v>1591</v>
      </c>
      <c r="C1161" t="s">
        <v>1906</v>
      </c>
      <c r="D1161" t="s">
        <v>1596</v>
      </c>
    </row>
    <row r="1162" spans="1:4" x14ac:dyDescent="0.25">
      <c r="A1162" t="s">
        <v>151</v>
      </c>
      <c r="B1162" t="s">
        <v>1665</v>
      </c>
      <c r="C1162" t="s">
        <v>1903</v>
      </c>
      <c r="D1162" t="s">
        <v>1772</v>
      </c>
    </row>
    <row r="1163" spans="1:4" x14ac:dyDescent="0.25">
      <c r="A1163" t="s">
        <v>161</v>
      </c>
      <c r="B1163" t="s">
        <v>851</v>
      </c>
      <c r="C1163" t="s">
        <v>1906</v>
      </c>
      <c r="D1163" t="s">
        <v>1596</v>
      </c>
    </row>
    <row r="1164" spans="1:4" x14ac:dyDescent="0.25">
      <c r="A1164" t="s">
        <v>771</v>
      </c>
      <c r="B1164" t="s">
        <v>1925</v>
      </c>
      <c r="C1164" t="s">
        <v>1903</v>
      </c>
      <c r="D1164" t="s">
        <v>1772</v>
      </c>
    </row>
    <row r="1165" spans="1:4" x14ac:dyDescent="0.25">
      <c r="A1165" t="s">
        <v>151</v>
      </c>
      <c r="B1165" t="s">
        <v>1926</v>
      </c>
      <c r="C1165" t="s">
        <v>1927</v>
      </c>
      <c r="D1165" t="s">
        <v>1869</v>
      </c>
    </row>
    <row r="1166" spans="1:4" x14ac:dyDescent="0.25">
      <c r="A1166" t="s">
        <v>161</v>
      </c>
      <c r="B1166" t="s">
        <v>703</v>
      </c>
      <c r="C1166" t="s">
        <v>1906</v>
      </c>
      <c r="D1166" t="s">
        <v>1596</v>
      </c>
    </row>
    <row r="1167" spans="1:4" x14ac:dyDescent="0.25">
      <c r="A1167" t="s">
        <v>151</v>
      </c>
      <c r="B1167" t="s">
        <v>1928</v>
      </c>
      <c r="C1167" t="s">
        <v>1906</v>
      </c>
      <c r="D1167" t="s">
        <v>1596</v>
      </c>
    </row>
    <row r="1168" spans="1:4" x14ac:dyDescent="0.25">
      <c r="A1168" t="s">
        <v>161</v>
      </c>
      <c r="B1168" t="s">
        <v>1929</v>
      </c>
      <c r="C1168" t="s">
        <v>1903</v>
      </c>
      <c r="D1168" t="s">
        <v>1772</v>
      </c>
    </row>
    <row r="1169" spans="1:4" x14ac:dyDescent="0.25">
      <c r="A1169" t="s">
        <v>151</v>
      </c>
      <c r="B1169" t="s">
        <v>1930</v>
      </c>
      <c r="C1169" t="s">
        <v>1906</v>
      </c>
      <c r="D1169" t="s">
        <v>1596</v>
      </c>
    </row>
    <row r="1170" spans="1:4" x14ac:dyDescent="0.25">
      <c r="A1170" t="s">
        <v>161</v>
      </c>
      <c r="B1170" t="s">
        <v>1931</v>
      </c>
      <c r="C1170" t="s">
        <v>1932</v>
      </c>
      <c r="D1170" t="s">
        <v>1869</v>
      </c>
    </row>
    <row r="1171" spans="1:4" x14ac:dyDescent="0.25">
      <c r="A1171" t="s">
        <v>151</v>
      </c>
      <c r="B1171" t="s">
        <v>926</v>
      </c>
      <c r="C1171" t="s">
        <v>1903</v>
      </c>
      <c r="D1171" t="s">
        <v>1772</v>
      </c>
    </row>
    <row r="1172" spans="1:4" x14ac:dyDescent="0.25">
      <c r="A1172" t="s">
        <v>151</v>
      </c>
      <c r="B1172" t="s">
        <v>1933</v>
      </c>
      <c r="C1172" t="s">
        <v>1906</v>
      </c>
      <c r="D1172" t="s">
        <v>1596</v>
      </c>
    </row>
    <row r="1173" spans="1:4" x14ac:dyDescent="0.25">
      <c r="A1173" t="s">
        <v>161</v>
      </c>
      <c r="B1173" t="s">
        <v>1934</v>
      </c>
      <c r="C1173" t="s">
        <v>1906</v>
      </c>
      <c r="D1173" t="s">
        <v>1596</v>
      </c>
    </row>
    <row r="1174" spans="1:4" x14ac:dyDescent="0.25">
      <c r="A1174" t="s">
        <v>161</v>
      </c>
      <c r="B1174" t="s">
        <v>730</v>
      </c>
      <c r="C1174" t="s">
        <v>1906</v>
      </c>
      <c r="D1174" t="s">
        <v>1596</v>
      </c>
    </row>
    <row r="1175" spans="1:4" x14ac:dyDescent="0.25">
      <c r="C1175" t="s">
        <v>1902</v>
      </c>
      <c r="D1175" t="s">
        <v>1772</v>
      </c>
    </row>
    <row r="1176" spans="1:4" x14ac:dyDescent="0.25">
      <c r="C1176" t="s">
        <v>1903</v>
      </c>
      <c r="D1176" t="s">
        <v>1772</v>
      </c>
    </row>
    <row r="1177" spans="1:4" x14ac:dyDescent="0.25">
      <c r="A1177" t="s">
        <v>151</v>
      </c>
      <c r="B1177" t="s">
        <v>1935</v>
      </c>
      <c r="C1177" t="s">
        <v>1906</v>
      </c>
      <c r="D1177" t="s">
        <v>1596</v>
      </c>
    </row>
    <row r="1178" spans="1:4" x14ac:dyDescent="0.25">
      <c r="A1178" t="s">
        <v>328</v>
      </c>
      <c r="C1178" t="s">
        <v>1902</v>
      </c>
      <c r="D1178" t="s">
        <v>1772</v>
      </c>
    </row>
    <row r="1179" spans="1:4" x14ac:dyDescent="0.25">
      <c r="B1179" t="s">
        <v>1936</v>
      </c>
      <c r="C1179" t="s">
        <v>1902</v>
      </c>
      <c r="D1179" t="s">
        <v>1772</v>
      </c>
    </row>
    <row r="1180" spans="1:4" x14ac:dyDescent="0.25">
      <c r="A1180" t="s">
        <v>151</v>
      </c>
      <c r="B1180" t="s">
        <v>1937</v>
      </c>
      <c r="C1180" t="s">
        <v>1903</v>
      </c>
      <c r="D1180" t="s">
        <v>1772</v>
      </c>
    </row>
    <row r="1181" spans="1:4" x14ac:dyDescent="0.25">
      <c r="A1181" t="s">
        <v>151</v>
      </c>
      <c r="B1181" t="s">
        <v>1938</v>
      </c>
      <c r="C1181" t="s">
        <v>1902</v>
      </c>
      <c r="D1181" t="s">
        <v>1772</v>
      </c>
    </row>
    <row r="1182" spans="1:4" x14ac:dyDescent="0.25">
      <c r="C1182" t="s">
        <v>1906</v>
      </c>
      <c r="D1182" t="s">
        <v>1596</v>
      </c>
    </row>
    <row r="1183" spans="1:4" x14ac:dyDescent="0.25">
      <c r="B1183" t="s">
        <v>300</v>
      </c>
      <c r="C1183" t="s">
        <v>1919</v>
      </c>
      <c r="D1183" t="s">
        <v>1869</v>
      </c>
    </row>
    <row r="1184" spans="1:4" x14ac:dyDescent="0.25">
      <c r="A1184" t="s">
        <v>884</v>
      </c>
      <c r="C1184" t="s">
        <v>1906</v>
      </c>
      <c r="D1184" t="s">
        <v>1596</v>
      </c>
    </row>
    <row r="1185" spans="1:4" x14ac:dyDescent="0.25">
      <c r="A1185" t="s">
        <v>771</v>
      </c>
      <c r="B1185" t="s">
        <v>1939</v>
      </c>
      <c r="C1185" t="s">
        <v>1903</v>
      </c>
      <c r="D1185" t="s">
        <v>1772</v>
      </c>
    </row>
    <row r="1186" spans="1:4" x14ac:dyDescent="0.25">
      <c r="A1186" t="s">
        <v>151</v>
      </c>
      <c r="B1186" t="s">
        <v>1940</v>
      </c>
      <c r="C1186" t="s">
        <v>1919</v>
      </c>
      <c r="D1186" t="s">
        <v>1869</v>
      </c>
    </row>
    <row r="1187" spans="1:4" x14ac:dyDescent="0.25">
      <c r="B1187" t="s">
        <v>1941</v>
      </c>
      <c r="C1187" t="s">
        <v>1912</v>
      </c>
      <c r="D1187" t="s">
        <v>1772</v>
      </c>
    </row>
    <row r="1188" spans="1:4" x14ac:dyDescent="0.25">
      <c r="B1188" t="s">
        <v>438</v>
      </c>
      <c r="C1188" t="s">
        <v>1903</v>
      </c>
      <c r="D1188" t="s">
        <v>1772</v>
      </c>
    </row>
    <row r="1189" spans="1:4" x14ac:dyDescent="0.25">
      <c r="A1189" t="s">
        <v>161</v>
      </c>
      <c r="B1189" t="s">
        <v>1942</v>
      </c>
      <c r="C1189" t="s">
        <v>1943</v>
      </c>
      <c r="D1189" t="s">
        <v>1772</v>
      </c>
    </row>
    <row r="1190" spans="1:4" x14ac:dyDescent="0.25">
      <c r="A1190" t="s">
        <v>884</v>
      </c>
      <c r="C1190" t="s">
        <v>1903</v>
      </c>
      <c r="D1190" t="s">
        <v>1772</v>
      </c>
    </row>
    <row r="1191" spans="1:4" x14ac:dyDescent="0.25">
      <c r="A1191" t="s">
        <v>151</v>
      </c>
      <c r="B1191" t="s">
        <v>1098</v>
      </c>
      <c r="C1191" t="s">
        <v>1906</v>
      </c>
      <c r="D1191" t="s">
        <v>1596</v>
      </c>
    </row>
    <row r="1192" spans="1:4" x14ac:dyDescent="0.25">
      <c r="C1192" t="s">
        <v>1902</v>
      </c>
      <c r="D1192" t="s">
        <v>1772</v>
      </c>
    </row>
    <row r="1193" spans="1:4" x14ac:dyDescent="0.25">
      <c r="C1193" t="s">
        <v>1903</v>
      </c>
      <c r="D1193" t="s">
        <v>1772</v>
      </c>
    </row>
    <row r="1194" spans="1:4" x14ac:dyDescent="0.25">
      <c r="A1194" t="s">
        <v>151</v>
      </c>
      <c r="B1194" t="s">
        <v>926</v>
      </c>
      <c r="C1194" t="s">
        <v>1903</v>
      </c>
      <c r="D1194" t="s">
        <v>1772</v>
      </c>
    </row>
    <row r="1195" spans="1:4" x14ac:dyDescent="0.25">
      <c r="A1195" t="s">
        <v>328</v>
      </c>
      <c r="C1195" t="s">
        <v>1903</v>
      </c>
      <c r="D1195" t="s">
        <v>1772</v>
      </c>
    </row>
    <row r="1196" spans="1:4" x14ac:dyDescent="0.25">
      <c r="A1196" t="s">
        <v>161</v>
      </c>
      <c r="B1196" t="s">
        <v>1944</v>
      </c>
      <c r="C1196" t="s">
        <v>1903</v>
      </c>
      <c r="D1196" t="s">
        <v>1772</v>
      </c>
    </row>
    <row r="1197" spans="1:4" x14ac:dyDescent="0.25">
      <c r="A1197" t="s">
        <v>151</v>
      </c>
      <c r="B1197" t="s">
        <v>1945</v>
      </c>
      <c r="C1197" t="s">
        <v>1906</v>
      </c>
      <c r="D1197" t="s">
        <v>1596</v>
      </c>
    </row>
    <row r="1198" spans="1:4" x14ac:dyDescent="0.25">
      <c r="A1198" t="s">
        <v>151</v>
      </c>
      <c r="B1198" t="s">
        <v>1229</v>
      </c>
      <c r="C1198" t="s">
        <v>1906</v>
      </c>
      <c r="D1198" t="s">
        <v>1596</v>
      </c>
    </row>
    <row r="1199" spans="1:4" x14ac:dyDescent="0.25">
      <c r="A1199" t="s">
        <v>220</v>
      </c>
      <c r="C1199" t="s">
        <v>1903</v>
      </c>
      <c r="D1199" t="s">
        <v>1772</v>
      </c>
    </row>
    <row r="1200" spans="1:4" x14ac:dyDescent="0.25">
      <c r="A1200" t="s">
        <v>220</v>
      </c>
      <c r="B1200" t="s">
        <v>1663</v>
      </c>
      <c r="C1200" t="s">
        <v>1946</v>
      </c>
      <c r="D1200" t="s">
        <v>1772</v>
      </c>
    </row>
    <row r="1201" spans="1:4" x14ac:dyDescent="0.25">
      <c r="A1201" t="s">
        <v>328</v>
      </c>
      <c r="B1201" t="s">
        <v>1894</v>
      </c>
      <c r="C1201" t="s">
        <v>1947</v>
      </c>
      <c r="D1201" t="s">
        <v>1772</v>
      </c>
    </row>
    <row r="1202" spans="1:4" x14ac:dyDescent="0.25">
      <c r="A1202" t="s">
        <v>328</v>
      </c>
      <c r="B1202" t="s">
        <v>1948</v>
      </c>
      <c r="C1202" t="s">
        <v>1946</v>
      </c>
      <c r="D1202" t="s">
        <v>1772</v>
      </c>
    </row>
    <row r="1203" spans="1:4" x14ac:dyDescent="0.25">
      <c r="A1203" t="s">
        <v>161</v>
      </c>
      <c r="B1203" t="s">
        <v>1949</v>
      </c>
      <c r="C1203" t="s">
        <v>1950</v>
      </c>
      <c r="D1203" t="s">
        <v>1869</v>
      </c>
    </row>
    <row r="1204" spans="1:4" x14ac:dyDescent="0.25">
      <c r="B1204" t="s">
        <v>1951</v>
      </c>
      <c r="C1204" t="s">
        <v>1952</v>
      </c>
      <c r="D1204" t="s">
        <v>1772</v>
      </c>
    </row>
    <row r="1205" spans="1:4" x14ac:dyDescent="0.25">
      <c r="A1205" t="s">
        <v>151</v>
      </c>
      <c r="C1205" t="s">
        <v>1952</v>
      </c>
      <c r="D1205" t="s">
        <v>1772</v>
      </c>
    </row>
    <row r="1206" spans="1:4" x14ac:dyDescent="0.25">
      <c r="B1206" t="s">
        <v>300</v>
      </c>
      <c r="C1206" t="s">
        <v>1950</v>
      </c>
      <c r="D1206" t="s">
        <v>1869</v>
      </c>
    </row>
    <row r="1207" spans="1:4" x14ac:dyDescent="0.25">
      <c r="A1207" t="s">
        <v>161</v>
      </c>
      <c r="B1207" t="s">
        <v>1953</v>
      </c>
      <c r="C1207" t="s">
        <v>1950</v>
      </c>
      <c r="D1207" t="s">
        <v>1869</v>
      </c>
    </row>
    <row r="1208" spans="1:4" x14ac:dyDescent="0.25">
      <c r="B1208" t="s">
        <v>553</v>
      </c>
      <c r="C1208" t="s">
        <v>1952</v>
      </c>
      <c r="D1208" t="s">
        <v>1772</v>
      </c>
    </row>
    <row r="1209" spans="1:4" x14ac:dyDescent="0.25">
      <c r="A1209" t="s">
        <v>328</v>
      </c>
      <c r="B1209" t="s">
        <v>907</v>
      </c>
      <c r="C1209" t="s">
        <v>1952</v>
      </c>
      <c r="D1209" t="s">
        <v>1772</v>
      </c>
    </row>
    <row r="1210" spans="1:4" x14ac:dyDescent="0.25">
      <c r="A1210" t="s">
        <v>161</v>
      </c>
      <c r="B1210" t="s">
        <v>939</v>
      </c>
      <c r="C1210" t="s">
        <v>1950</v>
      </c>
      <c r="D1210" t="s">
        <v>1869</v>
      </c>
    </row>
    <row r="1211" spans="1:4" x14ac:dyDescent="0.25">
      <c r="A1211" t="s">
        <v>151</v>
      </c>
      <c r="B1211" t="s">
        <v>498</v>
      </c>
      <c r="C1211" t="s">
        <v>1952</v>
      </c>
      <c r="D1211" t="s">
        <v>1772</v>
      </c>
    </row>
    <row r="1212" spans="1:4" x14ac:dyDescent="0.25">
      <c r="A1212" t="s">
        <v>328</v>
      </c>
      <c r="C1212" t="s">
        <v>1947</v>
      </c>
      <c r="D1212" t="s">
        <v>1772</v>
      </c>
    </row>
    <row r="1213" spans="1:4" x14ac:dyDescent="0.25">
      <c r="A1213" t="s">
        <v>151</v>
      </c>
      <c r="B1213" t="s">
        <v>1847</v>
      </c>
      <c r="C1213" t="s">
        <v>1947</v>
      </c>
      <c r="D1213" t="s">
        <v>1772</v>
      </c>
    </row>
    <row r="1214" spans="1:4" x14ac:dyDescent="0.25">
      <c r="A1214" t="s">
        <v>884</v>
      </c>
      <c r="B1214" t="s">
        <v>1954</v>
      </c>
      <c r="C1214" t="s">
        <v>1955</v>
      </c>
      <c r="D1214" t="s">
        <v>1567</v>
      </c>
    </row>
    <row r="1215" spans="1:4" x14ac:dyDescent="0.25">
      <c r="A1215" t="s">
        <v>161</v>
      </c>
      <c r="B1215" t="s">
        <v>1956</v>
      </c>
      <c r="C1215" t="s">
        <v>1950</v>
      </c>
      <c r="D1215" t="s">
        <v>1869</v>
      </c>
    </row>
    <row r="1216" spans="1:4" x14ac:dyDescent="0.25">
      <c r="B1216" t="s">
        <v>1957</v>
      </c>
      <c r="C1216" t="s">
        <v>1952</v>
      </c>
      <c r="D1216" t="s">
        <v>1772</v>
      </c>
    </row>
    <row r="1217" spans="1:4" x14ac:dyDescent="0.25">
      <c r="A1217" t="s">
        <v>161</v>
      </c>
      <c r="B1217" t="s">
        <v>1617</v>
      </c>
      <c r="C1217" t="s">
        <v>1952</v>
      </c>
      <c r="D1217" t="s">
        <v>1772</v>
      </c>
    </row>
    <row r="1218" spans="1:4" x14ac:dyDescent="0.25">
      <c r="C1218" t="s">
        <v>1950</v>
      </c>
      <c r="D1218" t="s">
        <v>1869</v>
      </c>
    </row>
    <row r="1219" spans="1:4" x14ac:dyDescent="0.25">
      <c r="A1219" t="s">
        <v>161</v>
      </c>
      <c r="B1219" t="s">
        <v>1958</v>
      </c>
      <c r="C1219" t="s">
        <v>1955</v>
      </c>
      <c r="D1219" t="s">
        <v>1567</v>
      </c>
    </row>
    <row r="1220" spans="1:4" x14ac:dyDescent="0.25">
      <c r="A1220" t="s">
        <v>151</v>
      </c>
      <c r="B1220" t="s">
        <v>1569</v>
      </c>
      <c r="C1220" t="s">
        <v>1952</v>
      </c>
      <c r="D1220" t="s">
        <v>1772</v>
      </c>
    </row>
    <row r="1221" spans="1:4" x14ac:dyDescent="0.25">
      <c r="B1221" t="s">
        <v>1821</v>
      </c>
      <c r="C1221" t="s">
        <v>1959</v>
      </c>
      <c r="D1221" t="s">
        <v>1567</v>
      </c>
    </row>
    <row r="1222" spans="1:4" x14ac:dyDescent="0.25">
      <c r="A1222" t="s">
        <v>161</v>
      </c>
      <c r="B1222" t="s">
        <v>1960</v>
      </c>
      <c r="C1222" t="s">
        <v>1961</v>
      </c>
      <c r="D1222" t="s">
        <v>1869</v>
      </c>
    </row>
    <row r="1223" spans="1:4" x14ac:dyDescent="0.25">
      <c r="B1223" t="s">
        <v>1962</v>
      </c>
      <c r="C1223" t="s">
        <v>1950</v>
      </c>
      <c r="D1223" t="s">
        <v>1869</v>
      </c>
    </row>
    <row r="1224" spans="1:4" x14ac:dyDescent="0.25">
      <c r="A1224" t="s">
        <v>151</v>
      </c>
      <c r="B1224" t="s">
        <v>1963</v>
      </c>
      <c r="C1224" t="s">
        <v>1950</v>
      </c>
      <c r="D1224" t="s">
        <v>1869</v>
      </c>
    </row>
    <row r="1225" spans="1:4" x14ac:dyDescent="0.25">
      <c r="C1225" t="s">
        <v>1950</v>
      </c>
      <c r="D1225" t="s">
        <v>1869</v>
      </c>
    </row>
    <row r="1226" spans="1:4" x14ac:dyDescent="0.25">
      <c r="B1226" t="s">
        <v>1964</v>
      </c>
      <c r="C1226" t="s">
        <v>1950</v>
      </c>
      <c r="D1226" t="s">
        <v>1869</v>
      </c>
    </row>
    <row r="1227" spans="1:4" x14ac:dyDescent="0.25">
      <c r="A1227" t="s">
        <v>328</v>
      </c>
      <c r="B1227" t="s">
        <v>1965</v>
      </c>
      <c r="C1227" t="s">
        <v>1966</v>
      </c>
      <c r="D1227" t="s">
        <v>1869</v>
      </c>
    </row>
    <row r="1228" spans="1:4" x14ac:dyDescent="0.25">
      <c r="B1228" t="s">
        <v>1967</v>
      </c>
      <c r="C1228" t="s">
        <v>1952</v>
      </c>
      <c r="D1228" t="s">
        <v>1772</v>
      </c>
    </row>
    <row r="1229" spans="1:4" x14ac:dyDescent="0.25">
      <c r="A1229" t="s">
        <v>151</v>
      </c>
      <c r="B1229" t="s">
        <v>1968</v>
      </c>
      <c r="C1229" t="s">
        <v>1950</v>
      </c>
      <c r="D1229" t="s">
        <v>1869</v>
      </c>
    </row>
    <row r="1230" spans="1:4" x14ac:dyDescent="0.25">
      <c r="A1230" t="s">
        <v>151</v>
      </c>
      <c r="B1230" t="s">
        <v>1449</v>
      </c>
      <c r="C1230" t="s">
        <v>1950</v>
      </c>
      <c r="D1230" t="s">
        <v>1869</v>
      </c>
    </row>
    <row r="1231" spans="1:4" x14ac:dyDescent="0.25">
      <c r="B1231" t="s">
        <v>1969</v>
      </c>
      <c r="C1231" t="s">
        <v>1947</v>
      </c>
      <c r="D1231" t="s">
        <v>1772</v>
      </c>
    </row>
    <row r="1232" spans="1:4" x14ac:dyDescent="0.25">
      <c r="B1232" t="s">
        <v>1830</v>
      </c>
      <c r="C1232" t="s">
        <v>1950</v>
      </c>
      <c r="D1232" t="s">
        <v>1869</v>
      </c>
    </row>
    <row r="1233" spans="1:4" x14ac:dyDescent="0.25">
      <c r="A1233" t="s">
        <v>328</v>
      </c>
      <c r="B1233" t="s">
        <v>1970</v>
      </c>
      <c r="C1233" t="s">
        <v>1971</v>
      </c>
      <c r="D1233" t="s">
        <v>1869</v>
      </c>
    </row>
    <row r="1234" spans="1:4" x14ac:dyDescent="0.25">
      <c r="B1234" t="s">
        <v>1972</v>
      </c>
      <c r="C1234" t="s">
        <v>1952</v>
      </c>
      <c r="D1234" t="s">
        <v>1772</v>
      </c>
    </row>
    <row r="1235" spans="1:4" x14ac:dyDescent="0.25">
      <c r="A1235" t="s">
        <v>161</v>
      </c>
      <c r="B1235" t="s">
        <v>1973</v>
      </c>
      <c r="C1235" t="s">
        <v>1950</v>
      </c>
      <c r="D1235" t="s">
        <v>1869</v>
      </c>
    </row>
    <row r="1236" spans="1:4" x14ac:dyDescent="0.25">
      <c r="B1236" t="s">
        <v>1495</v>
      </c>
      <c r="C1236" t="s">
        <v>1950</v>
      </c>
      <c r="D1236" t="s">
        <v>1869</v>
      </c>
    </row>
    <row r="1237" spans="1:4" x14ac:dyDescent="0.25">
      <c r="A1237" t="s">
        <v>151</v>
      </c>
      <c r="B1237" t="s">
        <v>1974</v>
      </c>
      <c r="C1237" t="s">
        <v>1946</v>
      </c>
      <c r="D1237" t="s">
        <v>1772</v>
      </c>
    </row>
    <row r="1238" spans="1:4" x14ac:dyDescent="0.25">
      <c r="A1238" t="s">
        <v>151</v>
      </c>
      <c r="C1238" t="s">
        <v>1952</v>
      </c>
      <c r="D1238" t="s">
        <v>1772</v>
      </c>
    </row>
    <row r="1239" spans="1:4" x14ac:dyDescent="0.25">
      <c r="A1239" t="s">
        <v>151</v>
      </c>
      <c r="B1239" t="s">
        <v>914</v>
      </c>
      <c r="C1239" t="s">
        <v>1947</v>
      </c>
      <c r="D1239" t="s">
        <v>1772</v>
      </c>
    </row>
    <row r="1240" spans="1:4" x14ac:dyDescent="0.25">
      <c r="A1240" t="s">
        <v>151</v>
      </c>
      <c r="B1240" t="s">
        <v>1975</v>
      </c>
      <c r="C1240" t="s">
        <v>1952</v>
      </c>
      <c r="D1240" t="s">
        <v>1772</v>
      </c>
    </row>
    <row r="1241" spans="1:4" x14ac:dyDescent="0.25">
      <c r="A1241" t="s">
        <v>151</v>
      </c>
      <c r="B1241" t="s">
        <v>1284</v>
      </c>
      <c r="C1241" t="s">
        <v>1952</v>
      </c>
      <c r="D1241" t="s">
        <v>1772</v>
      </c>
    </row>
    <row r="1242" spans="1:4" x14ac:dyDescent="0.25">
      <c r="C1242" t="s">
        <v>1952</v>
      </c>
      <c r="D1242" t="s">
        <v>1772</v>
      </c>
    </row>
    <row r="1243" spans="1:4" x14ac:dyDescent="0.25">
      <c r="A1243" t="s">
        <v>151</v>
      </c>
      <c r="B1243" t="s">
        <v>1976</v>
      </c>
      <c r="C1243" t="s">
        <v>1950</v>
      </c>
      <c r="D1243" t="s">
        <v>1869</v>
      </c>
    </row>
    <row r="1244" spans="1:4" x14ac:dyDescent="0.25">
      <c r="B1244" t="s">
        <v>1578</v>
      </c>
      <c r="C1244" t="s">
        <v>1977</v>
      </c>
      <c r="D1244" t="s">
        <v>1869</v>
      </c>
    </row>
    <row r="1245" spans="1:4" x14ac:dyDescent="0.25">
      <c r="A1245" t="s">
        <v>161</v>
      </c>
      <c r="B1245" t="s">
        <v>1978</v>
      </c>
      <c r="C1245" t="s">
        <v>1950</v>
      </c>
      <c r="D1245" t="s">
        <v>1869</v>
      </c>
    </row>
    <row r="1246" spans="1:4" x14ac:dyDescent="0.25">
      <c r="A1246" t="s">
        <v>328</v>
      </c>
      <c r="B1246" t="s">
        <v>1979</v>
      </c>
      <c r="C1246" t="s">
        <v>1980</v>
      </c>
      <c r="D1246" t="s">
        <v>1772</v>
      </c>
    </row>
    <row r="1247" spans="1:4" x14ac:dyDescent="0.25">
      <c r="A1247" t="s">
        <v>151</v>
      </c>
      <c r="C1247" t="s">
        <v>1952</v>
      </c>
      <c r="D1247" t="s">
        <v>1772</v>
      </c>
    </row>
    <row r="1248" spans="1:4" x14ac:dyDescent="0.25">
      <c r="A1248" t="s">
        <v>151</v>
      </c>
      <c r="B1248" t="s">
        <v>1589</v>
      </c>
      <c r="C1248" t="s">
        <v>1952</v>
      </c>
      <c r="D1248" t="s">
        <v>1772</v>
      </c>
    </row>
    <row r="1249" spans="1:4" x14ac:dyDescent="0.25">
      <c r="A1249" t="s">
        <v>220</v>
      </c>
      <c r="B1249" t="s">
        <v>1981</v>
      </c>
      <c r="C1249" t="s">
        <v>1952</v>
      </c>
      <c r="D1249" t="s">
        <v>1772</v>
      </c>
    </row>
    <row r="1250" spans="1:4" x14ac:dyDescent="0.25">
      <c r="A1250" t="s">
        <v>565</v>
      </c>
      <c r="B1250" t="s">
        <v>1982</v>
      </c>
      <c r="C1250" t="s">
        <v>1971</v>
      </c>
      <c r="D1250" t="s">
        <v>1869</v>
      </c>
    </row>
    <row r="1251" spans="1:4" x14ac:dyDescent="0.25">
      <c r="A1251" t="s">
        <v>161</v>
      </c>
      <c r="B1251" t="s">
        <v>1983</v>
      </c>
      <c r="C1251" t="s">
        <v>1950</v>
      </c>
      <c r="D1251" t="s">
        <v>1869</v>
      </c>
    </row>
    <row r="1252" spans="1:4" x14ac:dyDescent="0.25">
      <c r="A1252" t="s">
        <v>771</v>
      </c>
      <c r="B1252" t="s">
        <v>1984</v>
      </c>
      <c r="C1252" t="s">
        <v>1952</v>
      </c>
      <c r="D1252" t="s">
        <v>1772</v>
      </c>
    </row>
    <row r="1253" spans="1:4" x14ac:dyDescent="0.25">
      <c r="A1253" t="s">
        <v>151</v>
      </c>
      <c r="B1253" t="s">
        <v>1985</v>
      </c>
      <c r="C1253" t="s">
        <v>1947</v>
      </c>
      <c r="D1253" t="s">
        <v>1772</v>
      </c>
    </row>
    <row r="1254" spans="1:4" x14ac:dyDescent="0.25">
      <c r="A1254" t="s">
        <v>151</v>
      </c>
      <c r="B1254" t="s">
        <v>734</v>
      </c>
      <c r="C1254" t="s">
        <v>1950</v>
      </c>
      <c r="D1254" t="s">
        <v>1869</v>
      </c>
    </row>
    <row r="1255" spans="1:4" x14ac:dyDescent="0.25">
      <c r="A1255" t="s">
        <v>161</v>
      </c>
      <c r="B1255" t="s">
        <v>1958</v>
      </c>
      <c r="C1255" t="s">
        <v>1966</v>
      </c>
      <c r="D1255" t="s">
        <v>1869</v>
      </c>
    </row>
    <row r="1256" spans="1:4" x14ac:dyDescent="0.25">
      <c r="A1256" t="s">
        <v>161</v>
      </c>
      <c r="B1256" t="s">
        <v>1737</v>
      </c>
      <c r="C1256" t="s">
        <v>1950</v>
      </c>
      <c r="D1256" t="s">
        <v>1869</v>
      </c>
    </row>
    <row r="1257" spans="1:4" x14ac:dyDescent="0.25">
      <c r="B1257" t="s">
        <v>1986</v>
      </c>
      <c r="C1257" t="s">
        <v>1952</v>
      </c>
      <c r="D1257" t="s">
        <v>1772</v>
      </c>
    </row>
    <row r="1258" spans="1:4" x14ac:dyDescent="0.25">
      <c r="B1258" t="s">
        <v>1289</v>
      </c>
      <c r="C1258" t="s">
        <v>1952</v>
      </c>
      <c r="D1258" t="s">
        <v>1772</v>
      </c>
    </row>
    <row r="1259" spans="1:4" x14ac:dyDescent="0.25">
      <c r="A1259" t="s">
        <v>328</v>
      </c>
      <c r="B1259" t="s">
        <v>1987</v>
      </c>
      <c r="C1259" t="s">
        <v>1961</v>
      </c>
      <c r="D1259" t="s">
        <v>1869</v>
      </c>
    </row>
    <row r="1260" spans="1:4" x14ac:dyDescent="0.25">
      <c r="B1260" t="s">
        <v>648</v>
      </c>
      <c r="C1260" t="s">
        <v>1950</v>
      </c>
      <c r="D1260" t="s">
        <v>1869</v>
      </c>
    </row>
    <row r="1261" spans="1:4" x14ac:dyDescent="0.25">
      <c r="A1261" t="s">
        <v>161</v>
      </c>
      <c r="B1261" t="s">
        <v>1988</v>
      </c>
      <c r="C1261" t="s">
        <v>1950</v>
      </c>
      <c r="D1261" t="s">
        <v>1869</v>
      </c>
    </row>
    <row r="1262" spans="1:4" x14ac:dyDescent="0.25">
      <c r="B1262" t="s">
        <v>846</v>
      </c>
      <c r="C1262" t="s">
        <v>1952</v>
      </c>
      <c r="D1262" t="s">
        <v>1772</v>
      </c>
    </row>
    <row r="1263" spans="1:4" x14ac:dyDescent="0.25">
      <c r="A1263" t="s">
        <v>151</v>
      </c>
      <c r="B1263" t="s">
        <v>1989</v>
      </c>
      <c r="C1263" t="s">
        <v>1952</v>
      </c>
      <c r="D1263" t="s">
        <v>1772</v>
      </c>
    </row>
    <row r="1264" spans="1:4" x14ac:dyDescent="0.25">
      <c r="A1264" t="s">
        <v>151</v>
      </c>
      <c r="B1264" t="s">
        <v>1990</v>
      </c>
      <c r="C1264" t="s">
        <v>1966</v>
      </c>
      <c r="D1264" t="s">
        <v>1869</v>
      </c>
    </row>
    <row r="1265" spans="1:4" x14ac:dyDescent="0.25">
      <c r="A1265" t="s">
        <v>161</v>
      </c>
      <c r="B1265" t="s">
        <v>1737</v>
      </c>
      <c r="C1265" t="s">
        <v>1991</v>
      </c>
      <c r="D1265" t="s">
        <v>1869</v>
      </c>
    </row>
    <row r="1266" spans="1:4" x14ac:dyDescent="0.25">
      <c r="B1266" t="s">
        <v>1992</v>
      </c>
      <c r="C1266" t="s">
        <v>1993</v>
      </c>
      <c r="D1266" t="s">
        <v>1772</v>
      </c>
    </row>
    <row r="1267" spans="1:4" x14ac:dyDescent="0.25">
      <c r="A1267" t="s">
        <v>151</v>
      </c>
      <c r="B1267" t="s">
        <v>1994</v>
      </c>
      <c r="C1267" t="s">
        <v>1991</v>
      </c>
      <c r="D1267" t="s">
        <v>1869</v>
      </c>
    </row>
    <row r="1268" spans="1:4" x14ac:dyDescent="0.25">
      <c r="B1268" t="s">
        <v>1995</v>
      </c>
      <c r="C1268" t="s">
        <v>1996</v>
      </c>
      <c r="D1268" t="s">
        <v>1869</v>
      </c>
    </row>
    <row r="1269" spans="1:4" x14ac:dyDescent="0.25">
      <c r="A1269" t="s">
        <v>151</v>
      </c>
      <c r="B1269" t="s">
        <v>1997</v>
      </c>
      <c r="C1269" t="s">
        <v>1991</v>
      </c>
      <c r="D1269" t="s">
        <v>1869</v>
      </c>
    </row>
    <row r="1270" spans="1:4" x14ac:dyDescent="0.25">
      <c r="A1270" t="s">
        <v>151</v>
      </c>
      <c r="B1270" t="s">
        <v>914</v>
      </c>
      <c r="C1270" t="s">
        <v>1993</v>
      </c>
      <c r="D1270" t="s">
        <v>1772</v>
      </c>
    </row>
    <row r="1271" spans="1:4" x14ac:dyDescent="0.25">
      <c r="A1271" t="s">
        <v>151</v>
      </c>
      <c r="B1271" t="s">
        <v>1998</v>
      </c>
      <c r="C1271" t="s">
        <v>1996</v>
      </c>
      <c r="D1271" t="s">
        <v>1869</v>
      </c>
    </row>
    <row r="1272" spans="1:4" x14ac:dyDescent="0.25">
      <c r="A1272" t="s">
        <v>161</v>
      </c>
      <c r="B1272" t="s">
        <v>283</v>
      </c>
      <c r="C1272" t="s">
        <v>1999</v>
      </c>
      <c r="D1272" t="s">
        <v>1869</v>
      </c>
    </row>
    <row r="1273" spans="1:4" x14ac:dyDescent="0.25">
      <c r="A1273" t="s">
        <v>151</v>
      </c>
      <c r="B1273" t="s">
        <v>2000</v>
      </c>
      <c r="C1273" t="s">
        <v>1993</v>
      </c>
      <c r="D1273" t="s">
        <v>1772</v>
      </c>
    </row>
    <row r="1274" spans="1:4" x14ac:dyDescent="0.25">
      <c r="A1274" t="s">
        <v>161</v>
      </c>
      <c r="B1274" t="s">
        <v>2001</v>
      </c>
      <c r="C1274" t="s">
        <v>1991</v>
      </c>
      <c r="D1274" t="s">
        <v>1869</v>
      </c>
    </row>
    <row r="1275" spans="1:4" x14ac:dyDescent="0.25">
      <c r="B1275" t="s">
        <v>2002</v>
      </c>
      <c r="C1275" t="s">
        <v>1993</v>
      </c>
      <c r="D1275" t="s">
        <v>1772</v>
      </c>
    </row>
    <row r="1276" spans="1:4" x14ac:dyDescent="0.25">
      <c r="A1276" t="s">
        <v>151</v>
      </c>
      <c r="B1276" t="s">
        <v>1289</v>
      </c>
      <c r="C1276" t="s">
        <v>2003</v>
      </c>
      <c r="D1276" t="s">
        <v>1772</v>
      </c>
    </row>
    <row r="1277" spans="1:4" x14ac:dyDescent="0.25">
      <c r="A1277" t="s">
        <v>151</v>
      </c>
      <c r="B1277" t="s">
        <v>2004</v>
      </c>
      <c r="C1277" t="s">
        <v>1993</v>
      </c>
      <c r="D1277" t="s">
        <v>1772</v>
      </c>
    </row>
    <row r="1278" spans="1:4" x14ac:dyDescent="0.25">
      <c r="B1278" t="s">
        <v>2005</v>
      </c>
      <c r="C1278" t="s">
        <v>1993</v>
      </c>
      <c r="D1278" t="s">
        <v>1772</v>
      </c>
    </row>
    <row r="1279" spans="1:4" x14ac:dyDescent="0.25">
      <c r="B1279" t="s">
        <v>1612</v>
      </c>
      <c r="C1279" t="s">
        <v>1993</v>
      </c>
      <c r="D1279" t="s">
        <v>1772</v>
      </c>
    </row>
    <row r="1280" spans="1:4" x14ac:dyDescent="0.25">
      <c r="C1280" t="s">
        <v>1991</v>
      </c>
      <c r="D1280" t="s">
        <v>1869</v>
      </c>
    </row>
    <row r="1281" spans="1:4" x14ac:dyDescent="0.25">
      <c r="B1281" t="s">
        <v>2006</v>
      </c>
      <c r="C1281" t="s">
        <v>1991</v>
      </c>
      <c r="D1281" t="s">
        <v>1869</v>
      </c>
    </row>
    <row r="1282" spans="1:4" x14ac:dyDescent="0.25">
      <c r="B1282" t="s">
        <v>508</v>
      </c>
      <c r="C1282" t="s">
        <v>1993</v>
      </c>
      <c r="D1282" t="s">
        <v>1772</v>
      </c>
    </row>
    <row r="1283" spans="1:4" x14ac:dyDescent="0.25">
      <c r="A1283" t="s">
        <v>220</v>
      </c>
      <c r="B1283" t="s">
        <v>2007</v>
      </c>
      <c r="C1283" t="s">
        <v>1993</v>
      </c>
      <c r="D1283" t="s">
        <v>1772</v>
      </c>
    </row>
    <row r="1284" spans="1:4" x14ac:dyDescent="0.25">
      <c r="B1284" t="s">
        <v>911</v>
      </c>
      <c r="C1284" t="s">
        <v>1991</v>
      </c>
      <c r="D1284" t="s">
        <v>1869</v>
      </c>
    </row>
    <row r="1285" spans="1:4" x14ac:dyDescent="0.25">
      <c r="B1285" t="s">
        <v>1728</v>
      </c>
      <c r="C1285" t="s">
        <v>1999</v>
      </c>
      <c r="D1285" t="s">
        <v>1869</v>
      </c>
    </row>
    <row r="1286" spans="1:4" x14ac:dyDescent="0.25">
      <c r="B1286" t="s">
        <v>2008</v>
      </c>
      <c r="C1286" t="s">
        <v>1993</v>
      </c>
      <c r="D1286" t="s">
        <v>1772</v>
      </c>
    </row>
    <row r="1287" spans="1:4" x14ac:dyDescent="0.25">
      <c r="B1287" t="s">
        <v>2009</v>
      </c>
      <c r="C1287" t="s">
        <v>1991</v>
      </c>
      <c r="D1287" t="s">
        <v>1869</v>
      </c>
    </row>
    <row r="1288" spans="1:4" x14ac:dyDescent="0.25">
      <c r="A1288" t="s">
        <v>884</v>
      </c>
      <c r="C1288" t="s">
        <v>2003</v>
      </c>
      <c r="D1288" t="s">
        <v>1772</v>
      </c>
    </row>
    <row r="1289" spans="1:4" x14ac:dyDescent="0.25">
      <c r="A1289" t="s">
        <v>161</v>
      </c>
      <c r="B1289" t="s">
        <v>2010</v>
      </c>
      <c r="C1289" t="s">
        <v>1991</v>
      </c>
      <c r="D1289" t="s">
        <v>1869</v>
      </c>
    </row>
    <row r="1290" spans="1:4" x14ac:dyDescent="0.25">
      <c r="A1290" t="s">
        <v>161</v>
      </c>
      <c r="B1290" t="s">
        <v>2011</v>
      </c>
      <c r="C1290" t="s">
        <v>1991</v>
      </c>
      <c r="D1290" t="s">
        <v>1869</v>
      </c>
    </row>
    <row r="1291" spans="1:4" x14ac:dyDescent="0.25">
      <c r="A1291" t="s">
        <v>151</v>
      </c>
      <c r="C1291" t="s">
        <v>1993</v>
      </c>
      <c r="D1291" t="s">
        <v>1772</v>
      </c>
    </row>
    <row r="1292" spans="1:4" x14ac:dyDescent="0.25">
      <c r="A1292" t="s">
        <v>151</v>
      </c>
      <c r="B1292" t="s">
        <v>842</v>
      </c>
      <c r="C1292" t="s">
        <v>1991</v>
      </c>
      <c r="D1292" t="s">
        <v>1869</v>
      </c>
    </row>
    <row r="1293" spans="1:4" x14ac:dyDescent="0.25">
      <c r="A1293" t="s">
        <v>161</v>
      </c>
      <c r="B1293" t="s">
        <v>2012</v>
      </c>
      <c r="C1293" t="s">
        <v>1991</v>
      </c>
      <c r="D1293" t="s">
        <v>1869</v>
      </c>
    </row>
    <row r="1294" spans="1:4" x14ac:dyDescent="0.25">
      <c r="A1294" t="s">
        <v>220</v>
      </c>
      <c r="B1294" t="s">
        <v>2013</v>
      </c>
      <c r="C1294" t="s">
        <v>1993</v>
      </c>
      <c r="D1294" t="s">
        <v>1772</v>
      </c>
    </row>
    <row r="1295" spans="1:4" x14ac:dyDescent="0.25">
      <c r="B1295" t="s">
        <v>1367</v>
      </c>
      <c r="C1295" t="s">
        <v>2014</v>
      </c>
      <c r="D1295" t="s">
        <v>1772</v>
      </c>
    </row>
    <row r="1296" spans="1:4" x14ac:dyDescent="0.25">
      <c r="A1296" t="s">
        <v>328</v>
      </c>
      <c r="C1296" t="s">
        <v>1991</v>
      </c>
      <c r="D1296" t="s">
        <v>1869</v>
      </c>
    </row>
    <row r="1297" spans="1:4" x14ac:dyDescent="0.25">
      <c r="A1297" t="s">
        <v>151</v>
      </c>
      <c r="B1297" t="s">
        <v>2015</v>
      </c>
      <c r="C1297" t="s">
        <v>2003</v>
      </c>
      <c r="D1297" t="s">
        <v>1772</v>
      </c>
    </row>
    <row r="1298" spans="1:4" x14ac:dyDescent="0.25">
      <c r="B1298" t="s">
        <v>2016</v>
      </c>
      <c r="C1298" t="s">
        <v>2017</v>
      </c>
      <c r="D1298" t="s">
        <v>1772</v>
      </c>
    </row>
    <row r="1299" spans="1:4" x14ac:dyDescent="0.25">
      <c r="B1299" t="s">
        <v>1563</v>
      </c>
      <c r="C1299" t="s">
        <v>1993</v>
      </c>
      <c r="D1299" t="s">
        <v>1772</v>
      </c>
    </row>
    <row r="1300" spans="1:4" x14ac:dyDescent="0.25">
      <c r="A1300" t="s">
        <v>161</v>
      </c>
      <c r="B1300" t="s">
        <v>2018</v>
      </c>
      <c r="C1300" t="s">
        <v>1993</v>
      </c>
      <c r="D1300" t="s">
        <v>1772</v>
      </c>
    </row>
    <row r="1301" spans="1:4" x14ac:dyDescent="0.25">
      <c r="B1301" t="s">
        <v>2019</v>
      </c>
      <c r="C1301" t="s">
        <v>2003</v>
      </c>
      <c r="D1301" t="s">
        <v>1772</v>
      </c>
    </row>
    <row r="1302" spans="1:4" x14ac:dyDescent="0.25">
      <c r="A1302" t="s">
        <v>161</v>
      </c>
      <c r="B1302" t="s">
        <v>283</v>
      </c>
      <c r="C1302" t="s">
        <v>1991</v>
      </c>
      <c r="D1302" t="s">
        <v>1869</v>
      </c>
    </row>
    <row r="1303" spans="1:4" x14ac:dyDescent="0.25">
      <c r="B1303" t="s">
        <v>2020</v>
      </c>
      <c r="C1303" t="s">
        <v>2021</v>
      </c>
      <c r="D1303" t="s">
        <v>1567</v>
      </c>
    </row>
    <row r="1304" spans="1:4" x14ac:dyDescent="0.25">
      <c r="A1304" t="s">
        <v>161</v>
      </c>
      <c r="B1304" t="s">
        <v>1106</v>
      </c>
      <c r="C1304" t="s">
        <v>1991</v>
      </c>
      <c r="D1304" t="s">
        <v>1869</v>
      </c>
    </row>
    <row r="1305" spans="1:4" x14ac:dyDescent="0.25">
      <c r="C1305" t="s">
        <v>1999</v>
      </c>
      <c r="D1305" t="s">
        <v>1869</v>
      </c>
    </row>
    <row r="1306" spans="1:4" x14ac:dyDescent="0.25">
      <c r="A1306" t="s">
        <v>151</v>
      </c>
      <c r="B1306" t="s">
        <v>1976</v>
      </c>
      <c r="C1306" t="s">
        <v>1991</v>
      </c>
      <c r="D1306" t="s">
        <v>1869</v>
      </c>
    </row>
    <row r="1307" spans="1:4" x14ac:dyDescent="0.25">
      <c r="C1307" t="s">
        <v>1993</v>
      </c>
      <c r="D1307" t="s">
        <v>1772</v>
      </c>
    </row>
    <row r="1308" spans="1:4" x14ac:dyDescent="0.25">
      <c r="A1308" t="s">
        <v>151</v>
      </c>
      <c r="C1308" t="s">
        <v>1991</v>
      </c>
      <c r="D1308" t="s">
        <v>1869</v>
      </c>
    </row>
    <row r="1309" spans="1:4" x14ac:dyDescent="0.25">
      <c r="B1309" t="s">
        <v>2022</v>
      </c>
      <c r="C1309" t="s">
        <v>1993</v>
      </c>
      <c r="D1309" t="s">
        <v>1772</v>
      </c>
    </row>
    <row r="1310" spans="1:4" x14ac:dyDescent="0.25">
      <c r="A1310" t="s">
        <v>151</v>
      </c>
      <c r="B1310" t="s">
        <v>2023</v>
      </c>
      <c r="C1310" t="s">
        <v>2014</v>
      </c>
      <c r="D1310" t="s">
        <v>1772</v>
      </c>
    </row>
    <row r="1311" spans="1:4" x14ac:dyDescent="0.25">
      <c r="A1311" t="s">
        <v>151</v>
      </c>
      <c r="B1311" t="s">
        <v>155</v>
      </c>
      <c r="C1311" t="s">
        <v>1993</v>
      </c>
      <c r="D1311" t="s">
        <v>1772</v>
      </c>
    </row>
    <row r="1312" spans="1:4" x14ac:dyDescent="0.25">
      <c r="B1312" t="s">
        <v>2024</v>
      </c>
      <c r="C1312" t="s">
        <v>2014</v>
      </c>
      <c r="D1312" t="s">
        <v>1772</v>
      </c>
    </row>
    <row r="1313" spans="1:4" x14ac:dyDescent="0.25">
      <c r="B1313" t="s">
        <v>2025</v>
      </c>
      <c r="C1313" t="s">
        <v>1993</v>
      </c>
      <c r="D1313" t="s">
        <v>1772</v>
      </c>
    </row>
    <row r="1314" spans="1:4" x14ac:dyDescent="0.25">
      <c r="A1314" t="s">
        <v>328</v>
      </c>
      <c r="B1314" t="s">
        <v>2026</v>
      </c>
      <c r="C1314" t="s">
        <v>1991</v>
      </c>
      <c r="D1314" t="s">
        <v>1869</v>
      </c>
    </row>
    <row r="1315" spans="1:4" x14ac:dyDescent="0.25">
      <c r="A1315" t="s">
        <v>161</v>
      </c>
      <c r="B1315" t="s">
        <v>2027</v>
      </c>
      <c r="C1315" t="s">
        <v>1991</v>
      </c>
      <c r="D1315" t="s">
        <v>1869</v>
      </c>
    </row>
    <row r="1316" spans="1:4" x14ac:dyDescent="0.25">
      <c r="B1316" t="s">
        <v>999</v>
      </c>
      <c r="C1316" t="s">
        <v>1993</v>
      </c>
      <c r="D1316" t="s">
        <v>1772</v>
      </c>
    </row>
    <row r="1317" spans="1:4" x14ac:dyDescent="0.25">
      <c r="A1317" t="s">
        <v>2028</v>
      </c>
      <c r="B1317" t="s">
        <v>2029</v>
      </c>
      <c r="C1317" t="s">
        <v>2030</v>
      </c>
      <c r="D1317" t="s">
        <v>1869</v>
      </c>
    </row>
    <row r="1318" spans="1:4" x14ac:dyDescent="0.25">
      <c r="B1318" t="s">
        <v>631</v>
      </c>
      <c r="C1318" t="s">
        <v>2014</v>
      </c>
      <c r="D1318" t="s">
        <v>1772</v>
      </c>
    </row>
    <row r="1319" spans="1:4" x14ac:dyDescent="0.25">
      <c r="A1319" t="s">
        <v>161</v>
      </c>
      <c r="B1319" t="s">
        <v>590</v>
      </c>
      <c r="C1319" t="s">
        <v>1991</v>
      </c>
      <c r="D1319" t="s">
        <v>1869</v>
      </c>
    </row>
    <row r="1320" spans="1:4" x14ac:dyDescent="0.25">
      <c r="B1320" t="s">
        <v>1563</v>
      </c>
      <c r="C1320" t="s">
        <v>1993</v>
      </c>
      <c r="D1320" t="s">
        <v>1772</v>
      </c>
    </row>
    <row r="1321" spans="1:4" x14ac:dyDescent="0.25">
      <c r="A1321" t="s">
        <v>161</v>
      </c>
      <c r="B1321" t="s">
        <v>171</v>
      </c>
      <c r="C1321" t="s">
        <v>1991</v>
      </c>
      <c r="D1321" t="s">
        <v>1869</v>
      </c>
    </row>
    <row r="1322" spans="1:4" x14ac:dyDescent="0.25">
      <c r="A1322" t="s">
        <v>220</v>
      </c>
      <c r="B1322" t="s">
        <v>2031</v>
      </c>
      <c r="C1322" t="s">
        <v>1991</v>
      </c>
      <c r="D1322" t="s">
        <v>1869</v>
      </c>
    </row>
    <row r="1323" spans="1:4" x14ac:dyDescent="0.25">
      <c r="A1323" t="s">
        <v>161</v>
      </c>
      <c r="B1323" t="s">
        <v>2032</v>
      </c>
      <c r="C1323" t="s">
        <v>1996</v>
      </c>
      <c r="D1323" t="s">
        <v>1869</v>
      </c>
    </row>
    <row r="1324" spans="1:4" x14ac:dyDescent="0.25">
      <c r="A1324" t="s">
        <v>161</v>
      </c>
      <c r="B1324" t="s">
        <v>2033</v>
      </c>
      <c r="C1324" t="s">
        <v>1993</v>
      </c>
      <c r="D1324" t="s">
        <v>1772</v>
      </c>
    </row>
    <row r="1325" spans="1:4" x14ac:dyDescent="0.25">
      <c r="B1325" t="s">
        <v>2034</v>
      </c>
      <c r="C1325" t="s">
        <v>2030</v>
      </c>
      <c r="D1325" t="s">
        <v>1869</v>
      </c>
    </row>
    <row r="1326" spans="1:4" x14ac:dyDescent="0.25">
      <c r="A1326" t="s">
        <v>328</v>
      </c>
      <c r="B1326" t="s">
        <v>2035</v>
      </c>
      <c r="C1326" t="s">
        <v>2003</v>
      </c>
      <c r="D1326" t="s">
        <v>1772</v>
      </c>
    </row>
    <row r="1327" spans="1:4" x14ac:dyDescent="0.25">
      <c r="B1327" t="s">
        <v>2036</v>
      </c>
      <c r="C1327" t="s">
        <v>1991</v>
      </c>
      <c r="D1327" t="s">
        <v>1869</v>
      </c>
    </row>
    <row r="1328" spans="1:4" x14ac:dyDescent="0.25">
      <c r="B1328" t="s">
        <v>2037</v>
      </c>
      <c r="C1328" t="s">
        <v>2014</v>
      </c>
      <c r="D1328" t="s">
        <v>1772</v>
      </c>
    </row>
    <row r="1329" spans="1:4" x14ac:dyDescent="0.25">
      <c r="A1329" t="s">
        <v>151</v>
      </c>
      <c r="B1329" t="s">
        <v>935</v>
      </c>
      <c r="C1329" t="s">
        <v>2003</v>
      </c>
      <c r="D1329" t="s">
        <v>1772</v>
      </c>
    </row>
    <row r="1330" spans="1:4" x14ac:dyDescent="0.25">
      <c r="A1330" t="s">
        <v>151</v>
      </c>
      <c r="B1330" t="s">
        <v>1847</v>
      </c>
      <c r="C1330" t="s">
        <v>1993</v>
      </c>
      <c r="D1330" t="s">
        <v>1772</v>
      </c>
    </row>
    <row r="1331" spans="1:4" x14ac:dyDescent="0.25">
      <c r="B1331" t="s">
        <v>2038</v>
      </c>
      <c r="C1331" t="s">
        <v>1999</v>
      </c>
      <c r="D1331" t="s">
        <v>1869</v>
      </c>
    </row>
    <row r="1332" spans="1:4" x14ac:dyDescent="0.25">
      <c r="A1332" t="s">
        <v>161</v>
      </c>
      <c r="B1332" t="s">
        <v>2039</v>
      </c>
      <c r="C1332" t="s">
        <v>1996</v>
      </c>
      <c r="D1332" t="s">
        <v>1869</v>
      </c>
    </row>
    <row r="1333" spans="1:4" x14ac:dyDescent="0.25">
      <c r="B1333" t="s">
        <v>2040</v>
      </c>
      <c r="C1333" t="s">
        <v>1993</v>
      </c>
      <c r="D1333" t="s">
        <v>1772</v>
      </c>
    </row>
    <row r="1334" spans="1:4" x14ac:dyDescent="0.25">
      <c r="B1334" t="s">
        <v>2041</v>
      </c>
      <c r="C1334" t="s">
        <v>1999</v>
      </c>
      <c r="D1334" t="s">
        <v>1869</v>
      </c>
    </row>
    <row r="1335" spans="1:4" x14ac:dyDescent="0.25">
      <c r="A1335" t="s">
        <v>328</v>
      </c>
      <c r="B1335" t="s">
        <v>1472</v>
      </c>
      <c r="C1335" t="s">
        <v>1993</v>
      </c>
      <c r="D1335" t="s">
        <v>1772</v>
      </c>
    </row>
    <row r="1336" spans="1:4" x14ac:dyDescent="0.25">
      <c r="A1336" t="s">
        <v>151</v>
      </c>
      <c r="B1336" t="s">
        <v>723</v>
      </c>
      <c r="C1336" t="s">
        <v>2003</v>
      </c>
      <c r="D1336" t="s">
        <v>1772</v>
      </c>
    </row>
    <row r="1337" spans="1:4" x14ac:dyDescent="0.25">
      <c r="B1337" t="s">
        <v>2042</v>
      </c>
      <c r="C1337" t="s">
        <v>1999</v>
      </c>
      <c r="D1337" t="s">
        <v>1869</v>
      </c>
    </row>
    <row r="1338" spans="1:4" x14ac:dyDescent="0.25">
      <c r="A1338" t="s">
        <v>328</v>
      </c>
      <c r="C1338" t="s">
        <v>1993</v>
      </c>
      <c r="D1338" t="s">
        <v>1772</v>
      </c>
    </row>
    <row r="1339" spans="1:4" x14ac:dyDescent="0.25">
      <c r="A1339" t="s">
        <v>328</v>
      </c>
      <c r="B1339" t="s">
        <v>2043</v>
      </c>
      <c r="C1339" t="s">
        <v>1991</v>
      </c>
      <c r="D1339" t="s">
        <v>1869</v>
      </c>
    </row>
    <row r="1340" spans="1:4" x14ac:dyDescent="0.25">
      <c r="A1340" t="s">
        <v>151</v>
      </c>
      <c r="B1340" t="s">
        <v>1242</v>
      </c>
      <c r="C1340" t="s">
        <v>2003</v>
      </c>
      <c r="D1340" t="s">
        <v>1772</v>
      </c>
    </row>
    <row r="1341" spans="1:4" x14ac:dyDescent="0.25">
      <c r="B1341" t="s">
        <v>2044</v>
      </c>
      <c r="C1341" t="s">
        <v>1991</v>
      </c>
      <c r="D1341" t="s">
        <v>1869</v>
      </c>
    </row>
    <row r="1342" spans="1:4" x14ac:dyDescent="0.25">
      <c r="A1342" t="s">
        <v>161</v>
      </c>
      <c r="B1342" t="s">
        <v>2045</v>
      </c>
      <c r="C1342" t="s">
        <v>1991</v>
      </c>
      <c r="D1342" t="s">
        <v>1869</v>
      </c>
    </row>
    <row r="1343" spans="1:4" x14ac:dyDescent="0.25">
      <c r="A1343" t="s">
        <v>161</v>
      </c>
      <c r="C1343" t="s">
        <v>1991</v>
      </c>
      <c r="D1343" t="s">
        <v>1869</v>
      </c>
    </row>
    <row r="1344" spans="1:4" x14ac:dyDescent="0.25">
      <c r="B1344" t="s">
        <v>2046</v>
      </c>
      <c r="C1344" t="s">
        <v>1993</v>
      </c>
      <c r="D1344" t="s">
        <v>1772</v>
      </c>
    </row>
    <row r="1345" spans="1:4" x14ac:dyDescent="0.25">
      <c r="A1345" t="s">
        <v>328</v>
      </c>
      <c r="B1345" t="s">
        <v>2047</v>
      </c>
      <c r="C1345" t="s">
        <v>1991</v>
      </c>
      <c r="D1345" t="s">
        <v>1869</v>
      </c>
    </row>
    <row r="1346" spans="1:4" x14ac:dyDescent="0.25">
      <c r="B1346" t="s">
        <v>2048</v>
      </c>
      <c r="C1346" t="s">
        <v>1991</v>
      </c>
      <c r="D1346" t="s">
        <v>1869</v>
      </c>
    </row>
    <row r="1347" spans="1:4" x14ac:dyDescent="0.25">
      <c r="A1347" t="s">
        <v>151</v>
      </c>
      <c r="B1347" t="s">
        <v>1449</v>
      </c>
      <c r="C1347" t="s">
        <v>1991</v>
      </c>
      <c r="D1347" t="s">
        <v>1869</v>
      </c>
    </row>
    <row r="1348" spans="1:4" x14ac:dyDescent="0.25">
      <c r="A1348" t="s">
        <v>328</v>
      </c>
      <c r="B1348" t="s">
        <v>2049</v>
      </c>
      <c r="C1348" t="s">
        <v>1993</v>
      </c>
      <c r="D1348" t="s">
        <v>1772</v>
      </c>
    </row>
    <row r="1349" spans="1:4" x14ac:dyDescent="0.25">
      <c r="A1349" t="s">
        <v>151</v>
      </c>
      <c r="B1349" t="s">
        <v>1449</v>
      </c>
      <c r="C1349" t="s">
        <v>1991</v>
      </c>
      <c r="D1349" t="s">
        <v>1869</v>
      </c>
    </row>
    <row r="1350" spans="1:4" x14ac:dyDescent="0.25">
      <c r="A1350" t="s">
        <v>328</v>
      </c>
      <c r="B1350" t="s">
        <v>1901</v>
      </c>
      <c r="C1350" t="s">
        <v>2003</v>
      </c>
      <c r="D1350" t="s">
        <v>1772</v>
      </c>
    </row>
    <row r="1351" spans="1:4" x14ac:dyDescent="0.25">
      <c r="A1351" t="s">
        <v>151</v>
      </c>
      <c r="B1351" t="s">
        <v>425</v>
      </c>
      <c r="C1351" t="s">
        <v>2003</v>
      </c>
      <c r="D1351" t="s">
        <v>1772</v>
      </c>
    </row>
    <row r="1352" spans="1:4" x14ac:dyDescent="0.25">
      <c r="A1352" t="s">
        <v>151</v>
      </c>
      <c r="B1352" t="s">
        <v>2050</v>
      </c>
      <c r="C1352" t="s">
        <v>1999</v>
      </c>
      <c r="D1352" t="s">
        <v>1869</v>
      </c>
    </row>
    <row r="1353" spans="1:4" x14ac:dyDescent="0.25">
      <c r="A1353" t="s">
        <v>151</v>
      </c>
      <c r="B1353" t="s">
        <v>1514</v>
      </c>
      <c r="C1353" t="s">
        <v>2014</v>
      </c>
      <c r="D1353" t="s">
        <v>1772</v>
      </c>
    </row>
    <row r="1354" spans="1:4" x14ac:dyDescent="0.25">
      <c r="A1354" t="s">
        <v>771</v>
      </c>
      <c r="C1354" t="s">
        <v>2014</v>
      </c>
      <c r="D1354" t="s">
        <v>1772</v>
      </c>
    </row>
    <row r="1355" spans="1:4" x14ac:dyDescent="0.25">
      <c r="B1355" t="s">
        <v>2051</v>
      </c>
      <c r="C1355" t="s">
        <v>1991</v>
      </c>
      <c r="D1355" t="s">
        <v>1869</v>
      </c>
    </row>
    <row r="1356" spans="1:4" x14ac:dyDescent="0.25">
      <c r="B1356" t="s">
        <v>2052</v>
      </c>
      <c r="C1356" t="s">
        <v>1993</v>
      </c>
      <c r="D1356" t="s">
        <v>1772</v>
      </c>
    </row>
    <row r="1357" spans="1:4" x14ac:dyDescent="0.25">
      <c r="A1357" t="s">
        <v>328</v>
      </c>
      <c r="B1357" t="s">
        <v>1419</v>
      </c>
      <c r="C1357" t="s">
        <v>2053</v>
      </c>
      <c r="D1357" t="s">
        <v>1869</v>
      </c>
    </row>
    <row r="1358" spans="1:4" x14ac:dyDescent="0.25">
      <c r="B1358" t="s">
        <v>2054</v>
      </c>
      <c r="C1358" t="s">
        <v>2055</v>
      </c>
      <c r="D1358" t="s">
        <v>1772</v>
      </c>
    </row>
    <row r="1359" spans="1:4" x14ac:dyDescent="0.25">
      <c r="A1359" t="s">
        <v>151</v>
      </c>
      <c r="B1359" t="s">
        <v>1210</v>
      </c>
      <c r="C1359" t="s">
        <v>2053</v>
      </c>
      <c r="D1359" t="s">
        <v>1869</v>
      </c>
    </row>
    <row r="1360" spans="1:4" x14ac:dyDescent="0.25">
      <c r="A1360" t="s">
        <v>151</v>
      </c>
      <c r="B1360" t="s">
        <v>1405</v>
      </c>
      <c r="C1360" t="s">
        <v>2055</v>
      </c>
      <c r="D1360" t="s">
        <v>1772</v>
      </c>
    </row>
    <row r="1361" spans="1:4" x14ac:dyDescent="0.25">
      <c r="A1361" t="s">
        <v>151</v>
      </c>
      <c r="B1361" t="s">
        <v>2056</v>
      </c>
      <c r="C1361" t="s">
        <v>2055</v>
      </c>
      <c r="D1361" t="s">
        <v>1772</v>
      </c>
    </row>
    <row r="1362" spans="1:4" x14ac:dyDescent="0.25">
      <c r="B1362" t="s">
        <v>1911</v>
      </c>
      <c r="C1362" t="s">
        <v>2055</v>
      </c>
      <c r="D1362" t="s">
        <v>1772</v>
      </c>
    </row>
    <row r="1363" spans="1:4" x14ac:dyDescent="0.25">
      <c r="A1363" t="s">
        <v>161</v>
      </c>
      <c r="B1363" t="s">
        <v>258</v>
      </c>
      <c r="C1363" t="s">
        <v>2055</v>
      </c>
      <c r="D1363" t="s">
        <v>1772</v>
      </c>
    </row>
    <row r="1364" spans="1:4" x14ac:dyDescent="0.25">
      <c r="B1364" t="s">
        <v>2057</v>
      </c>
      <c r="C1364" t="s">
        <v>2058</v>
      </c>
      <c r="D1364" t="s">
        <v>1772</v>
      </c>
    </row>
    <row r="1365" spans="1:4" x14ac:dyDescent="0.25">
      <c r="B1365" t="s">
        <v>2059</v>
      </c>
      <c r="C1365" t="s">
        <v>2055</v>
      </c>
      <c r="D1365" t="s">
        <v>1772</v>
      </c>
    </row>
    <row r="1366" spans="1:4" x14ac:dyDescent="0.25">
      <c r="A1366" t="s">
        <v>771</v>
      </c>
      <c r="B1366" t="s">
        <v>2060</v>
      </c>
      <c r="C1366" t="s">
        <v>2053</v>
      </c>
      <c r="D1366" t="s">
        <v>1869</v>
      </c>
    </row>
    <row r="1367" spans="1:4" x14ac:dyDescent="0.25">
      <c r="A1367" t="s">
        <v>161</v>
      </c>
      <c r="B1367" t="s">
        <v>888</v>
      </c>
      <c r="C1367" t="s">
        <v>2055</v>
      </c>
      <c r="D1367" t="s">
        <v>1772</v>
      </c>
    </row>
    <row r="1368" spans="1:4" x14ac:dyDescent="0.25">
      <c r="A1368" t="s">
        <v>328</v>
      </c>
      <c r="B1368" t="s">
        <v>1267</v>
      </c>
      <c r="C1368" t="s">
        <v>2055</v>
      </c>
      <c r="D1368" t="s">
        <v>1772</v>
      </c>
    </row>
    <row r="1369" spans="1:4" x14ac:dyDescent="0.25">
      <c r="A1369" t="s">
        <v>771</v>
      </c>
      <c r="C1369" t="s">
        <v>2055</v>
      </c>
      <c r="D1369" t="s">
        <v>1772</v>
      </c>
    </row>
    <row r="1370" spans="1:4" x14ac:dyDescent="0.25">
      <c r="C1370" t="s">
        <v>2053</v>
      </c>
      <c r="D1370" t="s">
        <v>1869</v>
      </c>
    </row>
    <row r="1371" spans="1:4" x14ac:dyDescent="0.25">
      <c r="C1371" t="s">
        <v>2061</v>
      </c>
      <c r="D1371" t="s">
        <v>1869</v>
      </c>
    </row>
    <row r="1372" spans="1:4" x14ac:dyDescent="0.25">
      <c r="A1372" t="s">
        <v>161</v>
      </c>
      <c r="B1372" t="s">
        <v>283</v>
      </c>
      <c r="C1372" t="s">
        <v>2053</v>
      </c>
      <c r="D1372" t="s">
        <v>1869</v>
      </c>
    </row>
    <row r="1373" spans="1:4" x14ac:dyDescent="0.25">
      <c r="A1373" t="s">
        <v>151</v>
      </c>
      <c r="B1373" t="s">
        <v>2062</v>
      </c>
      <c r="C1373" t="s">
        <v>2055</v>
      </c>
      <c r="D1373" t="s">
        <v>1772</v>
      </c>
    </row>
    <row r="1374" spans="1:4" x14ac:dyDescent="0.25">
      <c r="A1374" t="s">
        <v>151</v>
      </c>
      <c r="B1374" t="s">
        <v>2063</v>
      </c>
      <c r="C1374" t="s">
        <v>2053</v>
      </c>
      <c r="D1374" t="s">
        <v>1869</v>
      </c>
    </row>
    <row r="1375" spans="1:4" x14ac:dyDescent="0.25">
      <c r="A1375" t="s">
        <v>151</v>
      </c>
      <c r="B1375" t="s">
        <v>1881</v>
      </c>
      <c r="C1375" t="s">
        <v>2055</v>
      </c>
      <c r="D1375" t="s">
        <v>1772</v>
      </c>
    </row>
    <row r="1376" spans="1:4" x14ac:dyDescent="0.25">
      <c r="B1376" t="s">
        <v>2064</v>
      </c>
      <c r="C1376" t="s">
        <v>2053</v>
      </c>
      <c r="D1376" t="s">
        <v>1869</v>
      </c>
    </row>
    <row r="1377" spans="1:4" x14ac:dyDescent="0.25">
      <c r="B1377" t="s">
        <v>2065</v>
      </c>
      <c r="C1377" t="s">
        <v>2066</v>
      </c>
      <c r="D1377" t="s">
        <v>1772</v>
      </c>
    </row>
    <row r="1378" spans="1:4" x14ac:dyDescent="0.25">
      <c r="A1378" t="s">
        <v>151</v>
      </c>
      <c r="B1378" t="s">
        <v>1707</v>
      </c>
      <c r="C1378" t="s">
        <v>2066</v>
      </c>
      <c r="D1378" t="s">
        <v>1772</v>
      </c>
    </row>
    <row r="1379" spans="1:4" x14ac:dyDescent="0.25">
      <c r="A1379" t="s">
        <v>220</v>
      </c>
      <c r="B1379" t="s">
        <v>2067</v>
      </c>
      <c r="C1379" t="s">
        <v>2068</v>
      </c>
      <c r="D1379" t="s">
        <v>1772</v>
      </c>
    </row>
    <row r="1380" spans="1:4" x14ac:dyDescent="0.25">
      <c r="B1380" t="s">
        <v>2069</v>
      </c>
      <c r="C1380" t="s">
        <v>2055</v>
      </c>
      <c r="D1380" t="s">
        <v>1772</v>
      </c>
    </row>
    <row r="1381" spans="1:4" x14ac:dyDescent="0.25">
      <c r="A1381" t="s">
        <v>151</v>
      </c>
      <c r="B1381" t="s">
        <v>2070</v>
      </c>
      <c r="C1381" t="s">
        <v>2055</v>
      </c>
      <c r="D1381" t="s">
        <v>1772</v>
      </c>
    </row>
    <row r="1382" spans="1:4" x14ac:dyDescent="0.25">
      <c r="A1382" t="s">
        <v>151</v>
      </c>
      <c r="B1382" t="s">
        <v>2071</v>
      </c>
      <c r="C1382" t="s">
        <v>2055</v>
      </c>
      <c r="D1382" t="s">
        <v>1772</v>
      </c>
    </row>
    <row r="1383" spans="1:4" x14ac:dyDescent="0.25">
      <c r="A1383" t="s">
        <v>151</v>
      </c>
      <c r="B1383" t="s">
        <v>2072</v>
      </c>
      <c r="C1383" t="s">
        <v>2058</v>
      </c>
      <c r="D1383" t="s">
        <v>1772</v>
      </c>
    </row>
    <row r="1384" spans="1:4" x14ac:dyDescent="0.25">
      <c r="B1384" t="s">
        <v>2073</v>
      </c>
      <c r="C1384" t="s">
        <v>2055</v>
      </c>
      <c r="D1384" t="s">
        <v>1772</v>
      </c>
    </row>
    <row r="1385" spans="1:4" x14ac:dyDescent="0.25">
      <c r="A1385" t="s">
        <v>884</v>
      </c>
      <c r="C1385" t="s">
        <v>2053</v>
      </c>
      <c r="D1385" t="s">
        <v>1869</v>
      </c>
    </row>
    <row r="1386" spans="1:4" x14ac:dyDescent="0.25">
      <c r="B1386" t="s">
        <v>300</v>
      </c>
      <c r="C1386" t="s">
        <v>2074</v>
      </c>
      <c r="D1386" t="s">
        <v>1869</v>
      </c>
    </row>
    <row r="1387" spans="1:4" x14ac:dyDescent="0.25">
      <c r="A1387" t="s">
        <v>220</v>
      </c>
      <c r="B1387" t="s">
        <v>2075</v>
      </c>
      <c r="C1387" t="s">
        <v>2076</v>
      </c>
      <c r="D1387" t="s">
        <v>1869</v>
      </c>
    </row>
    <row r="1388" spans="1:4" x14ac:dyDescent="0.25">
      <c r="C1388" t="s">
        <v>2074</v>
      </c>
      <c r="D1388" t="s">
        <v>1869</v>
      </c>
    </row>
    <row r="1389" spans="1:4" x14ac:dyDescent="0.25">
      <c r="A1389" t="s">
        <v>328</v>
      </c>
      <c r="B1389" t="s">
        <v>2077</v>
      </c>
      <c r="C1389" t="s">
        <v>2078</v>
      </c>
      <c r="D1389" t="s">
        <v>1869</v>
      </c>
    </row>
    <row r="1390" spans="1:4" x14ac:dyDescent="0.25">
      <c r="B1390" t="s">
        <v>2079</v>
      </c>
      <c r="C1390" t="s">
        <v>2055</v>
      </c>
      <c r="D1390" t="s">
        <v>1772</v>
      </c>
    </row>
    <row r="1391" spans="1:4" x14ac:dyDescent="0.25">
      <c r="A1391" t="s">
        <v>151</v>
      </c>
      <c r="B1391" t="s">
        <v>2080</v>
      </c>
      <c r="C1391" t="s">
        <v>2074</v>
      </c>
      <c r="D1391" t="s">
        <v>1869</v>
      </c>
    </row>
    <row r="1392" spans="1:4" x14ac:dyDescent="0.25">
      <c r="A1392" t="s">
        <v>328</v>
      </c>
      <c r="C1392" t="s">
        <v>2055</v>
      </c>
      <c r="D1392" t="s">
        <v>1772</v>
      </c>
    </row>
    <row r="1393" spans="1:4" x14ac:dyDescent="0.25">
      <c r="A1393" t="s">
        <v>151</v>
      </c>
      <c r="B1393" t="s">
        <v>1383</v>
      </c>
      <c r="C1393" t="s">
        <v>2061</v>
      </c>
      <c r="D1393" t="s">
        <v>1869</v>
      </c>
    </row>
    <row r="1394" spans="1:4" x14ac:dyDescent="0.25">
      <c r="B1394" t="s">
        <v>1021</v>
      </c>
      <c r="C1394" t="s">
        <v>2055</v>
      </c>
      <c r="D1394" t="s">
        <v>1772</v>
      </c>
    </row>
    <row r="1395" spans="1:4" x14ac:dyDescent="0.25">
      <c r="A1395" t="s">
        <v>161</v>
      </c>
      <c r="B1395" t="s">
        <v>2081</v>
      </c>
      <c r="C1395" t="s">
        <v>2053</v>
      </c>
      <c r="D1395" t="s">
        <v>1869</v>
      </c>
    </row>
    <row r="1396" spans="1:4" x14ac:dyDescent="0.25">
      <c r="B1396" t="s">
        <v>2082</v>
      </c>
      <c r="C1396" t="s">
        <v>2055</v>
      </c>
      <c r="D1396" t="s">
        <v>1772</v>
      </c>
    </row>
    <row r="1397" spans="1:4" x14ac:dyDescent="0.25">
      <c r="A1397" t="s">
        <v>220</v>
      </c>
      <c r="B1397" t="s">
        <v>2083</v>
      </c>
      <c r="C1397" t="s">
        <v>2055</v>
      </c>
      <c r="D1397" t="s">
        <v>1772</v>
      </c>
    </row>
    <row r="1398" spans="1:4" x14ac:dyDescent="0.25">
      <c r="B1398" t="s">
        <v>1101</v>
      </c>
      <c r="C1398" t="s">
        <v>2053</v>
      </c>
      <c r="D1398" t="s">
        <v>1869</v>
      </c>
    </row>
    <row r="1399" spans="1:4" x14ac:dyDescent="0.25">
      <c r="B1399" t="s">
        <v>2084</v>
      </c>
      <c r="C1399" t="s">
        <v>2055</v>
      </c>
      <c r="D1399" t="s">
        <v>1772</v>
      </c>
    </row>
    <row r="1400" spans="1:4" x14ac:dyDescent="0.25">
      <c r="A1400" t="s">
        <v>151</v>
      </c>
      <c r="B1400" t="s">
        <v>2085</v>
      </c>
      <c r="C1400" t="s">
        <v>2053</v>
      </c>
      <c r="D1400" t="s">
        <v>1869</v>
      </c>
    </row>
    <row r="1401" spans="1:4" x14ac:dyDescent="0.25">
      <c r="B1401" t="s">
        <v>2086</v>
      </c>
      <c r="C1401" t="s">
        <v>2053</v>
      </c>
      <c r="D1401" t="s">
        <v>1869</v>
      </c>
    </row>
    <row r="1402" spans="1:4" x14ac:dyDescent="0.25">
      <c r="C1402" t="s">
        <v>2055</v>
      </c>
      <c r="D1402" t="s">
        <v>1772</v>
      </c>
    </row>
    <row r="1403" spans="1:4" x14ac:dyDescent="0.25">
      <c r="B1403" t="s">
        <v>2087</v>
      </c>
      <c r="C1403" t="s">
        <v>2074</v>
      </c>
      <c r="D1403" t="s">
        <v>1869</v>
      </c>
    </row>
    <row r="1404" spans="1:4" x14ac:dyDescent="0.25">
      <c r="A1404" t="s">
        <v>151</v>
      </c>
      <c r="B1404" t="s">
        <v>2088</v>
      </c>
      <c r="C1404" t="s">
        <v>2055</v>
      </c>
      <c r="D1404" t="s">
        <v>1772</v>
      </c>
    </row>
    <row r="1405" spans="1:4" x14ac:dyDescent="0.25">
      <c r="A1405" t="s">
        <v>151</v>
      </c>
      <c r="B1405" t="s">
        <v>417</v>
      </c>
      <c r="C1405" t="s">
        <v>2055</v>
      </c>
      <c r="D1405" t="s">
        <v>1772</v>
      </c>
    </row>
    <row r="1406" spans="1:4" x14ac:dyDescent="0.25">
      <c r="A1406" t="s">
        <v>151</v>
      </c>
      <c r="B1406" t="s">
        <v>2089</v>
      </c>
      <c r="C1406" t="s">
        <v>2053</v>
      </c>
      <c r="D1406" t="s">
        <v>1869</v>
      </c>
    </row>
    <row r="1407" spans="1:4" x14ac:dyDescent="0.25">
      <c r="A1407" t="s">
        <v>151</v>
      </c>
      <c r="B1407" t="s">
        <v>2090</v>
      </c>
      <c r="C1407" t="s">
        <v>2058</v>
      </c>
      <c r="D1407" t="s">
        <v>1772</v>
      </c>
    </row>
    <row r="1408" spans="1:4" x14ac:dyDescent="0.25">
      <c r="A1408" t="s">
        <v>151</v>
      </c>
      <c r="B1408" t="s">
        <v>2091</v>
      </c>
      <c r="C1408" t="s">
        <v>2053</v>
      </c>
      <c r="D1408" t="s">
        <v>1869</v>
      </c>
    </row>
    <row r="1409" spans="1:4" x14ac:dyDescent="0.25">
      <c r="A1409" t="s">
        <v>328</v>
      </c>
      <c r="B1409" t="s">
        <v>1908</v>
      </c>
      <c r="C1409" t="s">
        <v>2055</v>
      </c>
      <c r="D1409" t="s">
        <v>1772</v>
      </c>
    </row>
    <row r="1410" spans="1:4" x14ac:dyDescent="0.25">
      <c r="A1410" t="s">
        <v>220</v>
      </c>
      <c r="B1410" t="s">
        <v>2092</v>
      </c>
      <c r="C1410" t="s">
        <v>2053</v>
      </c>
      <c r="D1410" t="s">
        <v>1869</v>
      </c>
    </row>
    <row r="1411" spans="1:4" x14ac:dyDescent="0.25">
      <c r="A1411" t="s">
        <v>151</v>
      </c>
      <c r="B1411" t="s">
        <v>2093</v>
      </c>
      <c r="C1411" t="s">
        <v>2078</v>
      </c>
      <c r="D1411" t="s">
        <v>1869</v>
      </c>
    </row>
    <row r="1412" spans="1:4" x14ac:dyDescent="0.25">
      <c r="B1412" t="s">
        <v>2094</v>
      </c>
      <c r="C1412" t="s">
        <v>2068</v>
      </c>
      <c r="D1412" t="s">
        <v>1772</v>
      </c>
    </row>
    <row r="1413" spans="1:4" x14ac:dyDescent="0.25">
      <c r="A1413" t="s">
        <v>328</v>
      </c>
      <c r="B1413" t="s">
        <v>2095</v>
      </c>
      <c r="C1413" t="s">
        <v>2053</v>
      </c>
      <c r="D1413" t="s">
        <v>1869</v>
      </c>
    </row>
    <row r="1414" spans="1:4" x14ac:dyDescent="0.25">
      <c r="B1414" t="s">
        <v>2096</v>
      </c>
      <c r="C1414" t="s">
        <v>2066</v>
      </c>
      <c r="D1414" t="s">
        <v>1772</v>
      </c>
    </row>
    <row r="1415" spans="1:4" x14ac:dyDescent="0.25">
      <c r="B1415" t="s">
        <v>1828</v>
      </c>
      <c r="C1415" t="s">
        <v>2053</v>
      </c>
      <c r="D1415" t="s">
        <v>1869</v>
      </c>
    </row>
    <row r="1416" spans="1:4" x14ac:dyDescent="0.25">
      <c r="A1416" t="s">
        <v>151</v>
      </c>
      <c r="B1416" t="s">
        <v>152</v>
      </c>
      <c r="C1416" t="s">
        <v>2066</v>
      </c>
      <c r="D1416" t="s">
        <v>1772</v>
      </c>
    </row>
    <row r="1417" spans="1:4" x14ac:dyDescent="0.25">
      <c r="A1417" t="s">
        <v>884</v>
      </c>
      <c r="B1417" t="s">
        <v>2097</v>
      </c>
      <c r="C1417" t="s">
        <v>2055</v>
      </c>
      <c r="D1417" t="s">
        <v>1772</v>
      </c>
    </row>
    <row r="1418" spans="1:4" x14ac:dyDescent="0.25">
      <c r="B1418" t="s">
        <v>2098</v>
      </c>
      <c r="C1418" t="s">
        <v>2055</v>
      </c>
      <c r="D1418" t="s">
        <v>1772</v>
      </c>
    </row>
    <row r="1419" spans="1:4" x14ac:dyDescent="0.25">
      <c r="A1419" t="s">
        <v>161</v>
      </c>
      <c r="B1419" t="s">
        <v>2099</v>
      </c>
      <c r="C1419" t="s">
        <v>2053</v>
      </c>
      <c r="D1419" t="s">
        <v>1869</v>
      </c>
    </row>
    <row r="1420" spans="1:4" x14ac:dyDescent="0.25">
      <c r="B1420" t="s">
        <v>2100</v>
      </c>
      <c r="C1420" t="s">
        <v>2053</v>
      </c>
      <c r="D1420" t="s">
        <v>1869</v>
      </c>
    </row>
    <row r="1421" spans="1:4" x14ac:dyDescent="0.25">
      <c r="B1421" t="s">
        <v>526</v>
      </c>
      <c r="C1421" t="s">
        <v>2053</v>
      </c>
      <c r="D1421" t="s">
        <v>1869</v>
      </c>
    </row>
    <row r="1422" spans="1:4" x14ac:dyDescent="0.25">
      <c r="A1422" t="s">
        <v>220</v>
      </c>
      <c r="B1422" t="s">
        <v>352</v>
      </c>
      <c r="C1422" t="s">
        <v>2055</v>
      </c>
      <c r="D1422" t="s">
        <v>1772</v>
      </c>
    </row>
    <row r="1423" spans="1:4" x14ac:dyDescent="0.25">
      <c r="C1423" t="s">
        <v>2055</v>
      </c>
      <c r="D1423" t="s">
        <v>1772</v>
      </c>
    </row>
    <row r="1424" spans="1:4" x14ac:dyDescent="0.25">
      <c r="B1424" t="s">
        <v>2101</v>
      </c>
      <c r="C1424" t="s">
        <v>2055</v>
      </c>
      <c r="D1424" t="s">
        <v>1772</v>
      </c>
    </row>
    <row r="1425" spans="1:4" x14ac:dyDescent="0.25">
      <c r="A1425" t="s">
        <v>151</v>
      </c>
      <c r="B1425" t="s">
        <v>2102</v>
      </c>
      <c r="C1425" t="s">
        <v>2053</v>
      </c>
      <c r="D1425" t="s">
        <v>1869</v>
      </c>
    </row>
    <row r="1426" spans="1:4" x14ac:dyDescent="0.25">
      <c r="A1426" t="s">
        <v>151</v>
      </c>
      <c r="B1426" t="s">
        <v>2103</v>
      </c>
      <c r="C1426" t="s">
        <v>2053</v>
      </c>
      <c r="D1426" t="s">
        <v>1869</v>
      </c>
    </row>
    <row r="1427" spans="1:4" x14ac:dyDescent="0.25">
      <c r="B1427" t="s">
        <v>1612</v>
      </c>
      <c r="C1427" t="s">
        <v>2076</v>
      </c>
      <c r="D1427" t="s">
        <v>1869</v>
      </c>
    </row>
    <row r="1428" spans="1:4" x14ac:dyDescent="0.25">
      <c r="A1428" t="s">
        <v>151</v>
      </c>
      <c r="B1428" t="s">
        <v>1785</v>
      </c>
      <c r="C1428" t="s">
        <v>2055</v>
      </c>
      <c r="D1428" t="s">
        <v>1772</v>
      </c>
    </row>
    <row r="1429" spans="1:4" x14ac:dyDescent="0.25">
      <c r="A1429" t="s">
        <v>151</v>
      </c>
      <c r="B1429" t="s">
        <v>2104</v>
      </c>
      <c r="C1429" t="s">
        <v>2061</v>
      </c>
      <c r="D1429" t="s">
        <v>1869</v>
      </c>
    </row>
    <row r="1430" spans="1:4" x14ac:dyDescent="0.25">
      <c r="A1430" t="s">
        <v>151</v>
      </c>
      <c r="B1430" t="s">
        <v>2105</v>
      </c>
      <c r="C1430" t="s">
        <v>2053</v>
      </c>
      <c r="D1430" t="s">
        <v>1869</v>
      </c>
    </row>
    <row r="1431" spans="1:4" x14ac:dyDescent="0.25">
      <c r="B1431" t="s">
        <v>2106</v>
      </c>
      <c r="C1431" t="s">
        <v>2074</v>
      </c>
      <c r="D1431" t="s">
        <v>1869</v>
      </c>
    </row>
    <row r="1432" spans="1:4" x14ac:dyDescent="0.25">
      <c r="A1432" t="s">
        <v>151</v>
      </c>
      <c r="B1432" t="s">
        <v>1893</v>
      </c>
      <c r="C1432" t="s">
        <v>2055</v>
      </c>
      <c r="D1432" t="s">
        <v>1772</v>
      </c>
    </row>
    <row r="1433" spans="1:4" x14ac:dyDescent="0.25">
      <c r="A1433" t="s">
        <v>2107</v>
      </c>
      <c r="B1433" t="s">
        <v>2108</v>
      </c>
      <c r="C1433" t="s">
        <v>2055</v>
      </c>
      <c r="D1433" t="s">
        <v>1772</v>
      </c>
    </row>
    <row r="1434" spans="1:4" x14ac:dyDescent="0.25">
      <c r="A1434" t="s">
        <v>884</v>
      </c>
      <c r="B1434" t="s">
        <v>2109</v>
      </c>
      <c r="C1434" t="s">
        <v>2053</v>
      </c>
      <c r="D1434" t="s">
        <v>1869</v>
      </c>
    </row>
    <row r="1435" spans="1:4" x14ac:dyDescent="0.25">
      <c r="A1435" t="s">
        <v>382</v>
      </c>
      <c r="B1435" t="s">
        <v>2110</v>
      </c>
      <c r="C1435" t="s">
        <v>2066</v>
      </c>
      <c r="D1435" t="s">
        <v>1772</v>
      </c>
    </row>
    <row r="1436" spans="1:4" x14ac:dyDescent="0.25">
      <c r="B1436" t="s">
        <v>1076</v>
      </c>
      <c r="C1436" t="s">
        <v>2055</v>
      </c>
      <c r="D1436" t="s">
        <v>1772</v>
      </c>
    </row>
    <row r="1437" spans="1:4" x14ac:dyDescent="0.25">
      <c r="B1437" t="s">
        <v>1080</v>
      </c>
      <c r="C1437" t="s">
        <v>2076</v>
      </c>
      <c r="D1437" t="s">
        <v>1869</v>
      </c>
    </row>
    <row r="1438" spans="1:4" x14ac:dyDescent="0.25">
      <c r="C1438" t="s">
        <v>2055</v>
      </c>
      <c r="D1438" t="s">
        <v>1772</v>
      </c>
    </row>
    <row r="1439" spans="1:4" x14ac:dyDescent="0.25">
      <c r="C1439" t="s">
        <v>2066</v>
      </c>
      <c r="D1439" t="s">
        <v>1772</v>
      </c>
    </row>
    <row r="1440" spans="1:4" x14ac:dyDescent="0.25">
      <c r="A1440" t="s">
        <v>328</v>
      </c>
      <c r="B1440" t="s">
        <v>1979</v>
      </c>
      <c r="C1440" t="s">
        <v>2053</v>
      </c>
      <c r="D1440" t="s">
        <v>1869</v>
      </c>
    </row>
    <row r="1441" spans="1:4" x14ac:dyDescent="0.25">
      <c r="A1441" t="s">
        <v>151</v>
      </c>
      <c r="B1441" t="s">
        <v>2111</v>
      </c>
      <c r="C1441" t="s">
        <v>2058</v>
      </c>
      <c r="D1441" t="s">
        <v>1772</v>
      </c>
    </row>
    <row r="1442" spans="1:4" x14ac:dyDescent="0.25">
      <c r="B1442" t="s">
        <v>1852</v>
      </c>
      <c r="C1442" t="s">
        <v>2055</v>
      </c>
      <c r="D1442" t="s">
        <v>1772</v>
      </c>
    </row>
    <row r="1443" spans="1:4" x14ac:dyDescent="0.25">
      <c r="A1443" t="s">
        <v>328</v>
      </c>
      <c r="B1443" t="s">
        <v>1894</v>
      </c>
      <c r="C1443" t="s">
        <v>2055</v>
      </c>
      <c r="D1443" t="s">
        <v>1772</v>
      </c>
    </row>
    <row r="1444" spans="1:4" x14ac:dyDescent="0.25">
      <c r="A1444" t="s">
        <v>328</v>
      </c>
      <c r="B1444" t="s">
        <v>1249</v>
      </c>
      <c r="C1444" t="s">
        <v>2061</v>
      </c>
      <c r="D1444" t="s">
        <v>1869</v>
      </c>
    </row>
    <row r="1445" spans="1:4" x14ac:dyDescent="0.25">
      <c r="A1445" t="s">
        <v>161</v>
      </c>
      <c r="B1445" t="s">
        <v>1437</v>
      </c>
      <c r="C1445" t="s">
        <v>2058</v>
      </c>
      <c r="D1445" t="s">
        <v>1772</v>
      </c>
    </row>
    <row r="1446" spans="1:4" x14ac:dyDescent="0.25">
      <c r="B1446" t="s">
        <v>526</v>
      </c>
      <c r="C1446" t="s">
        <v>2068</v>
      </c>
      <c r="D1446" t="s">
        <v>1772</v>
      </c>
    </row>
    <row r="1447" spans="1:4" x14ac:dyDescent="0.25">
      <c r="B1447" t="s">
        <v>2094</v>
      </c>
      <c r="C1447" t="s">
        <v>2053</v>
      </c>
      <c r="D1447" t="s">
        <v>1869</v>
      </c>
    </row>
    <row r="1448" spans="1:4" x14ac:dyDescent="0.25">
      <c r="B1448" t="s">
        <v>2112</v>
      </c>
      <c r="C1448" t="s">
        <v>2058</v>
      </c>
      <c r="D1448" t="s">
        <v>1772</v>
      </c>
    </row>
    <row r="1449" spans="1:4" x14ac:dyDescent="0.25">
      <c r="B1449" t="s">
        <v>2113</v>
      </c>
      <c r="C1449" t="s">
        <v>2074</v>
      </c>
      <c r="D1449" t="s">
        <v>1869</v>
      </c>
    </row>
    <row r="1450" spans="1:4" x14ac:dyDescent="0.25">
      <c r="B1450" t="s">
        <v>1193</v>
      </c>
      <c r="C1450" t="s">
        <v>2053</v>
      </c>
      <c r="D1450" t="s">
        <v>1869</v>
      </c>
    </row>
    <row r="1451" spans="1:4" x14ac:dyDescent="0.25">
      <c r="A1451" t="s">
        <v>151</v>
      </c>
      <c r="B1451" t="s">
        <v>1388</v>
      </c>
      <c r="C1451" t="s">
        <v>2053</v>
      </c>
      <c r="D1451" t="s">
        <v>1869</v>
      </c>
    </row>
    <row r="1452" spans="1:4" x14ac:dyDescent="0.25">
      <c r="A1452" t="s">
        <v>151</v>
      </c>
      <c r="B1452" t="s">
        <v>2114</v>
      </c>
      <c r="C1452" t="s">
        <v>2055</v>
      </c>
      <c r="D1452" t="s">
        <v>1772</v>
      </c>
    </row>
    <row r="1453" spans="1:4" x14ac:dyDescent="0.25">
      <c r="A1453" t="s">
        <v>151</v>
      </c>
      <c r="B1453" t="s">
        <v>1749</v>
      </c>
      <c r="C1453" t="s">
        <v>2053</v>
      </c>
      <c r="D1453" t="s">
        <v>1869</v>
      </c>
    </row>
    <row r="1454" spans="1:4" x14ac:dyDescent="0.25">
      <c r="A1454" t="s">
        <v>328</v>
      </c>
      <c r="B1454" t="s">
        <v>2115</v>
      </c>
      <c r="C1454" t="s">
        <v>2053</v>
      </c>
      <c r="D1454" t="s">
        <v>1869</v>
      </c>
    </row>
    <row r="1455" spans="1:4" x14ac:dyDescent="0.25">
      <c r="B1455" t="s">
        <v>2116</v>
      </c>
      <c r="C1455" t="s">
        <v>2055</v>
      </c>
      <c r="D1455" t="s">
        <v>1772</v>
      </c>
    </row>
    <row r="1456" spans="1:4" x14ac:dyDescent="0.25">
      <c r="B1456" t="s">
        <v>1523</v>
      </c>
      <c r="C1456" t="s">
        <v>2068</v>
      </c>
      <c r="D1456" t="s">
        <v>1772</v>
      </c>
    </row>
    <row r="1457" spans="1:4" x14ac:dyDescent="0.25">
      <c r="A1457" t="s">
        <v>151</v>
      </c>
      <c r="B1457" t="s">
        <v>1165</v>
      </c>
      <c r="C1457" t="s">
        <v>2117</v>
      </c>
      <c r="D1457" t="s">
        <v>1869</v>
      </c>
    </row>
    <row r="1458" spans="1:4" x14ac:dyDescent="0.25">
      <c r="A1458" t="s">
        <v>328</v>
      </c>
      <c r="B1458" t="s">
        <v>2118</v>
      </c>
      <c r="C1458" t="s">
        <v>2119</v>
      </c>
      <c r="D1458" t="s">
        <v>1772</v>
      </c>
    </row>
    <row r="1459" spans="1:4" x14ac:dyDescent="0.25">
      <c r="C1459" t="s">
        <v>2117</v>
      </c>
      <c r="D1459" t="s">
        <v>1869</v>
      </c>
    </row>
    <row r="1460" spans="1:4" x14ac:dyDescent="0.25">
      <c r="A1460" t="s">
        <v>884</v>
      </c>
      <c r="C1460" t="s">
        <v>2120</v>
      </c>
      <c r="D1460" t="s">
        <v>1869</v>
      </c>
    </row>
    <row r="1461" spans="1:4" x14ac:dyDescent="0.25">
      <c r="B1461" t="s">
        <v>2121</v>
      </c>
      <c r="C1461" t="s">
        <v>2120</v>
      </c>
      <c r="D1461" t="s">
        <v>1869</v>
      </c>
    </row>
    <row r="1462" spans="1:4" x14ac:dyDescent="0.25">
      <c r="A1462" t="s">
        <v>328</v>
      </c>
      <c r="B1462" t="s">
        <v>1841</v>
      </c>
      <c r="C1462" t="s">
        <v>2117</v>
      </c>
      <c r="D1462" t="s">
        <v>1869</v>
      </c>
    </row>
    <row r="1463" spans="1:4" x14ac:dyDescent="0.25">
      <c r="A1463" t="s">
        <v>151</v>
      </c>
      <c r="B1463" t="s">
        <v>2122</v>
      </c>
      <c r="C1463" t="s">
        <v>2119</v>
      </c>
      <c r="D1463" t="s">
        <v>1772</v>
      </c>
    </row>
    <row r="1464" spans="1:4" x14ac:dyDescent="0.25">
      <c r="A1464" t="s">
        <v>151</v>
      </c>
      <c r="B1464" t="s">
        <v>2123</v>
      </c>
      <c r="C1464" t="s">
        <v>2117</v>
      </c>
      <c r="D1464" t="s">
        <v>1869</v>
      </c>
    </row>
    <row r="1465" spans="1:4" x14ac:dyDescent="0.25">
      <c r="A1465" t="s">
        <v>151</v>
      </c>
      <c r="B1465" t="s">
        <v>2124</v>
      </c>
      <c r="C1465" t="s">
        <v>2119</v>
      </c>
      <c r="D1465" t="s">
        <v>1772</v>
      </c>
    </row>
    <row r="1466" spans="1:4" x14ac:dyDescent="0.25">
      <c r="B1466" t="s">
        <v>1021</v>
      </c>
      <c r="C1466" t="s">
        <v>2125</v>
      </c>
      <c r="D1466" t="s">
        <v>1869</v>
      </c>
    </row>
    <row r="1467" spans="1:4" x14ac:dyDescent="0.25">
      <c r="A1467" t="s">
        <v>151</v>
      </c>
      <c r="B1467" t="s">
        <v>1911</v>
      </c>
      <c r="C1467" t="s">
        <v>2119</v>
      </c>
      <c r="D1467" t="s">
        <v>1772</v>
      </c>
    </row>
    <row r="1468" spans="1:4" x14ac:dyDescent="0.25">
      <c r="A1468" t="s">
        <v>151</v>
      </c>
      <c r="B1468" t="s">
        <v>534</v>
      </c>
      <c r="C1468" t="s">
        <v>2119</v>
      </c>
      <c r="D1468" t="s">
        <v>1772</v>
      </c>
    </row>
    <row r="1469" spans="1:4" x14ac:dyDescent="0.25">
      <c r="B1469" t="s">
        <v>1217</v>
      </c>
      <c r="C1469" t="s">
        <v>2117</v>
      </c>
      <c r="D1469" t="s">
        <v>1869</v>
      </c>
    </row>
    <row r="1470" spans="1:4" x14ac:dyDescent="0.25">
      <c r="A1470" t="s">
        <v>161</v>
      </c>
      <c r="B1470" t="s">
        <v>569</v>
      </c>
      <c r="C1470" t="s">
        <v>2117</v>
      </c>
      <c r="D1470" t="s">
        <v>1869</v>
      </c>
    </row>
    <row r="1471" spans="1:4" x14ac:dyDescent="0.25">
      <c r="B1471" t="s">
        <v>2126</v>
      </c>
      <c r="C1471" t="s">
        <v>2119</v>
      </c>
      <c r="D1471" t="s">
        <v>1772</v>
      </c>
    </row>
    <row r="1472" spans="1:4" x14ac:dyDescent="0.25">
      <c r="C1472" t="s">
        <v>2125</v>
      </c>
      <c r="D1472" t="s">
        <v>1869</v>
      </c>
    </row>
    <row r="1473" spans="1:4" x14ac:dyDescent="0.25">
      <c r="A1473" t="s">
        <v>382</v>
      </c>
      <c r="B1473" t="s">
        <v>2127</v>
      </c>
      <c r="C1473" t="s">
        <v>2117</v>
      </c>
      <c r="D1473" t="s">
        <v>1869</v>
      </c>
    </row>
    <row r="1474" spans="1:4" x14ac:dyDescent="0.25">
      <c r="B1474" t="s">
        <v>2128</v>
      </c>
      <c r="C1474" t="s">
        <v>2117</v>
      </c>
      <c r="D1474" t="s">
        <v>1869</v>
      </c>
    </row>
    <row r="1475" spans="1:4" x14ac:dyDescent="0.25">
      <c r="A1475" t="s">
        <v>151</v>
      </c>
      <c r="B1475" t="s">
        <v>929</v>
      </c>
      <c r="C1475" t="s">
        <v>2117</v>
      </c>
      <c r="D1475" t="s">
        <v>1869</v>
      </c>
    </row>
    <row r="1476" spans="1:4" x14ac:dyDescent="0.25">
      <c r="B1476" t="s">
        <v>361</v>
      </c>
      <c r="C1476" t="s">
        <v>2129</v>
      </c>
      <c r="D1476" t="s">
        <v>1772</v>
      </c>
    </row>
    <row r="1477" spans="1:4" x14ac:dyDescent="0.25">
      <c r="A1477" t="s">
        <v>151</v>
      </c>
      <c r="B1477" t="s">
        <v>2130</v>
      </c>
      <c r="C1477" t="s">
        <v>2117</v>
      </c>
      <c r="D1477" t="s">
        <v>1869</v>
      </c>
    </row>
    <row r="1478" spans="1:4" x14ac:dyDescent="0.25">
      <c r="A1478" t="s">
        <v>151</v>
      </c>
      <c r="B1478" t="s">
        <v>2131</v>
      </c>
      <c r="C1478" t="s">
        <v>2117</v>
      </c>
      <c r="D1478" t="s">
        <v>1869</v>
      </c>
    </row>
    <row r="1479" spans="1:4" x14ac:dyDescent="0.25">
      <c r="A1479" t="s">
        <v>328</v>
      </c>
      <c r="B1479" t="s">
        <v>2132</v>
      </c>
      <c r="C1479" t="s">
        <v>2117</v>
      </c>
      <c r="D1479" t="s">
        <v>1869</v>
      </c>
    </row>
    <row r="1480" spans="1:4" x14ac:dyDescent="0.25">
      <c r="A1480" t="s">
        <v>220</v>
      </c>
      <c r="B1480" t="s">
        <v>2133</v>
      </c>
      <c r="C1480" t="s">
        <v>2119</v>
      </c>
      <c r="D1480" t="s">
        <v>1772</v>
      </c>
    </row>
    <row r="1481" spans="1:4" x14ac:dyDescent="0.25">
      <c r="B1481" t="s">
        <v>194</v>
      </c>
      <c r="C1481" t="s">
        <v>2119</v>
      </c>
      <c r="D1481" t="s">
        <v>1772</v>
      </c>
    </row>
    <row r="1482" spans="1:4" x14ac:dyDescent="0.25">
      <c r="A1482" t="s">
        <v>151</v>
      </c>
      <c r="B1482" t="s">
        <v>2134</v>
      </c>
      <c r="C1482" t="s">
        <v>2119</v>
      </c>
      <c r="D1482" t="s">
        <v>1772</v>
      </c>
    </row>
    <row r="1483" spans="1:4" x14ac:dyDescent="0.25">
      <c r="A1483" t="s">
        <v>161</v>
      </c>
      <c r="B1483" t="s">
        <v>2135</v>
      </c>
      <c r="C1483" t="s">
        <v>2119</v>
      </c>
      <c r="D1483" t="s">
        <v>1772</v>
      </c>
    </row>
    <row r="1484" spans="1:4" x14ac:dyDescent="0.25">
      <c r="A1484" t="s">
        <v>151</v>
      </c>
      <c r="B1484" t="s">
        <v>2136</v>
      </c>
      <c r="C1484" t="s">
        <v>2137</v>
      </c>
      <c r="D1484" t="s">
        <v>2138</v>
      </c>
    </row>
    <row r="1485" spans="1:4" x14ac:dyDescent="0.25">
      <c r="A1485" t="s">
        <v>151</v>
      </c>
      <c r="B1485" t="s">
        <v>1589</v>
      </c>
      <c r="C1485" t="s">
        <v>2119</v>
      </c>
      <c r="D1485" t="s">
        <v>1772</v>
      </c>
    </row>
    <row r="1486" spans="1:4" x14ac:dyDescent="0.25">
      <c r="A1486" t="s">
        <v>161</v>
      </c>
      <c r="B1486" t="s">
        <v>2139</v>
      </c>
      <c r="C1486" t="s">
        <v>2117</v>
      </c>
      <c r="D1486" t="s">
        <v>1869</v>
      </c>
    </row>
    <row r="1487" spans="1:4" x14ac:dyDescent="0.25">
      <c r="A1487" t="s">
        <v>151</v>
      </c>
      <c r="B1487" t="s">
        <v>2023</v>
      </c>
      <c r="C1487" t="s">
        <v>2140</v>
      </c>
      <c r="D1487" t="s">
        <v>1772</v>
      </c>
    </row>
    <row r="1488" spans="1:4" x14ac:dyDescent="0.25">
      <c r="A1488" t="s">
        <v>771</v>
      </c>
      <c r="B1488" t="s">
        <v>2141</v>
      </c>
      <c r="C1488" t="s">
        <v>2137</v>
      </c>
      <c r="D1488" t="s">
        <v>2138</v>
      </c>
    </row>
    <row r="1489" spans="1:4" x14ac:dyDescent="0.25">
      <c r="A1489" t="s">
        <v>328</v>
      </c>
      <c r="C1489" t="s">
        <v>2119</v>
      </c>
      <c r="D1489" t="s">
        <v>1772</v>
      </c>
    </row>
    <row r="1490" spans="1:4" x14ac:dyDescent="0.25">
      <c r="C1490" t="s">
        <v>2125</v>
      </c>
      <c r="D1490" t="s">
        <v>1869</v>
      </c>
    </row>
    <row r="1491" spans="1:4" x14ac:dyDescent="0.25">
      <c r="B1491" t="s">
        <v>2142</v>
      </c>
      <c r="C1491" t="s">
        <v>2140</v>
      </c>
      <c r="D1491" t="s">
        <v>1772</v>
      </c>
    </row>
    <row r="1492" spans="1:4" x14ac:dyDescent="0.25">
      <c r="B1492" t="s">
        <v>2143</v>
      </c>
      <c r="C1492" t="s">
        <v>2117</v>
      </c>
      <c r="D1492" t="s">
        <v>1869</v>
      </c>
    </row>
    <row r="1493" spans="1:4" x14ac:dyDescent="0.25">
      <c r="A1493" t="s">
        <v>161</v>
      </c>
      <c r="B1493" t="s">
        <v>2144</v>
      </c>
      <c r="C1493" t="s">
        <v>2117</v>
      </c>
      <c r="D1493" t="s">
        <v>1869</v>
      </c>
    </row>
    <row r="1494" spans="1:4" x14ac:dyDescent="0.25">
      <c r="A1494" t="s">
        <v>771</v>
      </c>
      <c r="B1494" t="s">
        <v>2145</v>
      </c>
      <c r="C1494" t="s">
        <v>2119</v>
      </c>
      <c r="D1494" t="s">
        <v>1772</v>
      </c>
    </row>
    <row r="1495" spans="1:4" x14ac:dyDescent="0.25">
      <c r="B1495" t="s">
        <v>2146</v>
      </c>
      <c r="C1495" t="s">
        <v>2120</v>
      </c>
      <c r="D1495" t="s">
        <v>1869</v>
      </c>
    </row>
    <row r="1496" spans="1:4" x14ac:dyDescent="0.25">
      <c r="A1496" t="s">
        <v>220</v>
      </c>
      <c r="B1496" t="s">
        <v>2147</v>
      </c>
      <c r="C1496" t="s">
        <v>2148</v>
      </c>
      <c r="D1496" t="s">
        <v>1869</v>
      </c>
    </row>
    <row r="1497" spans="1:4" x14ac:dyDescent="0.25">
      <c r="B1497" t="s">
        <v>2149</v>
      </c>
      <c r="C1497" t="s">
        <v>2119</v>
      </c>
      <c r="D1497" t="s">
        <v>1772</v>
      </c>
    </row>
    <row r="1498" spans="1:4" x14ac:dyDescent="0.25">
      <c r="A1498" t="s">
        <v>151</v>
      </c>
      <c r="B1498" t="s">
        <v>2142</v>
      </c>
      <c r="C1498" t="s">
        <v>2119</v>
      </c>
      <c r="D1498" t="s">
        <v>1772</v>
      </c>
    </row>
    <row r="1499" spans="1:4" x14ac:dyDescent="0.25">
      <c r="B1499" t="s">
        <v>1972</v>
      </c>
      <c r="C1499" t="s">
        <v>2119</v>
      </c>
      <c r="D1499" t="s">
        <v>1772</v>
      </c>
    </row>
    <row r="1500" spans="1:4" x14ac:dyDescent="0.25">
      <c r="A1500" t="s">
        <v>161</v>
      </c>
      <c r="B1500" t="s">
        <v>992</v>
      </c>
      <c r="C1500" t="s">
        <v>2117</v>
      </c>
      <c r="D1500" t="s">
        <v>1869</v>
      </c>
    </row>
    <row r="1501" spans="1:4" x14ac:dyDescent="0.25">
      <c r="A1501" t="s">
        <v>161</v>
      </c>
      <c r="B1501" t="s">
        <v>2150</v>
      </c>
      <c r="C1501" t="s">
        <v>2117</v>
      </c>
      <c r="D1501" t="s">
        <v>1869</v>
      </c>
    </row>
    <row r="1502" spans="1:4" x14ac:dyDescent="0.25">
      <c r="A1502" t="s">
        <v>771</v>
      </c>
      <c r="C1502" t="s">
        <v>2119</v>
      </c>
      <c r="D1502" t="s">
        <v>1772</v>
      </c>
    </row>
    <row r="1503" spans="1:4" x14ac:dyDescent="0.25">
      <c r="A1503" t="s">
        <v>151</v>
      </c>
      <c r="B1503" t="s">
        <v>2151</v>
      </c>
      <c r="C1503" t="s">
        <v>2117</v>
      </c>
      <c r="D1503" t="s">
        <v>1869</v>
      </c>
    </row>
    <row r="1504" spans="1:4" x14ac:dyDescent="0.25">
      <c r="A1504" t="s">
        <v>161</v>
      </c>
      <c r="B1504" t="s">
        <v>992</v>
      </c>
      <c r="C1504" t="s">
        <v>2117</v>
      </c>
      <c r="D1504" t="s">
        <v>1869</v>
      </c>
    </row>
    <row r="1505" spans="1:4" x14ac:dyDescent="0.25">
      <c r="A1505" t="s">
        <v>161</v>
      </c>
      <c r="B1505" t="s">
        <v>2152</v>
      </c>
      <c r="C1505" t="s">
        <v>2119</v>
      </c>
      <c r="D1505" t="s">
        <v>1772</v>
      </c>
    </row>
    <row r="1506" spans="1:4" x14ac:dyDescent="0.25">
      <c r="A1506" t="s">
        <v>151</v>
      </c>
      <c r="B1506" t="s">
        <v>1923</v>
      </c>
      <c r="C1506" t="s">
        <v>2119</v>
      </c>
      <c r="D1506" t="s">
        <v>1772</v>
      </c>
    </row>
    <row r="1507" spans="1:4" x14ac:dyDescent="0.25">
      <c r="A1507" t="s">
        <v>151</v>
      </c>
      <c r="B1507" t="s">
        <v>990</v>
      </c>
      <c r="C1507" t="s">
        <v>2129</v>
      </c>
      <c r="D1507" t="s">
        <v>1772</v>
      </c>
    </row>
    <row r="1508" spans="1:4" x14ac:dyDescent="0.25">
      <c r="B1508" t="s">
        <v>2153</v>
      </c>
      <c r="C1508" t="s">
        <v>2119</v>
      </c>
      <c r="D1508" t="s">
        <v>1772</v>
      </c>
    </row>
    <row r="1509" spans="1:4" x14ac:dyDescent="0.25">
      <c r="B1509" t="s">
        <v>879</v>
      </c>
      <c r="C1509" t="s">
        <v>2140</v>
      </c>
      <c r="D1509" t="s">
        <v>1772</v>
      </c>
    </row>
    <row r="1510" spans="1:4" x14ac:dyDescent="0.25">
      <c r="A1510" t="s">
        <v>220</v>
      </c>
      <c r="B1510" t="s">
        <v>2154</v>
      </c>
      <c r="C1510" t="s">
        <v>2140</v>
      </c>
      <c r="D1510" t="s">
        <v>1772</v>
      </c>
    </row>
    <row r="1511" spans="1:4" x14ac:dyDescent="0.25">
      <c r="B1511" t="s">
        <v>1655</v>
      </c>
      <c r="C1511" t="s">
        <v>2119</v>
      </c>
      <c r="D1511" t="s">
        <v>1772</v>
      </c>
    </row>
    <row r="1512" spans="1:4" x14ac:dyDescent="0.25">
      <c r="B1512" t="s">
        <v>2155</v>
      </c>
      <c r="C1512" t="s">
        <v>2117</v>
      </c>
      <c r="D1512" t="s">
        <v>1869</v>
      </c>
    </row>
    <row r="1513" spans="1:4" x14ac:dyDescent="0.25">
      <c r="B1513" t="s">
        <v>2156</v>
      </c>
      <c r="C1513" t="s">
        <v>2119</v>
      </c>
      <c r="D1513" t="s">
        <v>1772</v>
      </c>
    </row>
    <row r="1514" spans="1:4" x14ac:dyDescent="0.25">
      <c r="A1514" t="s">
        <v>151</v>
      </c>
      <c r="B1514" t="s">
        <v>1449</v>
      </c>
      <c r="C1514" t="s">
        <v>2117</v>
      </c>
      <c r="D1514" t="s">
        <v>1869</v>
      </c>
    </row>
    <row r="1515" spans="1:4" x14ac:dyDescent="0.25">
      <c r="A1515" t="s">
        <v>771</v>
      </c>
      <c r="B1515" t="s">
        <v>2157</v>
      </c>
      <c r="C1515" t="s">
        <v>2119</v>
      </c>
      <c r="D1515" t="s">
        <v>1772</v>
      </c>
    </row>
    <row r="1516" spans="1:4" x14ac:dyDescent="0.25">
      <c r="A1516" t="s">
        <v>151</v>
      </c>
      <c r="B1516" t="s">
        <v>2158</v>
      </c>
      <c r="C1516" t="s">
        <v>2119</v>
      </c>
      <c r="D1516" t="s">
        <v>1772</v>
      </c>
    </row>
    <row r="1517" spans="1:4" x14ac:dyDescent="0.25">
      <c r="B1517" t="s">
        <v>2159</v>
      </c>
      <c r="C1517" t="s">
        <v>2117</v>
      </c>
      <c r="D1517" t="s">
        <v>1869</v>
      </c>
    </row>
    <row r="1518" spans="1:4" x14ac:dyDescent="0.25">
      <c r="B1518" t="s">
        <v>2160</v>
      </c>
      <c r="C1518" t="s">
        <v>2117</v>
      </c>
      <c r="D1518" t="s">
        <v>1869</v>
      </c>
    </row>
    <row r="1519" spans="1:4" x14ac:dyDescent="0.25">
      <c r="A1519" t="s">
        <v>161</v>
      </c>
      <c r="B1519" t="s">
        <v>2161</v>
      </c>
      <c r="C1519" t="s">
        <v>2117</v>
      </c>
      <c r="D1519" t="s">
        <v>1869</v>
      </c>
    </row>
    <row r="1520" spans="1:4" x14ac:dyDescent="0.25">
      <c r="B1520" t="s">
        <v>2162</v>
      </c>
      <c r="C1520" t="s">
        <v>2117</v>
      </c>
      <c r="D1520" t="s">
        <v>1869</v>
      </c>
    </row>
    <row r="1521" spans="1:4" x14ac:dyDescent="0.25">
      <c r="B1521" t="s">
        <v>1563</v>
      </c>
      <c r="C1521" t="s">
        <v>2119</v>
      </c>
      <c r="D1521" t="s">
        <v>1772</v>
      </c>
    </row>
    <row r="1522" spans="1:4" x14ac:dyDescent="0.25">
      <c r="B1522" t="s">
        <v>1647</v>
      </c>
      <c r="C1522" t="s">
        <v>2140</v>
      </c>
      <c r="D1522" t="s">
        <v>1772</v>
      </c>
    </row>
    <row r="1523" spans="1:4" x14ac:dyDescent="0.25">
      <c r="B1523" t="s">
        <v>2163</v>
      </c>
      <c r="C1523" t="s">
        <v>2117</v>
      </c>
      <c r="D1523" t="s">
        <v>1869</v>
      </c>
    </row>
    <row r="1524" spans="1:4" x14ac:dyDescent="0.25">
      <c r="B1524" t="s">
        <v>2164</v>
      </c>
      <c r="C1524" t="s">
        <v>2140</v>
      </c>
      <c r="D1524" t="s">
        <v>1772</v>
      </c>
    </row>
    <row r="1525" spans="1:4" x14ac:dyDescent="0.25">
      <c r="B1525" t="s">
        <v>2165</v>
      </c>
      <c r="C1525" t="s">
        <v>2148</v>
      </c>
      <c r="D1525" t="s">
        <v>1869</v>
      </c>
    </row>
    <row r="1526" spans="1:4" x14ac:dyDescent="0.25">
      <c r="A1526" t="s">
        <v>151</v>
      </c>
      <c r="B1526" t="s">
        <v>2166</v>
      </c>
      <c r="C1526" t="s">
        <v>2117</v>
      </c>
      <c r="D1526" t="s">
        <v>1869</v>
      </c>
    </row>
    <row r="1527" spans="1:4" x14ac:dyDescent="0.25">
      <c r="B1527" t="s">
        <v>1193</v>
      </c>
      <c r="C1527" t="s">
        <v>2117</v>
      </c>
      <c r="D1527" t="s">
        <v>1869</v>
      </c>
    </row>
    <row r="1528" spans="1:4" x14ac:dyDescent="0.25">
      <c r="B1528" t="s">
        <v>2167</v>
      </c>
      <c r="C1528" t="s">
        <v>2137</v>
      </c>
      <c r="D1528" t="s">
        <v>2138</v>
      </c>
    </row>
    <row r="1529" spans="1:4" x14ac:dyDescent="0.25">
      <c r="A1529" t="s">
        <v>771</v>
      </c>
      <c r="B1529" t="s">
        <v>2168</v>
      </c>
      <c r="C1529" t="s">
        <v>2125</v>
      </c>
      <c r="D1529" t="s">
        <v>1869</v>
      </c>
    </row>
    <row r="1530" spans="1:4" x14ac:dyDescent="0.25">
      <c r="A1530" t="s">
        <v>151</v>
      </c>
      <c r="B1530" t="s">
        <v>2169</v>
      </c>
      <c r="C1530" t="s">
        <v>2120</v>
      </c>
      <c r="D1530" t="s">
        <v>1869</v>
      </c>
    </row>
    <row r="1531" spans="1:4" x14ac:dyDescent="0.25">
      <c r="B1531" t="s">
        <v>2170</v>
      </c>
      <c r="C1531" t="s">
        <v>2148</v>
      </c>
      <c r="D1531" t="s">
        <v>1869</v>
      </c>
    </row>
    <row r="1532" spans="1:4" x14ac:dyDescent="0.25">
      <c r="A1532" t="s">
        <v>161</v>
      </c>
      <c r="B1532" t="s">
        <v>2081</v>
      </c>
      <c r="C1532" t="s">
        <v>2117</v>
      </c>
      <c r="D1532" t="s">
        <v>1869</v>
      </c>
    </row>
    <row r="1533" spans="1:4" x14ac:dyDescent="0.25">
      <c r="B1533" t="s">
        <v>2171</v>
      </c>
      <c r="C1533" t="s">
        <v>2117</v>
      </c>
      <c r="D1533" t="s">
        <v>1869</v>
      </c>
    </row>
    <row r="1534" spans="1:4" x14ac:dyDescent="0.25">
      <c r="A1534" t="s">
        <v>220</v>
      </c>
      <c r="B1534" t="s">
        <v>1674</v>
      </c>
      <c r="C1534" t="s">
        <v>2119</v>
      </c>
      <c r="D1534" t="s">
        <v>1772</v>
      </c>
    </row>
    <row r="1535" spans="1:4" x14ac:dyDescent="0.25">
      <c r="B1535" t="s">
        <v>1855</v>
      </c>
      <c r="C1535" t="s">
        <v>2137</v>
      </c>
      <c r="D1535" t="s">
        <v>2138</v>
      </c>
    </row>
    <row r="1536" spans="1:4" x14ac:dyDescent="0.25">
      <c r="A1536" t="s">
        <v>161</v>
      </c>
      <c r="B1536" t="s">
        <v>2172</v>
      </c>
      <c r="C1536" t="s">
        <v>2117</v>
      </c>
      <c r="D1536" t="s">
        <v>1869</v>
      </c>
    </row>
    <row r="1537" spans="1:4" x14ac:dyDescent="0.25">
      <c r="B1537" t="s">
        <v>1890</v>
      </c>
      <c r="C1537" t="s">
        <v>2117</v>
      </c>
      <c r="D1537" t="s">
        <v>1869</v>
      </c>
    </row>
    <row r="1538" spans="1:4" x14ac:dyDescent="0.25">
      <c r="A1538" t="s">
        <v>151</v>
      </c>
      <c r="B1538" t="s">
        <v>2173</v>
      </c>
      <c r="C1538" t="s">
        <v>2120</v>
      </c>
      <c r="D1538" t="s">
        <v>1869</v>
      </c>
    </row>
    <row r="1539" spans="1:4" x14ac:dyDescent="0.25">
      <c r="A1539" t="s">
        <v>151</v>
      </c>
      <c r="B1539" t="s">
        <v>914</v>
      </c>
      <c r="C1539" t="s">
        <v>2119</v>
      </c>
      <c r="D1539" t="s">
        <v>1772</v>
      </c>
    </row>
    <row r="1540" spans="1:4" x14ac:dyDescent="0.25">
      <c r="A1540" t="s">
        <v>220</v>
      </c>
      <c r="B1540" t="s">
        <v>2133</v>
      </c>
      <c r="C1540" t="s">
        <v>2119</v>
      </c>
      <c r="D1540" t="s">
        <v>1772</v>
      </c>
    </row>
    <row r="1541" spans="1:4" x14ac:dyDescent="0.25">
      <c r="B1541" t="s">
        <v>2174</v>
      </c>
      <c r="C1541" t="s">
        <v>2140</v>
      </c>
      <c r="D1541" t="s">
        <v>1772</v>
      </c>
    </row>
    <row r="1542" spans="1:4" x14ac:dyDescent="0.25">
      <c r="A1542" t="s">
        <v>328</v>
      </c>
      <c r="B1542" t="s">
        <v>2175</v>
      </c>
      <c r="C1542" t="s">
        <v>2117</v>
      </c>
      <c r="D1542" t="s">
        <v>1869</v>
      </c>
    </row>
    <row r="1543" spans="1:4" x14ac:dyDescent="0.25">
      <c r="A1543" t="s">
        <v>220</v>
      </c>
      <c r="B1543" t="s">
        <v>2121</v>
      </c>
      <c r="C1543" t="s">
        <v>2117</v>
      </c>
      <c r="D1543" t="s">
        <v>1869</v>
      </c>
    </row>
    <row r="1544" spans="1:4" x14ac:dyDescent="0.25">
      <c r="A1544" t="s">
        <v>151</v>
      </c>
      <c r="B1544" t="s">
        <v>2176</v>
      </c>
      <c r="C1544" t="s">
        <v>2119</v>
      </c>
      <c r="D1544" t="s">
        <v>1772</v>
      </c>
    </row>
    <row r="1545" spans="1:4" x14ac:dyDescent="0.25">
      <c r="A1545" t="s">
        <v>161</v>
      </c>
      <c r="B1545" t="s">
        <v>1949</v>
      </c>
      <c r="C1545" t="s">
        <v>2117</v>
      </c>
      <c r="D1545" t="s">
        <v>1869</v>
      </c>
    </row>
    <row r="1546" spans="1:4" x14ac:dyDescent="0.25">
      <c r="B1546" t="s">
        <v>1444</v>
      </c>
      <c r="C1546" t="s">
        <v>2119</v>
      </c>
      <c r="D1546" t="s">
        <v>1772</v>
      </c>
    </row>
    <row r="1547" spans="1:4" x14ac:dyDescent="0.25">
      <c r="B1547" t="s">
        <v>2177</v>
      </c>
      <c r="C1547" t="s">
        <v>2129</v>
      </c>
      <c r="D1547" t="s">
        <v>1772</v>
      </c>
    </row>
    <row r="1548" spans="1:4" x14ac:dyDescent="0.25">
      <c r="A1548" t="s">
        <v>771</v>
      </c>
      <c r="B1548" t="s">
        <v>2178</v>
      </c>
      <c r="C1548" t="s">
        <v>2119</v>
      </c>
      <c r="D1548" t="s">
        <v>1772</v>
      </c>
    </row>
    <row r="1549" spans="1:4" x14ac:dyDescent="0.25">
      <c r="C1549" t="s">
        <v>2148</v>
      </c>
      <c r="D1549" t="s">
        <v>1869</v>
      </c>
    </row>
    <row r="1550" spans="1:4" x14ac:dyDescent="0.25">
      <c r="B1550" t="s">
        <v>2159</v>
      </c>
      <c r="C1550" t="s">
        <v>2119</v>
      </c>
      <c r="D1550" t="s">
        <v>1772</v>
      </c>
    </row>
    <row r="1551" spans="1:4" x14ac:dyDescent="0.25">
      <c r="B1551" t="s">
        <v>162</v>
      </c>
      <c r="C1551" t="s">
        <v>2119</v>
      </c>
      <c r="D1551" t="s">
        <v>1772</v>
      </c>
    </row>
    <row r="1552" spans="1:4" x14ac:dyDescent="0.25">
      <c r="A1552" t="s">
        <v>328</v>
      </c>
      <c r="B1552" t="s">
        <v>2179</v>
      </c>
      <c r="C1552" t="s">
        <v>2119</v>
      </c>
      <c r="D1552" t="s">
        <v>1772</v>
      </c>
    </row>
    <row r="1553" spans="1:4" x14ac:dyDescent="0.25">
      <c r="A1553" t="s">
        <v>151</v>
      </c>
      <c r="B1553" t="s">
        <v>2180</v>
      </c>
      <c r="C1553" t="s">
        <v>2119</v>
      </c>
      <c r="D1553" t="s">
        <v>1772</v>
      </c>
    </row>
    <row r="1554" spans="1:4" x14ac:dyDescent="0.25">
      <c r="B1554" t="s">
        <v>599</v>
      </c>
      <c r="C1554" t="s">
        <v>2140</v>
      </c>
      <c r="D1554" t="s">
        <v>1772</v>
      </c>
    </row>
    <row r="1555" spans="1:4" x14ac:dyDescent="0.25">
      <c r="B1555" t="s">
        <v>2181</v>
      </c>
      <c r="C1555" t="s">
        <v>2137</v>
      </c>
      <c r="D1555" t="s">
        <v>2138</v>
      </c>
    </row>
    <row r="1556" spans="1:4" x14ac:dyDescent="0.25">
      <c r="B1556" t="s">
        <v>2182</v>
      </c>
      <c r="C1556" t="s">
        <v>2117</v>
      </c>
      <c r="D1556" t="s">
        <v>1869</v>
      </c>
    </row>
    <row r="1557" spans="1:4" x14ac:dyDescent="0.25">
      <c r="B1557" t="s">
        <v>2183</v>
      </c>
      <c r="C1557" t="s">
        <v>2119</v>
      </c>
      <c r="D1557" t="s">
        <v>1772</v>
      </c>
    </row>
    <row r="1558" spans="1:4" x14ac:dyDescent="0.25">
      <c r="A1558" t="s">
        <v>151</v>
      </c>
      <c r="B1558" t="s">
        <v>2184</v>
      </c>
      <c r="C1558" t="s">
        <v>2125</v>
      </c>
      <c r="D1558" t="s">
        <v>1869</v>
      </c>
    </row>
    <row r="1559" spans="1:4" x14ac:dyDescent="0.25">
      <c r="C1559" t="s">
        <v>2119</v>
      </c>
      <c r="D1559" t="s">
        <v>1772</v>
      </c>
    </row>
    <row r="1560" spans="1:4" x14ac:dyDescent="0.25">
      <c r="A1560" t="s">
        <v>151</v>
      </c>
      <c r="B1560" t="s">
        <v>2185</v>
      </c>
      <c r="C1560" t="s">
        <v>2119</v>
      </c>
      <c r="D1560" t="s">
        <v>1772</v>
      </c>
    </row>
    <row r="1561" spans="1:4" x14ac:dyDescent="0.25">
      <c r="A1561" t="s">
        <v>161</v>
      </c>
      <c r="B1561" t="s">
        <v>2186</v>
      </c>
      <c r="C1561" t="s">
        <v>2117</v>
      </c>
      <c r="D1561" t="s">
        <v>1869</v>
      </c>
    </row>
    <row r="1562" spans="1:4" x14ac:dyDescent="0.25">
      <c r="A1562" t="s">
        <v>328</v>
      </c>
      <c r="B1562" t="s">
        <v>1472</v>
      </c>
      <c r="C1562" t="s">
        <v>2119</v>
      </c>
      <c r="D1562" t="s">
        <v>1772</v>
      </c>
    </row>
    <row r="1563" spans="1:4" x14ac:dyDescent="0.25">
      <c r="A1563" t="s">
        <v>884</v>
      </c>
      <c r="B1563" t="s">
        <v>1954</v>
      </c>
      <c r="C1563" t="s">
        <v>2125</v>
      </c>
      <c r="D1563" t="s">
        <v>1869</v>
      </c>
    </row>
    <row r="1564" spans="1:4" x14ac:dyDescent="0.25">
      <c r="A1564" t="s">
        <v>161</v>
      </c>
      <c r="B1564" t="s">
        <v>2187</v>
      </c>
      <c r="C1564" t="s">
        <v>2117</v>
      </c>
      <c r="D1564" t="s">
        <v>1869</v>
      </c>
    </row>
    <row r="1565" spans="1:4" x14ac:dyDescent="0.25">
      <c r="A1565" t="s">
        <v>884</v>
      </c>
      <c r="B1565" t="s">
        <v>2188</v>
      </c>
      <c r="C1565" t="s">
        <v>2137</v>
      </c>
      <c r="D1565" t="s">
        <v>2138</v>
      </c>
    </row>
    <row r="1566" spans="1:4" x14ac:dyDescent="0.25">
      <c r="B1566" t="s">
        <v>2189</v>
      </c>
      <c r="C1566" t="s">
        <v>2129</v>
      </c>
      <c r="D1566" t="s">
        <v>1772</v>
      </c>
    </row>
    <row r="1567" spans="1:4" x14ac:dyDescent="0.25">
      <c r="B1567" t="s">
        <v>2190</v>
      </c>
      <c r="C1567" t="s">
        <v>2129</v>
      </c>
      <c r="D1567" t="s">
        <v>1772</v>
      </c>
    </row>
    <row r="1568" spans="1:4" x14ac:dyDescent="0.25">
      <c r="B1568" t="s">
        <v>2191</v>
      </c>
      <c r="C1568" t="s">
        <v>2125</v>
      </c>
      <c r="D1568" t="s">
        <v>1869</v>
      </c>
    </row>
    <row r="1569" spans="1:4" x14ac:dyDescent="0.25">
      <c r="A1569" t="s">
        <v>151</v>
      </c>
      <c r="B1569" t="s">
        <v>2192</v>
      </c>
      <c r="C1569" t="s">
        <v>2137</v>
      </c>
      <c r="D1569" t="s">
        <v>2138</v>
      </c>
    </row>
    <row r="1570" spans="1:4" x14ac:dyDescent="0.25">
      <c r="A1570" t="s">
        <v>151</v>
      </c>
      <c r="B1570" t="s">
        <v>1589</v>
      </c>
      <c r="C1570" t="s">
        <v>2119</v>
      </c>
      <c r="D1570" t="s">
        <v>1772</v>
      </c>
    </row>
    <row r="1571" spans="1:4" x14ac:dyDescent="0.25">
      <c r="B1571" t="s">
        <v>2193</v>
      </c>
      <c r="C1571" t="s">
        <v>2119</v>
      </c>
      <c r="D1571" t="s">
        <v>1772</v>
      </c>
    </row>
    <row r="1572" spans="1:4" x14ac:dyDescent="0.25">
      <c r="A1572" t="s">
        <v>151</v>
      </c>
      <c r="B1572" t="s">
        <v>2194</v>
      </c>
      <c r="C1572" t="s">
        <v>2119</v>
      </c>
      <c r="D1572" t="s">
        <v>1772</v>
      </c>
    </row>
    <row r="1573" spans="1:4" x14ac:dyDescent="0.25">
      <c r="A1573" t="s">
        <v>884</v>
      </c>
      <c r="C1573" t="s">
        <v>2119</v>
      </c>
      <c r="D1573" t="s">
        <v>1772</v>
      </c>
    </row>
    <row r="1574" spans="1:4" x14ac:dyDescent="0.25">
      <c r="A1574" t="s">
        <v>151</v>
      </c>
      <c r="B1574" t="s">
        <v>2195</v>
      </c>
      <c r="C1574" t="s">
        <v>2117</v>
      </c>
      <c r="D1574" t="s">
        <v>1869</v>
      </c>
    </row>
    <row r="1575" spans="1:4" x14ac:dyDescent="0.25">
      <c r="B1575" t="s">
        <v>2190</v>
      </c>
      <c r="C1575" t="s">
        <v>2140</v>
      </c>
      <c r="D1575" t="s">
        <v>1772</v>
      </c>
    </row>
    <row r="1576" spans="1:4" x14ac:dyDescent="0.25">
      <c r="B1576" t="s">
        <v>2196</v>
      </c>
      <c r="C1576" t="s">
        <v>2119</v>
      </c>
      <c r="D1576" t="s">
        <v>1772</v>
      </c>
    </row>
    <row r="1577" spans="1:4" x14ac:dyDescent="0.25">
      <c r="C1577" t="s">
        <v>2117</v>
      </c>
      <c r="D1577" t="s">
        <v>1869</v>
      </c>
    </row>
    <row r="1578" spans="1:4" x14ac:dyDescent="0.25">
      <c r="B1578" t="s">
        <v>2197</v>
      </c>
      <c r="C1578" t="s">
        <v>2119</v>
      </c>
      <c r="D1578" t="s">
        <v>1772</v>
      </c>
    </row>
    <row r="1579" spans="1:4" x14ac:dyDescent="0.25">
      <c r="B1579" t="s">
        <v>1719</v>
      </c>
      <c r="C1579" t="s">
        <v>2119</v>
      </c>
      <c r="D1579" t="s">
        <v>1772</v>
      </c>
    </row>
    <row r="1580" spans="1:4" x14ac:dyDescent="0.25">
      <c r="A1580" t="s">
        <v>328</v>
      </c>
      <c r="B1580" t="s">
        <v>2198</v>
      </c>
      <c r="C1580" t="s">
        <v>2125</v>
      </c>
      <c r="D1580" t="s">
        <v>1869</v>
      </c>
    </row>
    <row r="1581" spans="1:4" x14ac:dyDescent="0.25">
      <c r="A1581" t="s">
        <v>220</v>
      </c>
      <c r="B1581" t="s">
        <v>2199</v>
      </c>
      <c r="C1581" t="s">
        <v>2200</v>
      </c>
      <c r="D1581" t="s">
        <v>1772</v>
      </c>
    </row>
    <row r="1582" spans="1:4" x14ac:dyDescent="0.25">
      <c r="B1582" t="s">
        <v>2201</v>
      </c>
      <c r="C1582" t="s">
        <v>2202</v>
      </c>
      <c r="D1582" t="s">
        <v>1869</v>
      </c>
    </row>
    <row r="1583" spans="1:4" x14ac:dyDescent="0.25">
      <c r="B1583" t="s">
        <v>2203</v>
      </c>
      <c r="C1583" t="s">
        <v>2200</v>
      </c>
      <c r="D1583" t="s">
        <v>1772</v>
      </c>
    </row>
    <row r="1584" spans="1:4" x14ac:dyDescent="0.25">
      <c r="A1584" t="s">
        <v>328</v>
      </c>
      <c r="B1584" t="s">
        <v>2204</v>
      </c>
      <c r="C1584" t="s">
        <v>2200</v>
      </c>
      <c r="D1584" t="s">
        <v>1772</v>
      </c>
    </row>
    <row r="1585" spans="1:4" x14ac:dyDescent="0.25">
      <c r="A1585" t="s">
        <v>151</v>
      </c>
      <c r="B1585" t="s">
        <v>2205</v>
      </c>
      <c r="C1585" t="s">
        <v>2200</v>
      </c>
      <c r="D1585" t="s">
        <v>1772</v>
      </c>
    </row>
    <row r="1586" spans="1:4" x14ac:dyDescent="0.25">
      <c r="A1586" t="s">
        <v>151</v>
      </c>
      <c r="B1586" t="s">
        <v>2206</v>
      </c>
      <c r="C1586" t="s">
        <v>2207</v>
      </c>
      <c r="D1586" t="s">
        <v>1869</v>
      </c>
    </row>
    <row r="1587" spans="1:4" x14ac:dyDescent="0.25">
      <c r="A1587" t="s">
        <v>151</v>
      </c>
      <c r="B1587" t="s">
        <v>2208</v>
      </c>
      <c r="C1587" t="s">
        <v>2209</v>
      </c>
      <c r="D1587" t="s">
        <v>1772</v>
      </c>
    </row>
    <row r="1588" spans="1:4" x14ac:dyDescent="0.25">
      <c r="A1588" t="s">
        <v>220</v>
      </c>
      <c r="B1588" t="s">
        <v>2210</v>
      </c>
      <c r="C1588" t="s">
        <v>2211</v>
      </c>
      <c r="D1588" t="s">
        <v>2138</v>
      </c>
    </row>
    <row r="1589" spans="1:4" x14ac:dyDescent="0.25">
      <c r="A1589" t="s">
        <v>328</v>
      </c>
      <c r="B1589" t="s">
        <v>2212</v>
      </c>
      <c r="C1589" t="s">
        <v>2200</v>
      </c>
      <c r="D1589" t="s">
        <v>1772</v>
      </c>
    </row>
    <row r="1590" spans="1:4" x14ac:dyDescent="0.25">
      <c r="B1590" t="s">
        <v>2213</v>
      </c>
      <c r="C1590" t="s">
        <v>2200</v>
      </c>
      <c r="D1590" t="s">
        <v>1772</v>
      </c>
    </row>
    <row r="1591" spans="1:4" x14ac:dyDescent="0.25">
      <c r="A1591" t="s">
        <v>151</v>
      </c>
      <c r="B1591" t="s">
        <v>2214</v>
      </c>
      <c r="C1591" t="s">
        <v>2200</v>
      </c>
      <c r="D1591" t="s">
        <v>1772</v>
      </c>
    </row>
    <row r="1592" spans="1:4" x14ac:dyDescent="0.25">
      <c r="A1592" t="s">
        <v>328</v>
      </c>
      <c r="C1592" t="s">
        <v>2215</v>
      </c>
      <c r="D1592" t="s">
        <v>1869</v>
      </c>
    </row>
    <row r="1593" spans="1:4" x14ac:dyDescent="0.25">
      <c r="C1593" t="s">
        <v>2207</v>
      </c>
      <c r="D1593" t="s">
        <v>1869</v>
      </c>
    </row>
    <row r="1594" spans="1:4" x14ac:dyDescent="0.25">
      <c r="B1594" t="s">
        <v>2216</v>
      </c>
      <c r="C1594" t="s">
        <v>2200</v>
      </c>
      <c r="D1594" t="s">
        <v>1772</v>
      </c>
    </row>
    <row r="1595" spans="1:4" x14ac:dyDescent="0.25">
      <c r="C1595" t="s">
        <v>2200</v>
      </c>
      <c r="D1595" t="s">
        <v>1772</v>
      </c>
    </row>
    <row r="1596" spans="1:4" x14ac:dyDescent="0.25">
      <c r="A1596" t="s">
        <v>884</v>
      </c>
      <c r="C1596" t="s">
        <v>2200</v>
      </c>
      <c r="D1596" t="s">
        <v>1772</v>
      </c>
    </row>
    <row r="1597" spans="1:4" x14ac:dyDescent="0.25">
      <c r="A1597" t="s">
        <v>328</v>
      </c>
      <c r="B1597" t="s">
        <v>2132</v>
      </c>
      <c r="C1597" t="s">
        <v>2215</v>
      </c>
      <c r="D1597" t="s">
        <v>1869</v>
      </c>
    </row>
    <row r="1598" spans="1:4" x14ac:dyDescent="0.25">
      <c r="B1598" t="s">
        <v>1021</v>
      </c>
      <c r="C1598" t="s">
        <v>2200</v>
      </c>
      <c r="D1598" t="s">
        <v>1772</v>
      </c>
    </row>
    <row r="1599" spans="1:4" x14ac:dyDescent="0.25">
      <c r="A1599" t="s">
        <v>151</v>
      </c>
      <c r="B1599" t="s">
        <v>2217</v>
      </c>
      <c r="C1599" t="s">
        <v>2215</v>
      </c>
      <c r="D1599" t="s">
        <v>1869</v>
      </c>
    </row>
    <row r="1600" spans="1:4" x14ac:dyDescent="0.25">
      <c r="C1600" t="s">
        <v>2202</v>
      </c>
      <c r="D1600" t="s">
        <v>1869</v>
      </c>
    </row>
    <row r="1601" spans="1:4" x14ac:dyDescent="0.25">
      <c r="C1601" t="s">
        <v>2215</v>
      </c>
      <c r="D1601" t="s">
        <v>1869</v>
      </c>
    </row>
    <row r="1602" spans="1:4" x14ac:dyDescent="0.25">
      <c r="A1602" t="s">
        <v>151</v>
      </c>
      <c r="B1602" t="s">
        <v>158</v>
      </c>
      <c r="C1602" t="s">
        <v>2215</v>
      </c>
      <c r="D1602" t="s">
        <v>1869</v>
      </c>
    </row>
    <row r="1603" spans="1:4" x14ac:dyDescent="0.25">
      <c r="A1603" t="s">
        <v>151</v>
      </c>
      <c r="B1603" t="s">
        <v>2218</v>
      </c>
      <c r="C1603" t="s">
        <v>2209</v>
      </c>
      <c r="D1603" t="s">
        <v>1772</v>
      </c>
    </row>
    <row r="1604" spans="1:4" x14ac:dyDescent="0.25">
      <c r="A1604" t="s">
        <v>220</v>
      </c>
      <c r="B1604" t="s">
        <v>2219</v>
      </c>
      <c r="C1604" t="s">
        <v>2215</v>
      </c>
      <c r="D1604" t="s">
        <v>1869</v>
      </c>
    </row>
    <row r="1605" spans="1:4" x14ac:dyDescent="0.25">
      <c r="A1605" t="s">
        <v>151</v>
      </c>
      <c r="B1605" t="s">
        <v>2220</v>
      </c>
      <c r="C1605" t="s">
        <v>2200</v>
      </c>
      <c r="D1605" t="s">
        <v>1772</v>
      </c>
    </row>
    <row r="1606" spans="1:4" x14ac:dyDescent="0.25">
      <c r="C1606" t="s">
        <v>2215</v>
      </c>
      <c r="D1606" t="s">
        <v>1869</v>
      </c>
    </row>
    <row r="1607" spans="1:4" x14ac:dyDescent="0.25">
      <c r="A1607" t="s">
        <v>328</v>
      </c>
      <c r="B1607" t="s">
        <v>2221</v>
      </c>
      <c r="C1607" t="s">
        <v>2222</v>
      </c>
      <c r="D1607" t="s">
        <v>2138</v>
      </c>
    </row>
    <row r="1608" spans="1:4" x14ac:dyDescent="0.25">
      <c r="A1608" t="s">
        <v>884</v>
      </c>
      <c r="B1608" t="s">
        <v>2223</v>
      </c>
      <c r="C1608" t="s">
        <v>2215</v>
      </c>
      <c r="D1608" t="s">
        <v>1869</v>
      </c>
    </row>
    <row r="1609" spans="1:4" x14ac:dyDescent="0.25">
      <c r="A1609" t="s">
        <v>161</v>
      </c>
      <c r="B1609" t="s">
        <v>2224</v>
      </c>
      <c r="C1609" t="s">
        <v>2200</v>
      </c>
      <c r="D1609" t="s">
        <v>1772</v>
      </c>
    </row>
    <row r="1610" spans="1:4" x14ac:dyDescent="0.25">
      <c r="A1610" t="s">
        <v>151</v>
      </c>
      <c r="B1610" t="s">
        <v>929</v>
      </c>
      <c r="C1610" t="s">
        <v>2211</v>
      </c>
      <c r="D1610" t="s">
        <v>2138</v>
      </c>
    </row>
    <row r="1611" spans="1:4" x14ac:dyDescent="0.25">
      <c r="A1611" t="s">
        <v>328</v>
      </c>
      <c r="B1611" t="s">
        <v>2225</v>
      </c>
      <c r="C1611" t="s">
        <v>2200</v>
      </c>
      <c r="D1611" t="s">
        <v>1772</v>
      </c>
    </row>
    <row r="1612" spans="1:4" x14ac:dyDescent="0.25">
      <c r="B1612" t="s">
        <v>2226</v>
      </c>
      <c r="C1612" t="s">
        <v>2211</v>
      </c>
      <c r="D1612" t="s">
        <v>2138</v>
      </c>
    </row>
    <row r="1613" spans="1:4" x14ac:dyDescent="0.25">
      <c r="A1613" t="s">
        <v>151</v>
      </c>
      <c r="B1613" t="s">
        <v>990</v>
      </c>
      <c r="C1613" t="s">
        <v>2222</v>
      </c>
      <c r="D1613" t="s">
        <v>2138</v>
      </c>
    </row>
    <row r="1614" spans="1:4" x14ac:dyDescent="0.25">
      <c r="B1614" t="s">
        <v>2174</v>
      </c>
      <c r="C1614" t="s">
        <v>2200</v>
      </c>
      <c r="D1614" t="s">
        <v>1772</v>
      </c>
    </row>
    <row r="1615" spans="1:4" x14ac:dyDescent="0.25">
      <c r="A1615" t="s">
        <v>161</v>
      </c>
      <c r="B1615" t="s">
        <v>2227</v>
      </c>
      <c r="C1615" t="s">
        <v>2215</v>
      </c>
      <c r="D1615" t="s">
        <v>1869</v>
      </c>
    </row>
    <row r="1616" spans="1:4" x14ac:dyDescent="0.25">
      <c r="A1616" t="s">
        <v>565</v>
      </c>
      <c r="B1616" t="s">
        <v>2228</v>
      </c>
      <c r="C1616" t="s">
        <v>2200</v>
      </c>
      <c r="D1616" t="s">
        <v>1772</v>
      </c>
    </row>
    <row r="1617" spans="1:4" x14ac:dyDescent="0.25">
      <c r="B1617" t="s">
        <v>2229</v>
      </c>
      <c r="C1617" t="s">
        <v>2200</v>
      </c>
      <c r="D1617" t="s">
        <v>1772</v>
      </c>
    </row>
    <row r="1618" spans="1:4" x14ac:dyDescent="0.25">
      <c r="A1618" t="s">
        <v>151</v>
      </c>
      <c r="B1618" t="s">
        <v>2230</v>
      </c>
      <c r="C1618" t="s">
        <v>2200</v>
      </c>
      <c r="D1618" t="s">
        <v>1772</v>
      </c>
    </row>
    <row r="1619" spans="1:4" x14ac:dyDescent="0.25">
      <c r="A1619" t="s">
        <v>151</v>
      </c>
      <c r="B1619" t="s">
        <v>2231</v>
      </c>
      <c r="C1619" t="s">
        <v>2200</v>
      </c>
      <c r="D1619" t="s">
        <v>1772</v>
      </c>
    </row>
    <row r="1620" spans="1:4" x14ac:dyDescent="0.25">
      <c r="B1620" t="s">
        <v>2232</v>
      </c>
      <c r="C1620" t="s">
        <v>2211</v>
      </c>
      <c r="D1620" t="s">
        <v>2138</v>
      </c>
    </row>
    <row r="1621" spans="1:4" x14ac:dyDescent="0.25">
      <c r="A1621" t="s">
        <v>151</v>
      </c>
      <c r="B1621" t="s">
        <v>2233</v>
      </c>
      <c r="C1621" t="s">
        <v>2215</v>
      </c>
      <c r="D1621" t="s">
        <v>1869</v>
      </c>
    </row>
    <row r="1622" spans="1:4" x14ac:dyDescent="0.25">
      <c r="B1622" t="s">
        <v>2234</v>
      </c>
      <c r="C1622" t="s">
        <v>2200</v>
      </c>
      <c r="D1622" t="s">
        <v>1772</v>
      </c>
    </row>
    <row r="1623" spans="1:4" x14ac:dyDescent="0.25">
      <c r="B1623" t="s">
        <v>2235</v>
      </c>
      <c r="C1623" t="s">
        <v>2200</v>
      </c>
      <c r="D1623" t="s">
        <v>1772</v>
      </c>
    </row>
    <row r="1624" spans="1:4" x14ac:dyDescent="0.25">
      <c r="A1624" t="s">
        <v>161</v>
      </c>
      <c r="B1624" t="s">
        <v>1027</v>
      </c>
      <c r="C1624" t="s">
        <v>2200</v>
      </c>
      <c r="D1624" t="s">
        <v>1772</v>
      </c>
    </row>
    <row r="1625" spans="1:4" x14ac:dyDescent="0.25">
      <c r="A1625" t="s">
        <v>151</v>
      </c>
      <c r="B1625" t="s">
        <v>534</v>
      </c>
      <c r="C1625" t="s">
        <v>2209</v>
      </c>
      <c r="D1625" t="s">
        <v>1772</v>
      </c>
    </row>
    <row r="1626" spans="1:4" x14ac:dyDescent="0.25">
      <c r="A1626" t="s">
        <v>161</v>
      </c>
      <c r="B1626" t="s">
        <v>162</v>
      </c>
      <c r="C1626" t="s">
        <v>2215</v>
      </c>
      <c r="D1626" t="s">
        <v>1869</v>
      </c>
    </row>
    <row r="1627" spans="1:4" x14ac:dyDescent="0.25">
      <c r="B1627" t="s">
        <v>2236</v>
      </c>
      <c r="C1627" t="s">
        <v>2209</v>
      </c>
      <c r="D1627" t="s">
        <v>1772</v>
      </c>
    </row>
    <row r="1628" spans="1:4" x14ac:dyDescent="0.25">
      <c r="A1628" t="s">
        <v>151</v>
      </c>
      <c r="B1628" t="s">
        <v>155</v>
      </c>
      <c r="C1628" t="s">
        <v>2209</v>
      </c>
      <c r="D1628" t="s">
        <v>1772</v>
      </c>
    </row>
    <row r="1629" spans="1:4" x14ac:dyDescent="0.25">
      <c r="A1629" t="s">
        <v>328</v>
      </c>
      <c r="B1629" t="s">
        <v>1879</v>
      </c>
      <c r="C1629" t="s">
        <v>2209</v>
      </c>
      <c r="D1629" t="s">
        <v>1772</v>
      </c>
    </row>
    <row r="1630" spans="1:4" x14ac:dyDescent="0.25">
      <c r="C1630" t="s">
        <v>2200</v>
      </c>
      <c r="D1630" t="s">
        <v>1772</v>
      </c>
    </row>
    <row r="1631" spans="1:4" x14ac:dyDescent="0.25">
      <c r="B1631" t="s">
        <v>438</v>
      </c>
      <c r="C1631" t="s">
        <v>2200</v>
      </c>
      <c r="D1631" t="s">
        <v>1772</v>
      </c>
    </row>
    <row r="1632" spans="1:4" x14ac:dyDescent="0.25">
      <c r="B1632" t="s">
        <v>1821</v>
      </c>
      <c r="C1632" t="s">
        <v>2200</v>
      </c>
      <c r="D1632" t="s">
        <v>1772</v>
      </c>
    </row>
    <row r="1633" spans="1:4" x14ac:dyDescent="0.25">
      <c r="B1633" t="s">
        <v>1837</v>
      </c>
      <c r="C1633" t="s">
        <v>2215</v>
      </c>
      <c r="D1633" t="s">
        <v>1869</v>
      </c>
    </row>
    <row r="1634" spans="1:4" x14ac:dyDescent="0.25">
      <c r="B1634" t="s">
        <v>2237</v>
      </c>
      <c r="C1634" t="s">
        <v>2215</v>
      </c>
      <c r="D1634" t="s">
        <v>1869</v>
      </c>
    </row>
    <row r="1635" spans="1:4" x14ac:dyDescent="0.25">
      <c r="A1635" t="s">
        <v>151</v>
      </c>
      <c r="B1635" t="s">
        <v>2238</v>
      </c>
      <c r="C1635" t="s">
        <v>2200</v>
      </c>
      <c r="D1635" t="s">
        <v>1772</v>
      </c>
    </row>
    <row r="1636" spans="1:4" x14ac:dyDescent="0.25">
      <c r="B1636" t="s">
        <v>513</v>
      </c>
      <c r="C1636" t="s">
        <v>2215</v>
      </c>
      <c r="D1636" t="s">
        <v>1869</v>
      </c>
    </row>
    <row r="1637" spans="1:4" x14ac:dyDescent="0.25">
      <c r="C1637" t="s">
        <v>2215</v>
      </c>
      <c r="D1637" t="s">
        <v>1869</v>
      </c>
    </row>
    <row r="1638" spans="1:4" x14ac:dyDescent="0.25">
      <c r="B1638" t="s">
        <v>2044</v>
      </c>
      <c r="C1638" t="s">
        <v>2211</v>
      </c>
      <c r="D1638" t="s">
        <v>2138</v>
      </c>
    </row>
    <row r="1639" spans="1:4" x14ac:dyDescent="0.25">
      <c r="B1639" t="s">
        <v>2100</v>
      </c>
      <c r="C1639" t="s">
        <v>2215</v>
      </c>
      <c r="D1639" t="s">
        <v>1869</v>
      </c>
    </row>
    <row r="1640" spans="1:4" x14ac:dyDescent="0.25">
      <c r="B1640" t="s">
        <v>1940</v>
      </c>
      <c r="C1640" t="s">
        <v>2215</v>
      </c>
      <c r="D1640" t="s">
        <v>1869</v>
      </c>
    </row>
    <row r="1641" spans="1:4" x14ac:dyDescent="0.25">
      <c r="A1641" t="s">
        <v>161</v>
      </c>
      <c r="B1641" t="s">
        <v>2239</v>
      </c>
      <c r="C1641" t="s">
        <v>2209</v>
      </c>
      <c r="D1641" t="s">
        <v>1772</v>
      </c>
    </row>
    <row r="1642" spans="1:4" x14ac:dyDescent="0.25">
      <c r="A1642" t="s">
        <v>220</v>
      </c>
      <c r="B1642" t="s">
        <v>1591</v>
      </c>
      <c r="C1642" t="s">
        <v>2215</v>
      </c>
      <c r="D1642" t="s">
        <v>1869</v>
      </c>
    </row>
    <row r="1643" spans="1:4" x14ac:dyDescent="0.25">
      <c r="A1643" t="s">
        <v>328</v>
      </c>
      <c r="C1643" t="s">
        <v>2209</v>
      </c>
      <c r="D1643" t="s">
        <v>1772</v>
      </c>
    </row>
    <row r="1644" spans="1:4" x14ac:dyDescent="0.25">
      <c r="A1644" t="s">
        <v>151</v>
      </c>
      <c r="B1644" t="s">
        <v>2240</v>
      </c>
      <c r="C1644" t="s">
        <v>2202</v>
      </c>
      <c r="D1644" t="s">
        <v>1869</v>
      </c>
    </row>
    <row r="1645" spans="1:4" x14ac:dyDescent="0.25">
      <c r="A1645" t="s">
        <v>328</v>
      </c>
      <c r="B1645" t="s">
        <v>2241</v>
      </c>
      <c r="C1645" t="s">
        <v>2202</v>
      </c>
      <c r="D1645" t="s">
        <v>1869</v>
      </c>
    </row>
    <row r="1646" spans="1:4" x14ac:dyDescent="0.25">
      <c r="A1646" t="s">
        <v>151</v>
      </c>
      <c r="B1646" t="s">
        <v>2242</v>
      </c>
      <c r="C1646" t="s">
        <v>2200</v>
      </c>
      <c r="D1646" t="s">
        <v>1772</v>
      </c>
    </row>
    <row r="1647" spans="1:4" x14ac:dyDescent="0.25">
      <c r="A1647" t="s">
        <v>328</v>
      </c>
      <c r="B1647" t="s">
        <v>1302</v>
      </c>
      <c r="C1647" t="s">
        <v>2200</v>
      </c>
      <c r="D1647" t="s">
        <v>1772</v>
      </c>
    </row>
    <row r="1648" spans="1:4" x14ac:dyDescent="0.25">
      <c r="B1648" t="s">
        <v>1151</v>
      </c>
      <c r="C1648" t="s">
        <v>2211</v>
      </c>
      <c r="D1648" t="s">
        <v>2138</v>
      </c>
    </row>
    <row r="1649" spans="1:4" x14ac:dyDescent="0.25">
      <c r="A1649" t="s">
        <v>151</v>
      </c>
      <c r="B1649" t="s">
        <v>1665</v>
      </c>
      <c r="C1649" t="s">
        <v>2207</v>
      </c>
      <c r="D1649" t="s">
        <v>1869</v>
      </c>
    </row>
    <row r="1650" spans="1:4" x14ac:dyDescent="0.25">
      <c r="A1650" t="s">
        <v>161</v>
      </c>
      <c r="B1650" t="s">
        <v>2243</v>
      </c>
      <c r="C1650" t="s">
        <v>2200</v>
      </c>
      <c r="D1650" t="s">
        <v>1772</v>
      </c>
    </row>
    <row r="1651" spans="1:4" x14ac:dyDescent="0.25">
      <c r="B1651" t="s">
        <v>2042</v>
      </c>
      <c r="C1651" t="s">
        <v>2200</v>
      </c>
      <c r="D1651" t="s">
        <v>1772</v>
      </c>
    </row>
    <row r="1652" spans="1:4" x14ac:dyDescent="0.25">
      <c r="B1652" t="s">
        <v>1499</v>
      </c>
      <c r="C1652" t="s">
        <v>2222</v>
      </c>
      <c r="D1652" t="s">
        <v>2138</v>
      </c>
    </row>
    <row r="1653" spans="1:4" x14ac:dyDescent="0.25">
      <c r="B1653" t="s">
        <v>1986</v>
      </c>
      <c r="C1653" t="s">
        <v>2200</v>
      </c>
      <c r="D1653" t="s">
        <v>1772</v>
      </c>
    </row>
    <row r="1654" spans="1:4" x14ac:dyDescent="0.25">
      <c r="A1654" t="s">
        <v>151</v>
      </c>
      <c r="B1654" t="s">
        <v>1161</v>
      </c>
      <c r="C1654" t="s">
        <v>2200</v>
      </c>
      <c r="D1654" t="s">
        <v>1772</v>
      </c>
    </row>
    <row r="1655" spans="1:4" x14ac:dyDescent="0.25">
      <c r="A1655" t="s">
        <v>151</v>
      </c>
      <c r="B1655" t="s">
        <v>2244</v>
      </c>
      <c r="C1655" t="s">
        <v>2200</v>
      </c>
      <c r="D1655" t="s">
        <v>1772</v>
      </c>
    </row>
    <row r="1656" spans="1:4" x14ac:dyDescent="0.25">
      <c r="A1656" t="s">
        <v>151</v>
      </c>
      <c r="C1656" t="s">
        <v>2200</v>
      </c>
      <c r="D1656" t="s">
        <v>1772</v>
      </c>
    </row>
    <row r="1657" spans="1:4" x14ac:dyDescent="0.25">
      <c r="B1657" t="s">
        <v>2245</v>
      </c>
      <c r="C1657" t="s">
        <v>2200</v>
      </c>
      <c r="D1657" t="s">
        <v>1772</v>
      </c>
    </row>
    <row r="1658" spans="1:4" x14ac:dyDescent="0.25">
      <c r="A1658" t="s">
        <v>2028</v>
      </c>
      <c r="B1658" t="s">
        <v>2029</v>
      </c>
      <c r="C1658" t="s">
        <v>2200</v>
      </c>
      <c r="D1658" t="s">
        <v>1772</v>
      </c>
    </row>
    <row r="1659" spans="1:4" x14ac:dyDescent="0.25">
      <c r="A1659" t="s">
        <v>328</v>
      </c>
      <c r="C1659" t="s">
        <v>2209</v>
      </c>
      <c r="D1659" t="s">
        <v>1772</v>
      </c>
    </row>
    <row r="1660" spans="1:4" x14ac:dyDescent="0.25">
      <c r="B1660" t="s">
        <v>2246</v>
      </c>
      <c r="C1660" t="s">
        <v>2215</v>
      </c>
      <c r="D1660" t="s">
        <v>1869</v>
      </c>
    </row>
    <row r="1661" spans="1:4" x14ac:dyDescent="0.25">
      <c r="A1661" t="s">
        <v>151</v>
      </c>
      <c r="B1661" t="s">
        <v>2247</v>
      </c>
      <c r="C1661" t="s">
        <v>2215</v>
      </c>
      <c r="D1661" t="s">
        <v>1869</v>
      </c>
    </row>
    <row r="1662" spans="1:4" x14ac:dyDescent="0.25">
      <c r="A1662" t="s">
        <v>161</v>
      </c>
      <c r="B1662" t="s">
        <v>2152</v>
      </c>
      <c r="C1662" t="s">
        <v>2200</v>
      </c>
      <c r="D1662" t="s">
        <v>1772</v>
      </c>
    </row>
    <row r="1663" spans="1:4" x14ac:dyDescent="0.25">
      <c r="A1663" t="s">
        <v>151</v>
      </c>
      <c r="B1663" t="s">
        <v>2090</v>
      </c>
      <c r="C1663" t="s">
        <v>2200</v>
      </c>
      <c r="D1663" t="s">
        <v>1772</v>
      </c>
    </row>
    <row r="1664" spans="1:4" x14ac:dyDescent="0.25">
      <c r="A1664" t="s">
        <v>151</v>
      </c>
      <c r="B1664" t="s">
        <v>2248</v>
      </c>
      <c r="C1664" t="s">
        <v>2215</v>
      </c>
      <c r="D1664" t="s">
        <v>1869</v>
      </c>
    </row>
    <row r="1665" spans="1:4" x14ac:dyDescent="0.25">
      <c r="A1665" t="s">
        <v>151</v>
      </c>
      <c r="B1665" t="s">
        <v>1574</v>
      </c>
      <c r="C1665" t="s">
        <v>2200</v>
      </c>
      <c r="D1665" t="s">
        <v>1772</v>
      </c>
    </row>
    <row r="1666" spans="1:4" x14ac:dyDescent="0.25">
      <c r="B1666" t="s">
        <v>2249</v>
      </c>
      <c r="C1666" t="s">
        <v>2209</v>
      </c>
      <c r="D1666" t="s">
        <v>1772</v>
      </c>
    </row>
    <row r="1667" spans="1:4" x14ac:dyDescent="0.25">
      <c r="A1667" t="s">
        <v>151</v>
      </c>
      <c r="B1667" t="s">
        <v>2250</v>
      </c>
      <c r="C1667" t="s">
        <v>2215</v>
      </c>
      <c r="D1667" t="s">
        <v>1869</v>
      </c>
    </row>
    <row r="1668" spans="1:4" x14ac:dyDescent="0.25">
      <c r="A1668" t="s">
        <v>151</v>
      </c>
      <c r="B1668" t="s">
        <v>2114</v>
      </c>
      <c r="C1668" t="s">
        <v>2200</v>
      </c>
      <c r="D1668" t="s">
        <v>1772</v>
      </c>
    </row>
    <row r="1669" spans="1:4" x14ac:dyDescent="0.25">
      <c r="A1669" t="s">
        <v>328</v>
      </c>
      <c r="C1669" t="s">
        <v>2200</v>
      </c>
      <c r="D1669" t="s">
        <v>1772</v>
      </c>
    </row>
    <row r="1670" spans="1:4" x14ac:dyDescent="0.25">
      <c r="A1670" t="s">
        <v>161</v>
      </c>
      <c r="B1670" t="s">
        <v>730</v>
      </c>
      <c r="C1670" t="s">
        <v>2200</v>
      </c>
      <c r="D1670" t="s">
        <v>1772</v>
      </c>
    </row>
    <row r="1671" spans="1:4" x14ac:dyDescent="0.25">
      <c r="B1671" t="s">
        <v>2251</v>
      </c>
      <c r="C1671" t="s">
        <v>2215</v>
      </c>
      <c r="D1671" t="s">
        <v>1869</v>
      </c>
    </row>
    <row r="1672" spans="1:4" x14ac:dyDescent="0.25">
      <c r="C1672" t="s">
        <v>2200</v>
      </c>
      <c r="D1672" t="s">
        <v>1772</v>
      </c>
    </row>
    <row r="1673" spans="1:4" x14ac:dyDescent="0.25">
      <c r="A1673" t="s">
        <v>151</v>
      </c>
      <c r="B1673" t="s">
        <v>926</v>
      </c>
      <c r="C1673" t="s">
        <v>2211</v>
      </c>
      <c r="D1673" t="s">
        <v>2138</v>
      </c>
    </row>
    <row r="1674" spans="1:4" x14ac:dyDescent="0.25">
      <c r="A1674" t="s">
        <v>151</v>
      </c>
      <c r="B1674" t="s">
        <v>2252</v>
      </c>
      <c r="C1674" t="s">
        <v>2200</v>
      </c>
      <c r="D1674" t="s">
        <v>1772</v>
      </c>
    </row>
    <row r="1675" spans="1:4" x14ac:dyDescent="0.25">
      <c r="A1675" t="s">
        <v>151</v>
      </c>
      <c r="B1675" t="s">
        <v>2253</v>
      </c>
      <c r="C1675" t="s">
        <v>2211</v>
      </c>
      <c r="D1675" t="s">
        <v>2138</v>
      </c>
    </row>
    <row r="1676" spans="1:4" x14ac:dyDescent="0.25">
      <c r="A1676" t="s">
        <v>151</v>
      </c>
      <c r="C1676" t="s">
        <v>2200</v>
      </c>
      <c r="D1676" t="s">
        <v>1772</v>
      </c>
    </row>
    <row r="1677" spans="1:4" x14ac:dyDescent="0.25">
      <c r="B1677" t="s">
        <v>2254</v>
      </c>
      <c r="C1677" t="s">
        <v>2215</v>
      </c>
      <c r="D1677" t="s">
        <v>1869</v>
      </c>
    </row>
    <row r="1678" spans="1:4" x14ac:dyDescent="0.25">
      <c r="B1678" t="s">
        <v>2255</v>
      </c>
      <c r="C1678" t="s">
        <v>2215</v>
      </c>
      <c r="D1678" t="s">
        <v>1869</v>
      </c>
    </row>
    <row r="1679" spans="1:4" x14ac:dyDescent="0.25">
      <c r="B1679" t="s">
        <v>2036</v>
      </c>
      <c r="C1679" t="s">
        <v>2209</v>
      </c>
      <c r="D1679" t="s">
        <v>1772</v>
      </c>
    </row>
    <row r="1680" spans="1:4" x14ac:dyDescent="0.25">
      <c r="B1680" t="s">
        <v>2256</v>
      </c>
      <c r="C1680" t="s">
        <v>2209</v>
      </c>
      <c r="D1680" t="s">
        <v>1772</v>
      </c>
    </row>
    <row r="1681" spans="1:4" x14ac:dyDescent="0.25">
      <c r="A1681" t="s">
        <v>151</v>
      </c>
      <c r="B1681" t="s">
        <v>2257</v>
      </c>
      <c r="C1681" t="s">
        <v>2215</v>
      </c>
      <c r="D1681" t="s">
        <v>1869</v>
      </c>
    </row>
    <row r="1682" spans="1:4" x14ac:dyDescent="0.25">
      <c r="A1682" t="s">
        <v>151</v>
      </c>
      <c r="B1682" t="s">
        <v>1870</v>
      </c>
      <c r="C1682" t="s">
        <v>2215</v>
      </c>
      <c r="D1682" t="s">
        <v>1869</v>
      </c>
    </row>
    <row r="1683" spans="1:4" x14ac:dyDescent="0.25">
      <c r="B1683" t="s">
        <v>839</v>
      </c>
      <c r="C1683" t="s">
        <v>2200</v>
      </c>
      <c r="D1683" t="s">
        <v>1772</v>
      </c>
    </row>
    <row r="1684" spans="1:4" x14ac:dyDescent="0.25">
      <c r="A1684" t="s">
        <v>151</v>
      </c>
      <c r="C1684" t="s">
        <v>2200</v>
      </c>
      <c r="D1684" t="s">
        <v>1772</v>
      </c>
    </row>
    <row r="1685" spans="1:4" x14ac:dyDescent="0.25">
      <c r="B1685" t="s">
        <v>2258</v>
      </c>
      <c r="C1685" t="s">
        <v>2215</v>
      </c>
      <c r="D1685" t="s">
        <v>1869</v>
      </c>
    </row>
    <row r="1686" spans="1:4" x14ac:dyDescent="0.25">
      <c r="A1686" t="s">
        <v>151</v>
      </c>
      <c r="B1686" t="s">
        <v>2259</v>
      </c>
      <c r="C1686" t="s">
        <v>2215</v>
      </c>
      <c r="D1686" t="s">
        <v>1869</v>
      </c>
    </row>
    <row r="1687" spans="1:4" x14ac:dyDescent="0.25">
      <c r="B1687" t="s">
        <v>2260</v>
      </c>
      <c r="C1687" t="s">
        <v>2200</v>
      </c>
      <c r="D1687" t="s">
        <v>1772</v>
      </c>
    </row>
    <row r="1688" spans="1:4" x14ac:dyDescent="0.25">
      <c r="A1688" t="s">
        <v>771</v>
      </c>
      <c r="C1688" t="s">
        <v>2200</v>
      </c>
      <c r="D1688" t="s">
        <v>1772</v>
      </c>
    </row>
    <row r="1689" spans="1:4" x14ac:dyDescent="0.25">
      <c r="C1689" t="s">
        <v>2207</v>
      </c>
      <c r="D1689" t="s">
        <v>1869</v>
      </c>
    </row>
    <row r="1690" spans="1:4" x14ac:dyDescent="0.25">
      <c r="A1690" t="s">
        <v>328</v>
      </c>
      <c r="B1690" t="s">
        <v>1769</v>
      </c>
      <c r="C1690" t="s">
        <v>2209</v>
      </c>
      <c r="D1690" t="s">
        <v>1772</v>
      </c>
    </row>
    <row r="1691" spans="1:4" x14ac:dyDescent="0.25">
      <c r="A1691" t="s">
        <v>151</v>
      </c>
      <c r="B1691" t="s">
        <v>2261</v>
      </c>
      <c r="C1691" t="s">
        <v>2200</v>
      </c>
      <c r="D1691" t="s">
        <v>1772</v>
      </c>
    </row>
    <row r="1692" spans="1:4" x14ac:dyDescent="0.25">
      <c r="A1692" t="s">
        <v>151</v>
      </c>
      <c r="B1692" t="s">
        <v>2111</v>
      </c>
      <c r="C1692" t="s">
        <v>2200</v>
      </c>
      <c r="D1692" t="s">
        <v>1772</v>
      </c>
    </row>
    <row r="1693" spans="1:4" x14ac:dyDescent="0.25">
      <c r="A1693" t="s">
        <v>151</v>
      </c>
      <c r="B1693" t="s">
        <v>1418</v>
      </c>
      <c r="C1693" t="s">
        <v>2209</v>
      </c>
      <c r="D1693" t="s">
        <v>1772</v>
      </c>
    </row>
    <row r="1694" spans="1:4" x14ac:dyDescent="0.25">
      <c r="A1694" t="s">
        <v>151</v>
      </c>
      <c r="B1694" t="s">
        <v>2262</v>
      </c>
      <c r="C1694" t="s">
        <v>2222</v>
      </c>
      <c r="D1694" t="s">
        <v>2138</v>
      </c>
    </row>
    <row r="1695" spans="1:4" x14ac:dyDescent="0.25">
      <c r="A1695" t="s">
        <v>151</v>
      </c>
      <c r="B1695" t="s">
        <v>2263</v>
      </c>
      <c r="C1695" t="s">
        <v>2200</v>
      </c>
      <c r="D1695" t="s">
        <v>1772</v>
      </c>
    </row>
    <row r="1696" spans="1:4" x14ac:dyDescent="0.25">
      <c r="A1696" t="s">
        <v>161</v>
      </c>
      <c r="B1696" t="s">
        <v>2081</v>
      </c>
      <c r="C1696" t="s">
        <v>2215</v>
      </c>
      <c r="D1696" t="s">
        <v>1869</v>
      </c>
    </row>
    <row r="1697" spans="1:4" x14ac:dyDescent="0.25">
      <c r="B1697" t="s">
        <v>572</v>
      </c>
      <c r="C1697" t="s">
        <v>2215</v>
      </c>
      <c r="D1697" t="s">
        <v>1869</v>
      </c>
    </row>
    <row r="1698" spans="1:4" x14ac:dyDescent="0.25">
      <c r="A1698" t="s">
        <v>161</v>
      </c>
      <c r="B1698" t="s">
        <v>2264</v>
      </c>
      <c r="C1698" t="s">
        <v>2215</v>
      </c>
      <c r="D1698" t="s">
        <v>1869</v>
      </c>
    </row>
    <row r="1699" spans="1:4" x14ac:dyDescent="0.25">
      <c r="A1699" t="s">
        <v>151</v>
      </c>
      <c r="B1699" t="s">
        <v>2265</v>
      </c>
      <c r="C1699" t="s">
        <v>2215</v>
      </c>
      <c r="D1699" t="s">
        <v>1869</v>
      </c>
    </row>
    <row r="1700" spans="1:4" x14ac:dyDescent="0.25">
      <c r="B1700" t="s">
        <v>2042</v>
      </c>
      <c r="C1700" t="s">
        <v>2207</v>
      </c>
      <c r="D1700" t="s">
        <v>1869</v>
      </c>
    </row>
    <row r="1701" spans="1:4" x14ac:dyDescent="0.25">
      <c r="C1701" t="s">
        <v>2200</v>
      </c>
      <c r="D1701" t="s">
        <v>1772</v>
      </c>
    </row>
    <row r="1702" spans="1:4" x14ac:dyDescent="0.25">
      <c r="A1702" t="s">
        <v>220</v>
      </c>
      <c r="B1702" t="s">
        <v>965</v>
      </c>
      <c r="C1702" t="s">
        <v>2200</v>
      </c>
      <c r="D1702" t="s">
        <v>1772</v>
      </c>
    </row>
    <row r="1703" spans="1:4" x14ac:dyDescent="0.25">
      <c r="C1703" t="s">
        <v>2200</v>
      </c>
      <c r="D1703" t="s">
        <v>1772</v>
      </c>
    </row>
    <row r="1704" spans="1:4" x14ac:dyDescent="0.25">
      <c r="A1704" t="s">
        <v>151</v>
      </c>
      <c r="B1704" t="s">
        <v>1418</v>
      </c>
      <c r="C1704" t="s">
        <v>2215</v>
      </c>
      <c r="D1704" t="s">
        <v>1869</v>
      </c>
    </row>
    <row r="1705" spans="1:4" x14ac:dyDescent="0.25">
      <c r="A1705" t="s">
        <v>328</v>
      </c>
      <c r="C1705" t="s">
        <v>2215</v>
      </c>
      <c r="D1705" t="s">
        <v>1869</v>
      </c>
    </row>
    <row r="1706" spans="1:4" x14ac:dyDescent="0.25">
      <c r="A1706" t="s">
        <v>151</v>
      </c>
      <c r="B1706" t="s">
        <v>2266</v>
      </c>
      <c r="C1706" t="s">
        <v>2222</v>
      </c>
      <c r="D1706" t="s">
        <v>2138</v>
      </c>
    </row>
    <row r="1707" spans="1:4" x14ac:dyDescent="0.25">
      <c r="A1707" t="s">
        <v>151</v>
      </c>
      <c r="B1707" t="s">
        <v>2267</v>
      </c>
      <c r="C1707" t="s">
        <v>2200</v>
      </c>
      <c r="D1707" t="s">
        <v>1772</v>
      </c>
    </row>
    <row r="1708" spans="1:4" x14ac:dyDescent="0.25">
      <c r="A1708" t="s">
        <v>161</v>
      </c>
      <c r="B1708" t="s">
        <v>2268</v>
      </c>
      <c r="C1708" t="s">
        <v>2215</v>
      </c>
      <c r="D1708" t="s">
        <v>1869</v>
      </c>
    </row>
    <row r="1709" spans="1:4" x14ac:dyDescent="0.25">
      <c r="A1709" t="s">
        <v>151</v>
      </c>
      <c r="B1709" t="s">
        <v>2269</v>
      </c>
      <c r="C1709" t="s">
        <v>2200</v>
      </c>
      <c r="D1709" t="s">
        <v>1772</v>
      </c>
    </row>
    <row r="1710" spans="1:4" x14ac:dyDescent="0.25">
      <c r="A1710" t="s">
        <v>151</v>
      </c>
      <c r="B1710" t="s">
        <v>1278</v>
      </c>
      <c r="C1710" t="s">
        <v>2215</v>
      </c>
      <c r="D1710" t="s">
        <v>1869</v>
      </c>
    </row>
    <row r="1711" spans="1:4" x14ac:dyDescent="0.25">
      <c r="A1711" t="s">
        <v>328</v>
      </c>
      <c r="B1711" t="s">
        <v>1833</v>
      </c>
      <c r="C1711" t="s">
        <v>2200</v>
      </c>
      <c r="D1711" t="s">
        <v>1772</v>
      </c>
    </row>
    <row r="1712" spans="1:4" x14ac:dyDescent="0.25">
      <c r="B1712" t="s">
        <v>2270</v>
      </c>
      <c r="C1712" t="s">
        <v>2200</v>
      </c>
      <c r="D1712" t="s">
        <v>1772</v>
      </c>
    </row>
    <row r="1713" spans="1:4" x14ac:dyDescent="0.25">
      <c r="B1713" t="s">
        <v>1326</v>
      </c>
      <c r="C1713" t="s">
        <v>2211</v>
      </c>
      <c r="D1713" t="s">
        <v>2138</v>
      </c>
    </row>
    <row r="1714" spans="1:4" x14ac:dyDescent="0.25">
      <c r="A1714" t="s">
        <v>328</v>
      </c>
      <c r="B1714" t="s">
        <v>2271</v>
      </c>
      <c r="C1714" t="s">
        <v>2200</v>
      </c>
      <c r="D1714" t="s">
        <v>1772</v>
      </c>
    </row>
    <row r="1715" spans="1:4" x14ac:dyDescent="0.25">
      <c r="A1715" t="s">
        <v>161</v>
      </c>
      <c r="B1715" t="s">
        <v>2272</v>
      </c>
      <c r="C1715" t="s">
        <v>2222</v>
      </c>
      <c r="D1715" t="s">
        <v>2138</v>
      </c>
    </row>
    <row r="1716" spans="1:4" x14ac:dyDescent="0.25">
      <c r="A1716" t="s">
        <v>151</v>
      </c>
      <c r="B1716" t="s">
        <v>2111</v>
      </c>
      <c r="C1716" t="s">
        <v>2200</v>
      </c>
      <c r="D1716" t="s">
        <v>1772</v>
      </c>
    </row>
    <row r="1717" spans="1:4" x14ac:dyDescent="0.25">
      <c r="A1717" t="s">
        <v>220</v>
      </c>
      <c r="C1717" t="s">
        <v>2215</v>
      </c>
      <c r="D1717" t="s">
        <v>1869</v>
      </c>
    </row>
    <row r="1718" spans="1:4" x14ac:dyDescent="0.25">
      <c r="A1718" t="s">
        <v>220</v>
      </c>
      <c r="B1718" t="s">
        <v>2133</v>
      </c>
      <c r="C1718" t="s">
        <v>2200</v>
      </c>
      <c r="D1718" t="s">
        <v>1772</v>
      </c>
    </row>
    <row r="1719" spans="1:4" x14ac:dyDescent="0.25">
      <c r="B1719" t="s">
        <v>2064</v>
      </c>
      <c r="C1719" t="s">
        <v>2215</v>
      </c>
      <c r="D1719" t="s">
        <v>1869</v>
      </c>
    </row>
    <row r="1720" spans="1:4" x14ac:dyDescent="0.25">
      <c r="B1720" t="s">
        <v>2273</v>
      </c>
      <c r="C1720" t="s">
        <v>2207</v>
      </c>
      <c r="D1720" t="s">
        <v>1869</v>
      </c>
    </row>
    <row r="1721" spans="1:4" x14ac:dyDescent="0.25">
      <c r="C1721" t="s">
        <v>2211</v>
      </c>
      <c r="D1721" t="s">
        <v>2138</v>
      </c>
    </row>
    <row r="1722" spans="1:4" x14ac:dyDescent="0.25">
      <c r="A1722" t="s">
        <v>328</v>
      </c>
      <c r="B1722" t="s">
        <v>2274</v>
      </c>
      <c r="C1722" t="s">
        <v>2200</v>
      </c>
      <c r="D1722" t="s">
        <v>1772</v>
      </c>
    </row>
    <row r="1723" spans="1:4" x14ac:dyDescent="0.25">
      <c r="C1723" t="s">
        <v>2200</v>
      </c>
      <c r="D1723" t="s">
        <v>1772</v>
      </c>
    </row>
    <row r="1724" spans="1:4" x14ac:dyDescent="0.25">
      <c r="A1724" t="s">
        <v>328</v>
      </c>
      <c r="C1724" t="s">
        <v>2202</v>
      </c>
      <c r="D1724" t="s">
        <v>1869</v>
      </c>
    </row>
    <row r="1725" spans="1:4" x14ac:dyDescent="0.25">
      <c r="B1725" t="s">
        <v>2094</v>
      </c>
      <c r="C1725" t="s">
        <v>2202</v>
      </c>
      <c r="D1725" t="s">
        <v>1869</v>
      </c>
    </row>
    <row r="1726" spans="1:4" x14ac:dyDescent="0.25">
      <c r="C1726" t="s">
        <v>2209</v>
      </c>
      <c r="D1726" t="s">
        <v>1772</v>
      </c>
    </row>
    <row r="1727" spans="1:4" x14ac:dyDescent="0.25">
      <c r="A1727" t="s">
        <v>161</v>
      </c>
      <c r="B1727" t="s">
        <v>171</v>
      </c>
      <c r="C1727" t="s">
        <v>2200</v>
      </c>
      <c r="D1727" t="s">
        <v>1772</v>
      </c>
    </row>
    <row r="1728" spans="1:4" x14ac:dyDescent="0.25">
      <c r="A1728" t="s">
        <v>161</v>
      </c>
      <c r="B1728" t="s">
        <v>1006</v>
      </c>
      <c r="C1728" t="s">
        <v>2215</v>
      </c>
      <c r="D1728" t="s">
        <v>1869</v>
      </c>
    </row>
    <row r="1729" spans="1:4" x14ac:dyDescent="0.25">
      <c r="B1729" t="s">
        <v>2275</v>
      </c>
      <c r="C1729" t="s">
        <v>2200</v>
      </c>
      <c r="D1729" t="s">
        <v>1772</v>
      </c>
    </row>
    <row r="1730" spans="1:4" x14ac:dyDescent="0.25">
      <c r="A1730" t="s">
        <v>151</v>
      </c>
      <c r="B1730" t="s">
        <v>2276</v>
      </c>
      <c r="C1730" t="s">
        <v>2209</v>
      </c>
      <c r="D1730" t="s">
        <v>1772</v>
      </c>
    </row>
    <row r="1731" spans="1:4" x14ac:dyDescent="0.25">
      <c r="A1731" t="s">
        <v>161</v>
      </c>
      <c r="B1731" t="s">
        <v>370</v>
      </c>
      <c r="C1731" t="s">
        <v>2209</v>
      </c>
      <c r="D1731" t="s">
        <v>1772</v>
      </c>
    </row>
    <row r="1732" spans="1:4" x14ac:dyDescent="0.25">
      <c r="B1732" t="s">
        <v>593</v>
      </c>
      <c r="C1732" t="s">
        <v>2200</v>
      </c>
      <c r="D1732" t="s">
        <v>1772</v>
      </c>
    </row>
    <row r="1733" spans="1:4" x14ac:dyDescent="0.25">
      <c r="A1733" t="s">
        <v>151</v>
      </c>
      <c r="B1733" t="s">
        <v>2277</v>
      </c>
      <c r="C1733" t="s">
        <v>2215</v>
      </c>
      <c r="D1733" t="s">
        <v>1869</v>
      </c>
    </row>
    <row r="1734" spans="1:4" x14ac:dyDescent="0.25">
      <c r="A1734" t="s">
        <v>151</v>
      </c>
      <c r="B1734" t="s">
        <v>2278</v>
      </c>
      <c r="C1734" t="s">
        <v>2215</v>
      </c>
      <c r="D1734" t="s">
        <v>1869</v>
      </c>
    </row>
    <row r="1735" spans="1:4" x14ac:dyDescent="0.25">
      <c r="A1735" t="s">
        <v>884</v>
      </c>
      <c r="C1735" t="s">
        <v>2209</v>
      </c>
      <c r="D1735" t="s">
        <v>1772</v>
      </c>
    </row>
    <row r="1736" spans="1:4" x14ac:dyDescent="0.25">
      <c r="C1736" t="s">
        <v>2215</v>
      </c>
      <c r="D1736" t="s">
        <v>1869</v>
      </c>
    </row>
    <row r="1737" spans="1:4" x14ac:dyDescent="0.25">
      <c r="A1737" t="s">
        <v>151</v>
      </c>
      <c r="B1737" t="s">
        <v>2279</v>
      </c>
      <c r="C1737" t="s">
        <v>2200</v>
      </c>
      <c r="D1737" t="s">
        <v>1772</v>
      </c>
    </row>
    <row r="1738" spans="1:4" x14ac:dyDescent="0.25">
      <c r="A1738" t="s">
        <v>151</v>
      </c>
      <c r="B1738" t="s">
        <v>2280</v>
      </c>
      <c r="C1738" t="s">
        <v>2200</v>
      </c>
      <c r="D1738" t="s">
        <v>1772</v>
      </c>
    </row>
    <row r="1739" spans="1:4" x14ac:dyDescent="0.25">
      <c r="B1739" t="s">
        <v>2281</v>
      </c>
      <c r="C1739" t="s">
        <v>2200</v>
      </c>
      <c r="D1739" t="s">
        <v>1772</v>
      </c>
    </row>
    <row r="1740" spans="1:4" x14ac:dyDescent="0.25">
      <c r="B1740" t="s">
        <v>2282</v>
      </c>
      <c r="C1740" t="s">
        <v>2200</v>
      </c>
      <c r="D1740" t="s">
        <v>1772</v>
      </c>
    </row>
    <row r="1741" spans="1:4" x14ac:dyDescent="0.25">
      <c r="A1741" t="s">
        <v>328</v>
      </c>
      <c r="B1741" t="s">
        <v>1948</v>
      </c>
      <c r="C1741" t="s">
        <v>2222</v>
      </c>
      <c r="D1741" t="s">
        <v>2138</v>
      </c>
    </row>
    <row r="1742" spans="1:4" x14ac:dyDescent="0.25">
      <c r="A1742" t="s">
        <v>151</v>
      </c>
      <c r="B1742" t="s">
        <v>2283</v>
      </c>
      <c r="C1742" t="s">
        <v>2200</v>
      </c>
      <c r="D1742" t="s">
        <v>1772</v>
      </c>
    </row>
    <row r="1743" spans="1:4" x14ac:dyDescent="0.25">
      <c r="A1743" t="s">
        <v>328</v>
      </c>
      <c r="C1743" t="s">
        <v>2209</v>
      </c>
      <c r="D1743" t="s">
        <v>1772</v>
      </c>
    </row>
    <row r="1744" spans="1:4" x14ac:dyDescent="0.25">
      <c r="A1744" t="s">
        <v>328</v>
      </c>
      <c r="B1744" t="s">
        <v>2035</v>
      </c>
      <c r="C1744" t="s">
        <v>2209</v>
      </c>
      <c r="D1744" t="s">
        <v>1772</v>
      </c>
    </row>
    <row r="1745" spans="1:4" x14ac:dyDescent="0.25">
      <c r="A1745" t="s">
        <v>151</v>
      </c>
      <c r="B1745" t="s">
        <v>1236</v>
      </c>
      <c r="C1745" t="s">
        <v>2200</v>
      </c>
      <c r="D1745" t="s">
        <v>1772</v>
      </c>
    </row>
    <row r="1746" spans="1:4" x14ac:dyDescent="0.25">
      <c r="A1746" t="s">
        <v>328</v>
      </c>
      <c r="C1746" t="s">
        <v>2215</v>
      </c>
      <c r="D1746" t="s">
        <v>1869</v>
      </c>
    </row>
    <row r="1747" spans="1:4" x14ac:dyDescent="0.25">
      <c r="A1747" t="s">
        <v>328</v>
      </c>
      <c r="B1747" t="s">
        <v>2204</v>
      </c>
      <c r="C1747" t="s">
        <v>2215</v>
      </c>
      <c r="D1747" t="s">
        <v>1869</v>
      </c>
    </row>
    <row r="1748" spans="1:4" x14ac:dyDescent="0.25">
      <c r="A1748" t="s">
        <v>151</v>
      </c>
      <c r="B1748" t="s">
        <v>2284</v>
      </c>
      <c r="C1748" t="s">
        <v>2200</v>
      </c>
      <c r="D1748" t="s">
        <v>1772</v>
      </c>
    </row>
    <row r="1749" spans="1:4" x14ac:dyDescent="0.25">
      <c r="A1749" t="s">
        <v>151</v>
      </c>
      <c r="B1749" t="s">
        <v>984</v>
      </c>
      <c r="C1749" t="s">
        <v>2215</v>
      </c>
      <c r="D1749" t="s">
        <v>1869</v>
      </c>
    </row>
    <row r="1750" spans="1:4" x14ac:dyDescent="0.25">
      <c r="B1750" t="s">
        <v>2285</v>
      </c>
      <c r="C1750" t="s">
        <v>2202</v>
      </c>
      <c r="D1750" t="s">
        <v>1869</v>
      </c>
    </row>
    <row r="1751" spans="1:4" x14ac:dyDescent="0.25">
      <c r="A1751" t="s">
        <v>161</v>
      </c>
      <c r="B1751" t="s">
        <v>1622</v>
      </c>
      <c r="C1751" t="s">
        <v>2215</v>
      </c>
      <c r="D1751" t="s">
        <v>1869</v>
      </c>
    </row>
    <row r="1752" spans="1:4" x14ac:dyDescent="0.25">
      <c r="A1752" t="s">
        <v>2028</v>
      </c>
      <c r="B1752" t="s">
        <v>2286</v>
      </c>
      <c r="C1752" t="s">
        <v>2200</v>
      </c>
      <c r="D1752" t="s">
        <v>1772</v>
      </c>
    </row>
    <row r="1753" spans="1:4" x14ac:dyDescent="0.25">
      <c r="A1753" t="s">
        <v>151</v>
      </c>
      <c r="B1753" t="s">
        <v>1380</v>
      </c>
      <c r="C1753" t="s">
        <v>2200</v>
      </c>
      <c r="D1753" t="s">
        <v>1772</v>
      </c>
    </row>
    <row r="1754" spans="1:4" x14ac:dyDescent="0.25">
      <c r="A1754" t="s">
        <v>382</v>
      </c>
      <c r="B1754" t="s">
        <v>2287</v>
      </c>
      <c r="C1754" t="s">
        <v>2207</v>
      </c>
      <c r="D1754" t="s">
        <v>1869</v>
      </c>
    </row>
    <row r="1755" spans="1:4" x14ac:dyDescent="0.25">
      <c r="A1755" t="s">
        <v>151</v>
      </c>
      <c r="B1755" t="s">
        <v>2288</v>
      </c>
      <c r="C1755" t="s">
        <v>2289</v>
      </c>
      <c r="D1755" t="s">
        <v>2138</v>
      </c>
    </row>
    <row r="1756" spans="1:4" x14ac:dyDescent="0.25">
      <c r="A1756" t="s">
        <v>151</v>
      </c>
      <c r="B1756" t="s">
        <v>2290</v>
      </c>
      <c r="C1756" t="s">
        <v>2291</v>
      </c>
      <c r="D1756" t="s">
        <v>2138</v>
      </c>
    </row>
    <row r="1757" spans="1:4" x14ac:dyDescent="0.25">
      <c r="A1757" t="s">
        <v>151</v>
      </c>
      <c r="B1757" t="s">
        <v>2292</v>
      </c>
      <c r="C1757" t="s">
        <v>2293</v>
      </c>
      <c r="D1757" t="s">
        <v>1772</v>
      </c>
    </row>
    <row r="1758" spans="1:4" x14ac:dyDescent="0.25">
      <c r="B1758" t="s">
        <v>685</v>
      </c>
      <c r="C1758" t="s">
        <v>2294</v>
      </c>
      <c r="D1758" t="s">
        <v>1869</v>
      </c>
    </row>
    <row r="1759" spans="1:4" x14ac:dyDescent="0.25">
      <c r="A1759" t="s">
        <v>151</v>
      </c>
      <c r="B1759" t="s">
        <v>1911</v>
      </c>
      <c r="C1759" t="s">
        <v>2293</v>
      </c>
      <c r="D1759" t="s">
        <v>1772</v>
      </c>
    </row>
    <row r="1760" spans="1:4" x14ac:dyDescent="0.25">
      <c r="A1760" t="s">
        <v>151</v>
      </c>
      <c r="B1760" t="s">
        <v>2295</v>
      </c>
      <c r="C1760" t="s">
        <v>2289</v>
      </c>
      <c r="D1760" t="s">
        <v>2138</v>
      </c>
    </row>
    <row r="1761" spans="1:4" x14ac:dyDescent="0.25">
      <c r="B1761" t="s">
        <v>2296</v>
      </c>
      <c r="C1761" t="s">
        <v>2294</v>
      </c>
      <c r="D1761" t="s">
        <v>1869</v>
      </c>
    </row>
    <row r="1762" spans="1:4" x14ac:dyDescent="0.25">
      <c r="B1762" t="s">
        <v>2297</v>
      </c>
      <c r="C1762" t="s">
        <v>2294</v>
      </c>
      <c r="D1762" t="s">
        <v>1869</v>
      </c>
    </row>
    <row r="1763" spans="1:4" x14ac:dyDescent="0.25">
      <c r="B1763" t="s">
        <v>599</v>
      </c>
      <c r="C1763" t="s">
        <v>2298</v>
      </c>
      <c r="D1763" t="s">
        <v>2138</v>
      </c>
    </row>
    <row r="1764" spans="1:4" x14ac:dyDescent="0.25">
      <c r="B1764" t="s">
        <v>2270</v>
      </c>
      <c r="C1764" t="s">
        <v>2291</v>
      </c>
      <c r="D1764" t="s">
        <v>2138</v>
      </c>
    </row>
    <row r="1765" spans="1:4" x14ac:dyDescent="0.25">
      <c r="B1765" t="s">
        <v>286</v>
      </c>
      <c r="C1765" t="s">
        <v>2293</v>
      </c>
      <c r="D1765" t="s">
        <v>1772</v>
      </c>
    </row>
    <row r="1766" spans="1:4" x14ac:dyDescent="0.25">
      <c r="B1766" t="s">
        <v>1767</v>
      </c>
      <c r="C1766" t="s">
        <v>2294</v>
      </c>
      <c r="D1766" t="s">
        <v>1869</v>
      </c>
    </row>
    <row r="1767" spans="1:4" x14ac:dyDescent="0.25">
      <c r="A1767" t="s">
        <v>151</v>
      </c>
      <c r="B1767" t="s">
        <v>1923</v>
      </c>
      <c r="C1767" t="s">
        <v>2293</v>
      </c>
      <c r="D1767" t="s">
        <v>1772</v>
      </c>
    </row>
    <row r="1768" spans="1:4" x14ac:dyDescent="0.25">
      <c r="B1768" t="s">
        <v>2299</v>
      </c>
      <c r="C1768" t="s">
        <v>2294</v>
      </c>
      <c r="D1768" t="s">
        <v>1869</v>
      </c>
    </row>
    <row r="1769" spans="1:4" x14ac:dyDescent="0.25">
      <c r="B1769" t="s">
        <v>1891</v>
      </c>
      <c r="C1769" t="s">
        <v>2293</v>
      </c>
      <c r="D1769" t="s">
        <v>1772</v>
      </c>
    </row>
    <row r="1770" spans="1:4" x14ac:dyDescent="0.25">
      <c r="A1770" t="s">
        <v>151</v>
      </c>
      <c r="B1770" t="s">
        <v>929</v>
      </c>
      <c r="C1770" t="s">
        <v>2298</v>
      </c>
      <c r="D1770" t="s">
        <v>2138</v>
      </c>
    </row>
    <row r="1771" spans="1:4" x14ac:dyDescent="0.25">
      <c r="B1771" t="s">
        <v>2300</v>
      </c>
      <c r="C1771" t="s">
        <v>2293</v>
      </c>
      <c r="D1771" t="s">
        <v>1772</v>
      </c>
    </row>
    <row r="1772" spans="1:4" x14ac:dyDescent="0.25">
      <c r="A1772" t="s">
        <v>161</v>
      </c>
      <c r="B1772" t="s">
        <v>2301</v>
      </c>
      <c r="C1772" t="s">
        <v>2294</v>
      </c>
      <c r="D1772" t="s">
        <v>1869</v>
      </c>
    </row>
    <row r="1773" spans="1:4" x14ac:dyDescent="0.25">
      <c r="B1773" t="s">
        <v>472</v>
      </c>
      <c r="C1773" t="s">
        <v>2293</v>
      </c>
      <c r="D1773" t="s">
        <v>1772</v>
      </c>
    </row>
    <row r="1774" spans="1:4" x14ac:dyDescent="0.25">
      <c r="A1774" t="s">
        <v>328</v>
      </c>
      <c r="B1774" t="s">
        <v>2302</v>
      </c>
      <c r="C1774" t="s">
        <v>2303</v>
      </c>
      <c r="D1774" t="s">
        <v>1869</v>
      </c>
    </row>
    <row r="1775" spans="1:4" x14ac:dyDescent="0.25">
      <c r="A1775" t="s">
        <v>151</v>
      </c>
      <c r="B1775" t="s">
        <v>1161</v>
      </c>
      <c r="C1775" t="s">
        <v>2298</v>
      </c>
      <c r="D1775" t="s">
        <v>2138</v>
      </c>
    </row>
    <row r="1776" spans="1:4" x14ac:dyDescent="0.25">
      <c r="B1776" t="s">
        <v>1647</v>
      </c>
      <c r="C1776" t="s">
        <v>2294</v>
      </c>
      <c r="D1776" t="s">
        <v>1869</v>
      </c>
    </row>
    <row r="1777" spans="1:4" x14ac:dyDescent="0.25">
      <c r="A1777" t="s">
        <v>151</v>
      </c>
      <c r="B1777" t="s">
        <v>2304</v>
      </c>
      <c r="C1777" t="s">
        <v>2293</v>
      </c>
      <c r="D1777" t="s">
        <v>1772</v>
      </c>
    </row>
    <row r="1778" spans="1:4" x14ac:dyDescent="0.25">
      <c r="C1778" t="s">
        <v>2293</v>
      </c>
      <c r="D1778" t="s">
        <v>1772</v>
      </c>
    </row>
    <row r="1779" spans="1:4" x14ac:dyDescent="0.25">
      <c r="B1779" t="s">
        <v>2305</v>
      </c>
      <c r="C1779" t="s">
        <v>2293</v>
      </c>
      <c r="D1779" t="s">
        <v>1772</v>
      </c>
    </row>
    <row r="1780" spans="1:4" x14ac:dyDescent="0.25">
      <c r="B1780" t="s">
        <v>2306</v>
      </c>
      <c r="C1780" t="s">
        <v>2293</v>
      </c>
      <c r="D1780" t="s">
        <v>1772</v>
      </c>
    </row>
    <row r="1781" spans="1:4" x14ac:dyDescent="0.25">
      <c r="A1781" t="s">
        <v>161</v>
      </c>
      <c r="B1781" t="s">
        <v>2307</v>
      </c>
      <c r="C1781" t="s">
        <v>2293</v>
      </c>
      <c r="D1781" t="s">
        <v>1772</v>
      </c>
    </row>
    <row r="1782" spans="1:4" x14ac:dyDescent="0.25">
      <c r="A1782" t="s">
        <v>151</v>
      </c>
      <c r="B1782" t="s">
        <v>2308</v>
      </c>
      <c r="C1782" t="s">
        <v>2294</v>
      </c>
      <c r="D1782" t="s">
        <v>1869</v>
      </c>
    </row>
    <row r="1783" spans="1:4" x14ac:dyDescent="0.25">
      <c r="B1783" t="s">
        <v>2236</v>
      </c>
      <c r="C1783" t="s">
        <v>2291</v>
      </c>
      <c r="D1783" t="s">
        <v>2138</v>
      </c>
    </row>
    <row r="1784" spans="1:4" x14ac:dyDescent="0.25">
      <c r="B1784" t="s">
        <v>2282</v>
      </c>
      <c r="C1784" t="s">
        <v>2294</v>
      </c>
      <c r="D1784" t="s">
        <v>1869</v>
      </c>
    </row>
    <row r="1785" spans="1:4" x14ac:dyDescent="0.25">
      <c r="B1785" t="s">
        <v>2309</v>
      </c>
      <c r="C1785" t="s">
        <v>2293</v>
      </c>
      <c r="D1785" t="s">
        <v>1772</v>
      </c>
    </row>
    <row r="1786" spans="1:4" x14ac:dyDescent="0.25">
      <c r="A1786" t="s">
        <v>151</v>
      </c>
      <c r="B1786" t="s">
        <v>2310</v>
      </c>
      <c r="C1786" t="s">
        <v>2294</v>
      </c>
      <c r="D1786" t="s">
        <v>1869</v>
      </c>
    </row>
    <row r="1787" spans="1:4" x14ac:dyDescent="0.25">
      <c r="A1787" t="s">
        <v>151</v>
      </c>
      <c r="B1787" t="s">
        <v>1975</v>
      </c>
      <c r="C1787" t="s">
        <v>2293</v>
      </c>
      <c r="D1787" t="s">
        <v>1772</v>
      </c>
    </row>
    <row r="1788" spans="1:4" x14ac:dyDescent="0.25">
      <c r="A1788" t="s">
        <v>161</v>
      </c>
      <c r="B1788" t="s">
        <v>2311</v>
      </c>
      <c r="C1788" t="s">
        <v>2294</v>
      </c>
      <c r="D1788" t="s">
        <v>1869</v>
      </c>
    </row>
    <row r="1789" spans="1:4" x14ac:dyDescent="0.25">
      <c r="A1789" t="s">
        <v>220</v>
      </c>
      <c r="B1789" t="s">
        <v>2312</v>
      </c>
      <c r="C1789" t="s">
        <v>2293</v>
      </c>
      <c r="D1789" t="s">
        <v>1772</v>
      </c>
    </row>
    <row r="1790" spans="1:4" x14ac:dyDescent="0.25">
      <c r="A1790" t="s">
        <v>151</v>
      </c>
      <c r="B1790" t="s">
        <v>2313</v>
      </c>
      <c r="C1790" t="s">
        <v>2294</v>
      </c>
      <c r="D1790" t="s">
        <v>1869</v>
      </c>
    </row>
    <row r="1791" spans="1:4" x14ac:dyDescent="0.25">
      <c r="A1791" t="s">
        <v>161</v>
      </c>
      <c r="B1791" t="s">
        <v>569</v>
      </c>
      <c r="C1791" t="s">
        <v>2303</v>
      </c>
      <c r="D1791" t="s">
        <v>1869</v>
      </c>
    </row>
    <row r="1792" spans="1:4" x14ac:dyDescent="0.25">
      <c r="A1792" t="s">
        <v>151</v>
      </c>
      <c r="C1792" t="s">
        <v>2294</v>
      </c>
      <c r="D1792" t="s">
        <v>1869</v>
      </c>
    </row>
    <row r="1793" spans="1:4" x14ac:dyDescent="0.25">
      <c r="A1793" t="s">
        <v>161</v>
      </c>
      <c r="B1793" t="s">
        <v>2314</v>
      </c>
      <c r="C1793" t="s">
        <v>2294</v>
      </c>
      <c r="D1793" t="s">
        <v>1869</v>
      </c>
    </row>
    <row r="1794" spans="1:4" x14ac:dyDescent="0.25">
      <c r="B1794" t="s">
        <v>2315</v>
      </c>
      <c r="C1794" t="s">
        <v>2294</v>
      </c>
      <c r="D1794" t="s">
        <v>1869</v>
      </c>
    </row>
    <row r="1795" spans="1:4" x14ac:dyDescent="0.25">
      <c r="B1795" t="s">
        <v>2316</v>
      </c>
      <c r="C1795" t="s">
        <v>2291</v>
      </c>
      <c r="D1795" t="s">
        <v>2138</v>
      </c>
    </row>
    <row r="1796" spans="1:4" x14ac:dyDescent="0.25">
      <c r="C1796" t="s">
        <v>2293</v>
      </c>
      <c r="D1796" t="s">
        <v>1772</v>
      </c>
    </row>
    <row r="1797" spans="1:4" x14ac:dyDescent="0.25">
      <c r="A1797" t="s">
        <v>151</v>
      </c>
      <c r="B1797" t="s">
        <v>723</v>
      </c>
      <c r="C1797" t="s">
        <v>2293</v>
      </c>
      <c r="D1797" t="s">
        <v>1772</v>
      </c>
    </row>
    <row r="1798" spans="1:4" x14ac:dyDescent="0.25">
      <c r="C1798" t="s">
        <v>2294</v>
      </c>
      <c r="D1798" t="s">
        <v>1869</v>
      </c>
    </row>
    <row r="1799" spans="1:4" x14ac:dyDescent="0.25">
      <c r="A1799" t="s">
        <v>328</v>
      </c>
      <c r="B1799" t="s">
        <v>2317</v>
      </c>
      <c r="C1799" t="s">
        <v>2294</v>
      </c>
      <c r="D1799" t="s">
        <v>1869</v>
      </c>
    </row>
    <row r="1800" spans="1:4" x14ac:dyDescent="0.25">
      <c r="A1800" t="s">
        <v>151</v>
      </c>
      <c r="B1800" t="s">
        <v>2318</v>
      </c>
      <c r="C1800" t="s">
        <v>2291</v>
      </c>
      <c r="D1800" t="s">
        <v>2138</v>
      </c>
    </row>
    <row r="1801" spans="1:4" x14ac:dyDescent="0.25">
      <c r="A1801" t="s">
        <v>328</v>
      </c>
      <c r="C1801" t="s">
        <v>2293</v>
      </c>
      <c r="D1801" t="s">
        <v>1772</v>
      </c>
    </row>
    <row r="1802" spans="1:4" x14ac:dyDescent="0.25">
      <c r="A1802" t="s">
        <v>151</v>
      </c>
      <c r="B1802" t="s">
        <v>1236</v>
      </c>
      <c r="C1802" t="s">
        <v>2293</v>
      </c>
      <c r="D1802" t="s">
        <v>1772</v>
      </c>
    </row>
    <row r="1803" spans="1:4" x14ac:dyDescent="0.25">
      <c r="C1803" t="s">
        <v>2293</v>
      </c>
      <c r="D1803" t="s">
        <v>1772</v>
      </c>
    </row>
    <row r="1804" spans="1:4" x14ac:dyDescent="0.25">
      <c r="A1804" t="s">
        <v>220</v>
      </c>
      <c r="B1804" t="s">
        <v>2319</v>
      </c>
      <c r="C1804" t="s">
        <v>2293</v>
      </c>
      <c r="D1804" t="s">
        <v>1772</v>
      </c>
    </row>
    <row r="1805" spans="1:4" x14ac:dyDescent="0.25">
      <c r="A1805" t="s">
        <v>151</v>
      </c>
      <c r="B1805" t="s">
        <v>2320</v>
      </c>
      <c r="C1805" t="s">
        <v>2289</v>
      </c>
      <c r="D1805" t="s">
        <v>2138</v>
      </c>
    </row>
    <row r="1806" spans="1:4" x14ac:dyDescent="0.25">
      <c r="A1806" t="s">
        <v>328</v>
      </c>
      <c r="B1806" t="s">
        <v>2321</v>
      </c>
      <c r="C1806" t="s">
        <v>2298</v>
      </c>
      <c r="D1806" t="s">
        <v>2138</v>
      </c>
    </row>
    <row r="1807" spans="1:4" x14ac:dyDescent="0.25">
      <c r="A1807" t="s">
        <v>161</v>
      </c>
      <c r="B1807" t="s">
        <v>2152</v>
      </c>
      <c r="C1807" t="s">
        <v>2293</v>
      </c>
      <c r="D1807" t="s">
        <v>1772</v>
      </c>
    </row>
    <row r="1808" spans="1:4" x14ac:dyDescent="0.25">
      <c r="A1808" t="s">
        <v>161</v>
      </c>
      <c r="B1808" t="s">
        <v>171</v>
      </c>
      <c r="C1808" t="s">
        <v>2294</v>
      </c>
      <c r="D1808" t="s">
        <v>1869</v>
      </c>
    </row>
    <row r="1809" spans="1:4" x14ac:dyDescent="0.25">
      <c r="B1809" t="s">
        <v>2087</v>
      </c>
      <c r="C1809" t="s">
        <v>2293</v>
      </c>
      <c r="D1809" t="s">
        <v>1772</v>
      </c>
    </row>
    <row r="1810" spans="1:4" x14ac:dyDescent="0.25">
      <c r="B1810" t="s">
        <v>1532</v>
      </c>
      <c r="C1810" t="s">
        <v>2293</v>
      </c>
      <c r="D1810" t="s">
        <v>1772</v>
      </c>
    </row>
    <row r="1811" spans="1:4" x14ac:dyDescent="0.25">
      <c r="C1811" t="s">
        <v>2294</v>
      </c>
      <c r="D1811" t="s">
        <v>1869</v>
      </c>
    </row>
    <row r="1812" spans="1:4" x14ac:dyDescent="0.25">
      <c r="B1812" t="s">
        <v>2322</v>
      </c>
      <c r="C1812" t="s">
        <v>2293</v>
      </c>
      <c r="D1812" t="s">
        <v>1772</v>
      </c>
    </row>
    <row r="1813" spans="1:4" x14ac:dyDescent="0.25">
      <c r="B1813" t="s">
        <v>2323</v>
      </c>
      <c r="C1813" t="s">
        <v>2293</v>
      </c>
      <c r="D1813" t="s">
        <v>1772</v>
      </c>
    </row>
    <row r="1814" spans="1:4" x14ac:dyDescent="0.25">
      <c r="B1814" t="s">
        <v>2324</v>
      </c>
      <c r="C1814" t="s">
        <v>2289</v>
      </c>
      <c r="D1814" t="s">
        <v>2138</v>
      </c>
    </row>
    <row r="1815" spans="1:4" x14ac:dyDescent="0.25">
      <c r="B1815" t="s">
        <v>2325</v>
      </c>
      <c r="C1815" t="s">
        <v>2294</v>
      </c>
      <c r="D1815" t="s">
        <v>1869</v>
      </c>
    </row>
    <row r="1816" spans="1:4" x14ac:dyDescent="0.25">
      <c r="A1816" t="s">
        <v>161</v>
      </c>
      <c r="B1816" t="s">
        <v>2326</v>
      </c>
      <c r="C1816" t="s">
        <v>2294</v>
      </c>
      <c r="D1816" t="s">
        <v>1869</v>
      </c>
    </row>
    <row r="1817" spans="1:4" x14ac:dyDescent="0.25">
      <c r="A1817" t="s">
        <v>151</v>
      </c>
      <c r="B1817" t="s">
        <v>2327</v>
      </c>
      <c r="C1817" t="s">
        <v>2294</v>
      </c>
      <c r="D1817" t="s">
        <v>1869</v>
      </c>
    </row>
    <row r="1818" spans="1:4" x14ac:dyDescent="0.25">
      <c r="A1818" t="s">
        <v>161</v>
      </c>
      <c r="B1818" t="s">
        <v>2186</v>
      </c>
      <c r="C1818" t="s">
        <v>2294</v>
      </c>
      <c r="D1818" t="s">
        <v>1869</v>
      </c>
    </row>
    <row r="1819" spans="1:4" x14ac:dyDescent="0.25">
      <c r="A1819" t="s">
        <v>771</v>
      </c>
      <c r="B1819" t="s">
        <v>2328</v>
      </c>
      <c r="C1819" t="s">
        <v>2293</v>
      </c>
      <c r="D1819" t="s">
        <v>1772</v>
      </c>
    </row>
    <row r="1820" spans="1:4" x14ac:dyDescent="0.25">
      <c r="A1820" t="s">
        <v>161</v>
      </c>
      <c r="B1820" t="s">
        <v>590</v>
      </c>
      <c r="C1820" t="s">
        <v>2294</v>
      </c>
      <c r="D1820" t="s">
        <v>1869</v>
      </c>
    </row>
    <row r="1821" spans="1:4" x14ac:dyDescent="0.25">
      <c r="A1821" t="s">
        <v>161</v>
      </c>
      <c r="B1821" t="s">
        <v>2329</v>
      </c>
      <c r="C1821" t="s">
        <v>2294</v>
      </c>
      <c r="D1821" t="s">
        <v>1869</v>
      </c>
    </row>
    <row r="1822" spans="1:4" x14ac:dyDescent="0.25">
      <c r="A1822" t="s">
        <v>151</v>
      </c>
      <c r="B1822" t="s">
        <v>2330</v>
      </c>
      <c r="C1822" t="s">
        <v>2303</v>
      </c>
      <c r="D1822" t="s">
        <v>1869</v>
      </c>
    </row>
    <row r="1823" spans="1:4" x14ac:dyDescent="0.25">
      <c r="B1823" t="s">
        <v>1764</v>
      </c>
      <c r="C1823" t="s">
        <v>2294</v>
      </c>
      <c r="D1823" t="s">
        <v>1869</v>
      </c>
    </row>
    <row r="1824" spans="1:4" x14ac:dyDescent="0.25">
      <c r="C1824" t="s">
        <v>2294</v>
      </c>
      <c r="D1824" t="s">
        <v>1869</v>
      </c>
    </row>
    <row r="1825" spans="1:4" x14ac:dyDescent="0.25">
      <c r="C1825" t="s">
        <v>2289</v>
      </c>
      <c r="D1825" t="s">
        <v>2138</v>
      </c>
    </row>
    <row r="1826" spans="1:4" x14ac:dyDescent="0.25">
      <c r="B1826" t="s">
        <v>2331</v>
      </c>
      <c r="C1826" t="s">
        <v>2293</v>
      </c>
      <c r="D1826" t="s">
        <v>1772</v>
      </c>
    </row>
    <row r="1827" spans="1:4" x14ac:dyDescent="0.25">
      <c r="B1827" t="s">
        <v>2332</v>
      </c>
      <c r="C1827" t="s">
        <v>2293</v>
      </c>
      <c r="D1827" t="s">
        <v>1772</v>
      </c>
    </row>
    <row r="1828" spans="1:4" x14ac:dyDescent="0.25">
      <c r="B1828" t="s">
        <v>2333</v>
      </c>
      <c r="C1828" t="s">
        <v>2294</v>
      </c>
      <c r="D1828" t="s">
        <v>1869</v>
      </c>
    </row>
    <row r="1829" spans="1:4" x14ac:dyDescent="0.25">
      <c r="A1829" t="s">
        <v>161</v>
      </c>
      <c r="B1829" t="s">
        <v>730</v>
      </c>
      <c r="C1829" t="s">
        <v>2293</v>
      </c>
      <c r="D1829" t="s">
        <v>1772</v>
      </c>
    </row>
    <row r="1830" spans="1:4" x14ac:dyDescent="0.25">
      <c r="C1830" t="s">
        <v>2294</v>
      </c>
      <c r="D1830" t="s">
        <v>1869</v>
      </c>
    </row>
    <row r="1831" spans="1:4" x14ac:dyDescent="0.25">
      <c r="B1831" t="s">
        <v>300</v>
      </c>
      <c r="C1831" t="s">
        <v>2293</v>
      </c>
      <c r="D1831" t="s">
        <v>1772</v>
      </c>
    </row>
    <row r="1832" spans="1:4" x14ac:dyDescent="0.25">
      <c r="A1832" t="s">
        <v>220</v>
      </c>
      <c r="B1832" t="s">
        <v>2334</v>
      </c>
      <c r="C1832" t="s">
        <v>2294</v>
      </c>
      <c r="D1832" t="s">
        <v>1869</v>
      </c>
    </row>
    <row r="1833" spans="1:4" x14ac:dyDescent="0.25">
      <c r="A1833" t="s">
        <v>151</v>
      </c>
      <c r="B1833" t="s">
        <v>2335</v>
      </c>
      <c r="C1833" t="s">
        <v>2294</v>
      </c>
      <c r="D1833" t="s">
        <v>1869</v>
      </c>
    </row>
    <row r="1834" spans="1:4" x14ac:dyDescent="0.25">
      <c r="B1834" t="s">
        <v>2336</v>
      </c>
      <c r="C1834" t="s">
        <v>2294</v>
      </c>
      <c r="D1834" t="s">
        <v>1869</v>
      </c>
    </row>
    <row r="1835" spans="1:4" x14ac:dyDescent="0.25">
      <c r="A1835" t="s">
        <v>151</v>
      </c>
      <c r="B1835" t="s">
        <v>2337</v>
      </c>
      <c r="C1835" t="s">
        <v>2294</v>
      </c>
      <c r="D1835" t="s">
        <v>1869</v>
      </c>
    </row>
    <row r="1836" spans="1:4" x14ac:dyDescent="0.25">
      <c r="A1836" t="s">
        <v>151</v>
      </c>
      <c r="B1836" t="s">
        <v>2338</v>
      </c>
      <c r="C1836" t="s">
        <v>2298</v>
      </c>
      <c r="D1836" t="s">
        <v>2138</v>
      </c>
    </row>
    <row r="1837" spans="1:4" x14ac:dyDescent="0.25">
      <c r="A1837" t="s">
        <v>151</v>
      </c>
      <c r="B1837" t="s">
        <v>2339</v>
      </c>
      <c r="C1837" t="s">
        <v>2293</v>
      </c>
      <c r="D1837" t="s">
        <v>1772</v>
      </c>
    </row>
    <row r="1838" spans="1:4" x14ac:dyDescent="0.25">
      <c r="C1838" t="s">
        <v>2294</v>
      </c>
      <c r="D1838" t="s">
        <v>1869</v>
      </c>
    </row>
    <row r="1839" spans="1:4" x14ac:dyDescent="0.25">
      <c r="B1839" t="s">
        <v>879</v>
      </c>
      <c r="C1839" t="s">
        <v>2294</v>
      </c>
      <c r="D1839" t="s">
        <v>1869</v>
      </c>
    </row>
    <row r="1840" spans="1:4" x14ac:dyDescent="0.25">
      <c r="B1840" t="s">
        <v>2340</v>
      </c>
      <c r="C1840" t="s">
        <v>2293</v>
      </c>
      <c r="D1840" t="s">
        <v>1772</v>
      </c>
    </row>
    <row r="1841" spans="1:4" x14ac:dyDescent="0.25">
      <c r="A1841" t="s">
        <v>151</v>
      </c>
      <c r="B1841" t="s">
        <v>2341</v>
      </c>
      <c r="C1841" t="s">
        <v>2293</v>
      </c>
      <c r="D1841" t="s">
        <v>1772</v>
      </c>
    </row>
    <row r="1842" spans="1:4" x14ac:dyDescent="0.25">
      <c r="A1842" t="s">
        <v>151</v>
      </c>
      <c r="B1842" t="s">
        <v>695</v>
      </c>
      <c r="C1842" t="s">
        <v>2294</v>
      </c>
      <c r="D1842" t="s">
        <v>1869</v>
      </c>
    </row>
    <row r="1843" spans="1:4" x14ac:dyDescent="0.25">
      <c r="A1843" t="s">
        <v>328</v>
      </c>
      <c r="B1843" t="s">
        <v>2342</v>
      </c>
      <c r="C1843" t="s">
        <v>2289</v>
      </c>
      <c r="D1843" t="s">
        <v>2138</v>
      </c>
    </row>
    <row r="1844" spans="1:4" x14ac:dyDescent="0.25">
      <c r="A1844" t="s">
        <v>328</v>
      </c>
      <c r="B1844" t="s">
        <v>2343</v>
      </c>
      <c r="C1844" t="s">
        <v>2293</v>
      </c>
      <c r="D1844" t="s">
        <v>1772</v>
      </c>
    </row>
    <row r="1845" spans="1:4" x14ac:dyDescent="0.25">
      <c r="A1845" t="s">
        <v>328</v>
      </c>
      <c r="B1845" t="s">
        <v>2302</v>
      </c>
      <c r="C1845" t="s">
        <v>2289</v>
      </c>
      <c r="D1845" t="s">
        <v>2138</v>
      </c>
    </row>
    <row r="1846" spans="1:4" x14ac:dyDescent="0.25">
      <c r="C1846" t="s">
        <v>2293</v>
      </c>
      <c r="D1846" t="s">
        <v>1772</v>
      </c>
    </row>
    <row r="1847" spans="1:4" x14ac:dyDescent="0.25">
      <c r="C1847" t="s">
        <v>2293</v>
      </c>
      <c r="D1847" t="s">
        <v>1772</v>
      </c>
    </row>
    <row r="1848" spans="1:4" x14ac:dyDescent="0.25">
      <c r="A1848" t="s">
        <v>328</v>
      </c>
      <c r="B1848" t="s">
        <v>2077</v>
      </c>
      <c r="C1848" t="s">
        <v>2303</v>
      </c>
      <c r="D1848" t="s">
        <v>1869</v>
      </c>
    </row>
    <row r="1849" spans="1:4" x14ac:dyDescent="0.25">
      <c r="B1849" t="s">
        <v>2069</v>
      </c>
      <c r="C1849" t="s">
        <v>2294</v>
      </c>
      <c r="D1849" t="s">
        <v>1869</v>
      </c>
    </row>
    <row r="1850" spans="1:4" x14ac:dyDescent="0.25">
      <c r="B1850" t="s">
        <v>2344</v>
      </c>
      <c r="C1850" t="s">
        <v>2293</v>
      </c>
      <c r="D1850" t="s">
        <v>1772</v>
      </c>
    </row>
    <row r="1851" spans="1:4" x14ac:dyDescent="0.25">
      <c r="A1851" t="s">
        <v>151</v>
      </c>
      <c r="B1851" t="s">
        <v>2345</v>
      </c>
      <c r="C1851" t="s">
        <v>2294</v>
      </c>
      <c r="D1851" t="s">
        <v>1869</v>
      </c>
    </row>
    <row r="1852" spans="1:4" x14ac:dyDescent="0.25">
      <c r="A1852" t="s">
        <v>161</v>
      </c>
      <c r="B1852" t="s">
        <v>2346</v>
      </c>
      <c r="C1852" t="s">
        <v>2293</v>
      </c>
      <c r="D1852" t="s">
        <v>1772</v>
      </c>
    </row>
    <row r="1853" spans="1:4" x14ac:dyDescent="0.25">
      <c r="B1853" t="s">
        <v>2069</v>
      </c>
      <c r="C1853" t="s">
        <v>2289</v>
      </c>
      <c r="D1853" t="s">
        <v>2138</v>
      </c>
    </row>
    <row r="1854" spans="1:4" x14ac:dyDescent="0.25">
      <c r="B1854" t="s">
        <v>2347</v>
      </c>
      <c r="C1854" t="s">
        <v>2294</v>
      </c>
      <c r="D1854" t="s">
        <v>1869</v>
      </c>
    </row>
    <row r="1855" spans="1:4" x14ac:dyDescent="0.25">
      <c r="A1855" t="s">
        <v>151</v>
      </c>
      <c r="B1855" t="s">
        <v>2348</v>
      </c>
      <c r="C1855" t="s">
        <v>2289</v>
      </c>
      <c r="D1855" t="s">
        <v>2138</v>
      </c>
    </row>
    <row r="1856" spans="1:4" x14ac:dyDescent="0.25">
      <c r="A1856" t="s">
        <v>161</v>
      </c>
      <c r="B1856" t="s">
        <v>2349</v>
      </c>
      <c r="C1856" t="s">
        <v>2294</v>
      </c>
      <c r="D1856" t="s">
        <v>1869</v>
      </c>
    </row>
    <row r="1857" spans="1:4" x14ac:dyDescent="0.25">
      <c r="A1857" t="s">
        <v>161</v>
      </c>
      <c r="B1857" t="s">
        <v>258</v>
      </c>
      <c r="C1857" t="s">
        <v>2293</v>
      </c>
      <c r="D1857" t="s">
        <v>1772</v>
      </c>
    </row>
    <row r="1858" spans="1:4" x14ac:dyDescent="0.25">
      <c r="A1858" t="s">
        <v>328</v>
      </c>
      <c r="B1858" t="s">
        <v>1808</v>
      </c>
      <c r="C1858" t="s">
        <v>2303</v>
      </c>
      <c r="D1858" t="s">
        <v>1869</v>
      </c>
    </row>
    <row r="1859" spans="1:4" x14ac:dyDescent="0.25">
      <c r="B1859" t="s">
        <v>2350</v>
      </c>
      <c r="C1859" t="s">
        <v>2294</v>
      </c>
      <c r="D1859" t="s">
        <v>1869</v>
      </c>
    </row>
    <row r="1860" spans="1:4" x14ac:dyDescent="0.25">
      <c r="A1860" t="s">
        <v>151</v>
      </c>
      <c r="B1860" t="s">
        <v>2351</v>
      </c>
      <c r="C1860" t="s">
        <v>2294</v>
      </c>
      <c r="D1860" t="s">
        <v>1869</v>
      </c>
    </row>
    <row r="1861" spans="1:4" x14ac:dyDescent="0.25">
      <c r="B1861" t="s">
        <v>2352</v>
      </c>
      <c r="C1861" t="s">
        <v>2293</v>
      </c>
      <c r="D1861" t="s">
        <v>1772</v>
      </c>
    </row>
    <row r="1862" spans="1:4" x14ac:dyDescent="0.25">
      <c r="A1862" t="s">
        <v>151</v>
      </c>
      <c r="B1862" t="s">
        <v>2353</v>
      </c>
      <c r="C1862" t="s">
        <v>2294</v>
      </c>
      <c r="D1862" t="s">
        <v>1869</v>
      </c>
    </row>
    <row r="1863" spans="1:4" x14ac:dyDescent="0.25">
      <c r="B1863" t="s">
        <v>2354</v>
      </c>
      <c r="C1863" t="s">
        <v>2293</v>
      </c>
      <c r="D1863" t="s">
        <v>1772</v>
      </c>
    </row>
    <row r="1864" spans="1:4" x14ac:dyDescent="0.25">
      <c r="A1864" t="s">
        <v>328</v>
      </c>
      <c r="C1864" t="s">
        <v>2294</v>
      </c>
      <c r="D1864" t="s">
        <v>1869</v>
      </c>
    </row>
    <row r="1865" spans="1:4" x14ac:dyDescent="0.25">
      <c r="A1865" t="s">
        <v>151</v>
      </c>
      <c r="B1865" t="s">
        <v>1030</v>
      </c>
      <c r="C1865" t="s">
        <v>2294</v>
      </c>
      <c r="D1865" t="s">
        <v>1869</v>
      </c>
    </row>
    <row r="1866" spans="1:4" x14ac:dyDescent="0.25">
      <c r="A1866" t="s">
        <v>328</v>
      </c>
      <c r="B1866" t="s">
        <v>1987</v>
      </c>
      <c r="C1866" t="s">
        <v>2303</v>
      </c>
      <c r="D1866" t="s">
        <v>1869</v>
      </c>
    </row>
    <row r="1867" spans="1:4" x14ac:dyDescent="0.25">
      <c r="A1867" t="s">
        <v>771</v>
      </c>
      <c r="B1867" t="s">
        <v>2355</v>
      </c>
      <c r="C1867" t="s">
        <v>2293</v>
      </c>
      <c r="D1867" t="s">
        <v>1772</v>
      </c>
    </row>
    <row r="1868" spans="1:4" x14ac:dyDescent="0.25">
      <c r="A1868" t="s">
        <v>151</v>
      </c>
      <c r="B1868" t="s">
        <v>1502</v>
      </c>
      <c r="C1868" t="s">
        <v>2289</v>
      </c>
      <c r="D1868" t="s">
        <v>2138</v>
      </c>
    </row>
    <row r="1869" spans="1:4" x14ac:dyDescent="0.25">
      <c r="B1869" t="s">
        <v>2356</v>
      </c>
      <c r="C1869" t="s">
        <v>2293</v>
      </c>
      <c r="D1869" t="s">
        <v>1772</v>
      </c>
    </row>
    <row r="1870" spans="1:4" x14ac:dyDescent="0.25">
      <c r="C1870" t="s">
        <v>2303</v>
      </c>
      <c r="D1870" t="s">
        <v>1869</v>
      </c>
    </row>
    <row r="1871" spans="1:4" x14ac:dyDescent="0.25">
      <c r="A1871" t="s">
        <v>220</v>
      </c>
      <c r="B1871" t="s">
        <v>2357</v>
      </c>
      <c r="C1871" t="s">
        <v>2294</v>
      </c>
      <c r="D1871" t="s">
        <v>1869</v>
      </c>
    </row>
    <row r="1872" spans="1:4" x14ac:dyDescent="0.25">
      <c r="A1872" t="s">
        <v>771</v>
      </c>
      <c r="B1872" t="s">
        <v>2358</v>
      </c>
      <c r="C1872" t="s">
        <v>2293</v>
      </c>
      <c r="D1872" t="s">
        <v>1772</v>
      </c>
    </row>
    <row r="1873" spans="1:4" x14ac:dyDescent="0.25">
      <c r="A1873" t="s">
        <v>771</v>
      </c>
      <c r="B1873" t="s">
        <v>2359</v>
      </c>
      <c r="C1873" t="s">
        <v>2294</v>
      </c>
      <c r="D1873" t="s">
        <v>1869</v>
      </c>
    </row>
    <row r="1874" spans="1:4" x14ac:dyDescent="0.25">
      <c r="B1874" t="s">
        <v>2086</v>
      </c>
      <c r="C1874" t="s">
        <v>2289</v>
      </c>
      <c r="D1874" t="s">
        <v>2138</v>
      </c>
    </row>
    <row r="1875" spans="1:4" x14ac:dyDescent="0.25">
      <c r="B1875" t="s">
        <v>1830</v>
      </c>
      <c r="C1875" t="s">
        <v>2294</v>
      </c>
      <c r="D1875" t="s">
        <v>1869</v>
      </c>
    </row>
    <row r="1876" spans="1:4" x14ac:dyDescent="0.25">
      <c r="C1876" t="s">
        <v>2293</v>
      </c>
      <c r="D1876" t="s">
        <v>1772</v>
      </c>
    </row>
    <row r="1877" spans="1:4" x14ac:dyDescent="0.25">
      <c r="A1877" t="s">
        <v>220</v>
      </c>
      <c r="B1877" t="s">
        <v>352</v>
      </c>
      <c r="C1877" t="s">
        <v>2294</v>
      </c>
      <c r="D1877" t="s">
        <v>1869</v>
      </c>
    </row>
    <row r="1878" spans="1:4" x14ac:dyDescent="0.25">
      <c r="B1878" t="s">
        <v>2360</v>
      </c>
      <c r="C1878" t="s">
        <v>2293</v>
      </c>
      <c r="D1878" t="s">
        <v>1772</v>
      </c>
    </row>
    <row r="1879" spans="1:4" x14ac:dyDescent="0.25">
      <c r="A1879" t="s">
        <v>151</v>
      </c>
      <c r="B1879" t="s">
        <v>2361</v>
      </c>
      <c r="C1879" t="s">
        <v>2293</v>
      </c>
      <c r="D1879" t="s">
        <v>1772</v>
      </c>
    </row>
    <row r="1880" spans="1:4" x14ac:dyDescent="0.25">
      <c r="A1880" t="s">
        <v>151</v>
      </c>
      <c r="B1880" t="s">
        <v>205</v>
      </c>
      <c r="C1880" t="s">
        <v>2289</v>
      </c>
      <c r="D1880" t="s">
        <v>2138</v>
      </c>
    </row>
    <row r="1881" spans="1:4" x14ac:dyDescent="0.25">
      <c r="A1881" t="s">
        <v>161</v>
      </c>
      <c r="B1881" t="s">
        <v>854</v>
      </c>
      <c r="C1881" t="s">
        <v>2294</v>
      </c>
      <c r="D1881" t="s">
        <v>1869</v>
      </c>
    </row>
    <row r="1882" spans="1:4" x14ac:dyDescent="0.25">
      <c r="A1882" t="s">
        <v>884</v>
      </c>
      <c r="B1882" t="s">
        <v>2362</v>
      </c>
      <c r="C1882" t="s">
        <v>2298</v>
      </c>
      <c r="D1882" t="s">
        <v>2138</v>
      </c>
    </row>
    <row r="1883" spans="1:4" x14ac:dyDescent="0.25">
      <c r="A1883" t="s">
        <v>161</v>
      </c>
      <c r="B1883" t="s">
        <v>2363</v>
      </c>
      <c r="C1883" t="s">
        <v>2298</v>
      </c>
      <c r="D1883" t="s">
        <v>2138</v>
      </c>
    </row>
    <row r="1884" spans="1:4" x14ac:dyDescent="0.25">
      <c r="C1884" t="s">
        <v>2291</v>
      </c>
      <c r="D1884" t="s">
        <v>2138</v>
      </c>
    </row>
    <row r="1885" spans="1:4" x14ac:dyDescent="0.25">
      <c r="A1885" t="s">
        <v>161</v>
      </c>
      <c r="B1885" t="s">
        <v>2364</v>
      </c>
      <c r="C1885" t="s">
        <v>2289</v>
      </c>
      <c r="D1885" t="s">
        <v>2138</v>
      </c>
    </row>
    <row r="1886" spans="1:4" x14ac:dyDescent="0.25">
      <c r="B1886" t="s">
        <v>2365</v>
      </c>
      <c r="C1886" t="s">
        <v>2293</v>
      </c>
      <c r="D1886" t="s">
        <v>1772</v>
      </c>
    </row>
    <row r="1887" spans="1:4" x14ac:dyDescent="0.25">
      <c r="A1887" t="s">
        <v>151</v>
      </c>
      <c r="B1887" t="s">
        <v>2366</v>
      </c>
      <c r="C1887" t="s">
        <v>2293</v>
      </c>
      <c r="D1887" t="s">
        <v>1772</v>
      </c>
    </row>
    <row r="1888" spans="1:4" x14ac:dyDescent="0.25">
      <c r="C1888" t="s">
        <v>2293</v>
      </c>
      <c r="D1888" t="s">
        <v>1772</v>
      </c>
    </row>
    <row r="1889" spans="1:4" x14ac:dyDescent="0.25">
      <c r="A1889" t="s">
        <v>220</v>
      </c>
      <c r="B1889" t="s">
        <v>2367</v>
      </c>
      <c r="C1889" t="s">
        <v>2291</v>
      </c>
      <c r="D1889" t="s">
        <v>2138</v>
      </c>
    </row>
    <row r="1890" spans="1:4" x14ac:dyDescent="0.25">
      <c r="B1890" t="s">
        <v>2368</v>
      </c>
      <c r="C1890" t="s">
        <v>2293</v>
      </c>
      <c r="D1890" t="s">
        <v>1772</v>
      </c>
    </row>
    <row r="1891" spans="1:4" x14ac:dyDescent="0.25">
      <c r="A1891" t="s">
        <v>151</v>
      </c>
      <c r="B1891" t="s">
        <v>2369</v>
      </c>
      <c r="C1891" t="s">
        <v>2293</v>
      </c>
      <c r="D1891" t="s">
        <v>1772</v>
      </c>
    </row>
    <row r="1892" spans="1:4" x14ac:dyDescent="0.25">
      <c r="B1892" t="s">
        <v>2370</v>
      </c>
      <c r="C1892" t="s">
        <v>2294</v>
      </c>
      <c r="D1892" t="s">
        <v>1869</v>
      </c>
    </row>
    <row r="1893" spans="1:4" x14ac:dyDescent="0.25">
      <c r="A1893" t="s">
        <v>161</v>
      </c>
      <c r="B1893" t="s">
        <v>2371</v>
      </c>
      <c r="C1893" t="s">
        <v>2294</v>
      </c>
      <c r="D1893" t="s">
        <v>1869</v>
      </c>
    </row>
    <row r="1894" spans="1:4" x14ac:dyDescent="0.25">
      <c r="A1894" t="s">
        <v>151</v>
      </c>
      <c r="C1894" t="s">
        <v>2293</v>
      </c>
      <c r="D1894" t="s">
        <v>1772</v>
      </c>
    </row>
    <row r="1895" spans="1:4" x14ac:dyDescent="0.25">
      <c r="A1895" t="s">
        <v>161</v>
      </c>
      <c r="B1895" t="s">
        <v>992</v>
      </c>
      <c r="C1895" t="s">
        <v>2294</v>
      </c>
      <c r="D1895" t="s">
        <v>1869</v>
      </c>
    </row>
    <row r="1896" spans="1:4" x14ac:dyDescent="0.25">
      <c r="B1896" t="s">
        <v>1836</v>
      </c>
      <c r="C1896" t="s">
        <v>2294</v>
      </c>
      <c r="D1896" t="s">
        <v>1869</v>
      </c>
    </row>
    <row r="1897" spans="1:4" x14ac:dyDescent="0.25">
      <c r="C1897" t="s">
        <v>2294</v>
      </c>
      <c r="D1897" t="s">
        <v>1869</v>
      </c>
    </row>
    <row r="1898" spans="1:4" x14ac:dyDescent="0.25">
      <c r="A1898" t="s">
        <v>328</v>
      </c>
      <c r="B1898" t="s">
        <v>2372</v>
      </c>
      <c r="C1898" t="s">
        <v>2293</v>
      </c>
      <c r="D1898" t="s">
        <v>1772</v>
      </c>
    </row>
    <row r="1899" spans="1:4" x14ac:dyDescent="0.25">
      <c r="B1899" t="s">
        <v>2373</v>
      </c>
      <c r="C1899" t="s">
        <v>2294</v>
      </c>
      <c r="D1899" t="s">
        <v>1869</v>
      </c>
    </row>
    <row r="1900" spans="1:4" x14ac:dyDescent="0.25">
      <c r="A1900" t="s">
        <v>151</v>
      </c>
      <c r="B1900" t="s">
        <v>2374</v>
      </c>
      <c r="C1900" t="s">
        <v>2294</v>
      </c>
      <c r="D1900" t="s">
        <v>1869</v>
      </c>
    </row>
    <row r="1901" spans="1:4" x14ac:dyDescent="0.25">
      <c r="A1901" t="s">
        <v>151</v>
      </c>
      <c r="B1901" t="s">
        <v>2375</v>
      </c>
      <c r="C1901" t="s">
        <v>2294</v>
      </c>
      <c r="D1901" t="s">
        <v>1869</v>
      </c>
    </row>
    <row r="1902" spans="1:4" x14ac:dyDescent="0.25">
      <c r="A1902" t="s">
        <v>151</v>
      </c>
      <c r="C1902" t="s">
        <v>2294</v>
      </c>
      <c r="D1902" t="s">
        <v>1869</v>
      </c>
    </row>
    <row r="1903" spans="1:4" x14ac:dyDescent="0.25">
      <c r="B1903" t="s">
        <v>2305</v>
      </c>
      <c r="C1903" t="s">
        <v>2294</v>
      </c>
      <c r="D1903" t="s">
        <v>1869</v>
      </c>
    </row>
    <row r="1904" spans="1:4" x14ac:dyDescent="0.25">
      <c r="C1904" t="s">
        <v>2289</v>
      </c>
      <c r="D1904" t="s">
        <v>2138</v>
      </c>
    </row>
    <row r="1905" spans="1:4" x14ac:dyDescent="0.25">
      <c r="A1905" t="s">
        <v>220</v>
      </c>
      <c r="B1905" t="s">
        <v>2376</v>
      </c>
      <c r="C1905" t="s">
        <v>2293</v>
      </c>
      <c r="D1905" t="s">
        <v>1772</v>
      </c>
    </row>
    <row r="1906" spans="1:4" x14ac:dyDescent="0.25">
      <c r="A1906" t="s">
        <v>151</v>
      </c>
      <c r="B1906" t="s">
        <v>2377</v>
      </c>
      <c r="C1906" t="s">
        <v>2293</v>
      </c>
      <c r="D1906" t="s">
        <v>1772</v>
      </c>
    </row>
    <row r="1907" spans="1:4" x14ac:dyDescent="0.25">
      <c r="A1907" t="s">
        <v>151</v>
      </c>
      <c r="B1907" t="s">
        <v>2378</v>
      </c>
      <c r="C1907" t="s">
        <v>2298</v>
      </c>
      <c r="D1907" t="s">
        <v>2138</v>
      </c>
    </row>
    <row r="1908" spans="1:4" x14ac:dyDescent="0.25">
      <c r="A1908" t="s">
        <v>161</v>
      </c>
      <c r="B1908" t="s">
        <v>707</v>
      </c>
      <c r="C1908" t="s">
        <v>2294</v>
      </c>
      <c r="D1908" t="s">
        <v>1869</v>
      </c>
    </row>
    <row r="1909" spans="1:4" x14ac:dyDescent="0.25">
      <c r="B1909" t="s">
        <v>1852</v>
      </c>
      <c r="C1909" t="s">
        <v>2293</v>
      </c>
      <c r="D1909" t="s">
        <v>1772</v>
      </c>
    </row>
    <row r="1910" spans="1:4" x14ac:dyDescent="0.25">
      <c r="A1910" t="s">
        <v>151</v>
      </c>
      <c r="B1910" t="s">
        <v>1405</v>
      </c>
      <c r="C1910" t="s">
        <v>2293</v>
      </c>
      <c r="D1910" t="s">
        <v>1772</v>
      </c>
    </row>
    <row r="1911" spans="1:4" x14ac:dyDescent="0.25">
      <c r="A1911" t="s">
        <v>328</v>
      </c>
      <c r="B1911" t="s">
        <v>1492</v>
      </c>
      <c r="C1911" t="s">
        <v>2294</v>
      </c>
      <c r="D1911" t="s">
        <v>1869</v>
      </c>
    </row>
    <row r="1912" spans="1:4" x14ac:dyDescent="0.25">
      <c r="A1912" t="s">
        <v>151</v>
      </c>
      <c r="B1912" t="s">
        <v>2379</v>
      </c>
      <c r="C1912" t="s">
        <v>2291</v>
      </c>
      <c r="D1912" t="s">
        <v>2138</v>
      </c>
    </row>
    <row r="1913" spans="1:4" x14ac:dyDescent="0.25">
      <c r="B1913" t="s">
        <v>2380</v>
      </c>
      <c r="C1913" t="s">
        <v>2294</v>
      </c>
      <c r="D1913" t="s">
        <v>1869</v>
      </c>
    </row>
    <row r="1914" spans="1:4" x14ac:dyDescent="0.25">
      <c r="B1914" t="s">
        <v>2381</v>
      </c>
      <c r="C1914" t="s">
        <v>2293</v>
      </c>
      <c r="D1914" t="s">
        <v>1772</v>
      </c>
    </row>
    <row r="1915" spans="1:4" x14ac:dyDescent="0.25">
      <c r="B1915" t="s">
        <v>2382</v>
      </c>
      <c r="C1915" t="s">
        <v>2294</v>
      </c>
      <c r="D1915" t="s">
        <v>1869</v>
      </c>
    </row>
    <row r="1916" spans="1:4" x14ac:dyDescent="0.25">
      <c r="A1916" t="s">
        <v>151</v>
      </c>
      <c r="B1916" t="s">
        <v>1893</v>
      </c>
      <c r="C1916" t="s">
        <v>2293</v>
      </c>
      <c r="D1916" t="s">
        <v>1772</v>
      </c>
    </row>
    <row r="1917" spans="1:4" x14ac:dyDescent="0.25">
      <c r="B1917" t="s">
        <v>572</v>
      </c>
      <c r="C1917" t="s">
        <v>2294</v>
      </c>
      <c r="D1917" t="s">
        <v>1869</v>
      </c>
    </row>
    <row r="1918" spans="1:4" x14ac:dyDescent="0.25">
      <c r="A1918" t="s">
        <v>382</v>
      </c>
      <c r="B1918" t="s">
        <v>2383</v>
      </c>
      <c r="C1918" t="s">
        <v>2289</v>
      </c>
      <c r="D1918" t="s">
        <v>2138</v>
      </c>
    </row>
    <row r="1919" spans="1:4" x14ac:dyDescent="0.25">
      <c r="B1919" t="s">
        <v>2384</v>
      </c>
      <c r="C1919" t="s">
        <v>2303</v>
      </c>
      <c r="D1919" t="s">
        <v>1869</v>
      </c>
    </row>
    <row r="1920" spans="1:4" x14ac:dyDescent="0.25">
      <c r="A1920" t="s">
        <v>771</v>
      </c>
      <c r="B1920" t="s">
        <v>2385</v>
      </c>
      <c r="C1920" t="s">
        <v>2293</v>
      </c>
      <c r="D1920" t="s">
        <v>1772</v>
      </c>
    </row>
    <row r="1921" spans="1:4" x14ac:dyDescent="0.25">
      <c r="A1921" t="s">
        <v>565</v>
      </c>
      <c r="B1921" t="s">
        <v>2098</v>
      </c>
      <c r="C1921" t="s">
        <v>2294</v>
      </c>
      <c r="D1921" t="s">
        <v>1869</v>
      </c>
    </row>
    <row r="1922" spans="1:4" x14ac:dyDescent="0.25">
      <c r="B1922" t="s">
        <v>2386</v>
      </c>
      <c r="C1922" t="s">
        <v>2291</v>
      </c>
      <c r="D1922" t="s">
        <v>2138</v>
      </c>
    </row>
    <row r="1923" spans="1:4" x14ac:dyDescent="0.25">
      <c r="B1923" t="s">
        <v>513</v>
      </c>
      <c r="C1923" t="s">
        <v>2289</v>
      </c>
      <c r="D1923" t="s">
        <v>2138</v>
      </c>
    </row>
    <row r="1924" spans="1:4" x14ac:dyDescent="0.25">
      <c r="B1924" t="s">
        <v>2387</v>
      </c>
      <c r="C1924" t="s">
        <v>2294</v>
      </c>
      <c r="D1924" t="s">
        <v>1869</v>
      </c>
    </row>
    <row r="1925" spans="1:4" x14ac:dyDescent="0.25">
      <c r="A1925" t="s">
        <v>151</v>
      </c>
      <c r="B1925" t="s">
        <v>2388</v>
      </c>
      <c r="C1925" t="s">
        <v>2293</v>
      </c>
      <c r="D1925" t="s">
        <v>1772</v>
      </c>
    </row>
    <row r="1926" spans="1:4" x14ac:dyDescent="0.25">
      <c r="A1926" t="s">
        <v>220</v>
      </c>
      <c r="B1926" t="s">
        <v>2389</v>
      </c>
      <c r="C1926" t="s">
        <v>2294</v>
      </c>
      <c r="D1926" t="s">
        <v>1869</v>
      </c>
    </row>
    <row r="1927" spans="1:4" x14ac:dyDescent="0.25">
      <c r="A1927" t="s">
        <v>151</v>
      </c>
      <c r="B1927" t="s">
        <v>2023</v>
      </c>
      <c r="C1927" t="s">
        <v>2289</v>
      </c>
      <c r="D1927" t="s">
        <v>2138</v>
      </c>
    </row>
    <row r="1928" spans="1:4" x14ac:dyDescent="0.25">
      <c r="A1928" t="s">
        <v>328</v>
      </c>
      <c r="B1928" t="s">
        <v>2118</v>
      </c>
      <c r="C1928" t="s">
        <v>2293</v>
      </c>
      <c r="D1928" t="s">
        <v>1772</v>
      </c>
    </row>
    <row r="1929" spans="1:4" x14ac:dyDescent="0.25">
      <c r="B1929" t="s">
        <v>2390</v>
      </c>
      <c r="C1929" t="s">
        <v>2289</v>
      </c>
      <c r="D1929" t="s">
        <v>2138</v>
      </c>
    </row>
    <row r="1930" spans="1:4" x14ac:dyDescent="0.25">
      <c r="B1930" t="s">
        <v>344</v>
      </c>
      <c r="C1930" t="s">
        <v>2303</v>
      </c>
      <c r="D1930" t="s">
        <v>1869</v>
      </c>
    </row>
    <row r="1931" spans="1:4" x14ac:dyDescent="0.25">
      <c r="A1931" t="s">
        <v>328</v>
      </c>
      <c r="B1931" t="s">
        <v>2391</v>
      </c>
      <c r="C1931" t="s">
        <v>2293</v>
      </c>
      <c r="D1931" t="s">
        <v>1772</v>
      </c>
    </row>
    <row r="1932" spans="1:4" x14ac:dyDescent="0.25">
      <c r="A1932" t="s">
        <v>151</v>
      </c>
      <c r="B1932" t="s">
        <v>1225</v>
      </c>
      <c r="C1932" t="s">
        <v>2293</v>
      </c>
      <c r="D1932" t="s">
        <v>1772</v>
      </c>
    </row>
    <row r="1933" spans="1:4" x14ac:dyDescent="0.25">
      <c r="B1933" t="s">
        <v>2392</v>
      </c>
      <c r="C1933" t="s">
        <v>2293</v>
      </c>
      <c r="D1933" t="s">
        <v>1772</v>
      </c>
    </row>
    <row r="1934" spans="1:4" x14ac:dyDescent="0.25">
      <c r="B1934" t="s">
        <v>1495</v>
      </c>
      <c r="C1934" t="s">
        <v>2294</v>
      </c>
      <c r="D1934" t="s">
        <v>1869</v>
      </c>
    </row>
    <row r="1935" spans="1:4" x14ac:dyDescent="0.25">
      <c r="B1935" t="s">
        <v>937</v>
      </c>
      <c r="C1935" t="s">
        <v>2291</v>
      </c>
      <c r="D1935" t="s">
        <v>2138</v>
      </c>
    </row>
    <row r="1936" spans="1:4" x14ac:dyDescent="0.25">
      <c r="B1936" t="s">
        <v>2393</v>
      </c>
      <c r="C1936" t="s">
        <v>2291</v>
      </c>
      <c r="D1936" t="s">
        <v>2138</v>
      </c>
    </row>
    <row r="1937" spans="1:4" x14ac:dyDescent="0.25">
      <c r="A1937" t="s">
        <v>771</v>
      </c>
      <c r="B1937" t="s">
        <v>2394</v>
      </c>
      <c r="C1937" t="s">
        <v>2293</v>
      </c>
      <c r="D1937" t="s">
        <v>1772</v>
      </c>
    </row>
    <row r="1938" spans="1:4" x14ac:dyDescent="0.25">
      <c r="A1938" t="s">
        <v>771</v>
      </c>
      <c r="B1938" t="s">
        <v>2395</v>
      </c>
      <c r="C1938" t="s">
        <v>2293</v>
      </c>
      <c r="D1938" t="s">
        <v>1772</v>
      </c>
    </row>
    <row r="1939" spans="1:4" x14ac:dyDescent="0.25">
      <c r="C1939" t="s">
        <v>2294</v>
      </c>
      <c r="D1939" t="s">
        <v>1869</v>
      </c>
    </row>
    <row r="1940" spans="1:4" x14ac:dyDescent="0.25">
      <c r="B1940" t="s">
        <v>846</v>
      </c>
      <c r="C1940" t="s">
        <v>2291</v>
      </c>
      <c r="D1940" t="s">
        <v>2138</v>
      </c>
    </row>
    <row r="1941" spans="1:4" x14ac:dyDescent="0.25">
      <c r="C1941" t="s">
        <v>2294</v>
      </c>
      <c r="D1941" t="s">
        <v>1869</v>
      </c>
    </row>
    <row r="1942" spans="1:4" x14ac:dyDescent="0.25">
      <c r="C1942" t="s">
        <v>2294</v>
      </c>
      <c r="D1942" t="s">
        <v>1869</v>
      </c>
    </row>
    <row r="1943" spans="1:4" x14ac:dyDescent="0.25">
      <c r="A1943" t="s">
        <v>151</v>
      </c>
      <c r="C1943" t="s">
        <v>2294</v>
      </c>
      <c r="D1943" t="s">
        <v>1869</v>
      </c>
    </row>
    <row r="1944" spans="1:4" x14ac:dyDescent="0.25">
      <c r="B1944" t="s">
        <v>2396</v>
      </c>
      <c r="C1944" t="s">
        <v>2293</v>
      </c>
      <c r="D1944" t="s">
        <v>1772</v>
      </c>
    </row>
    <row r="1945" spans="1:4" x14ac:dyDescent="0.25">
      <c r="A1945" t="s">
        <v>771</v>
      </c>
      <c r="B1945" t="s">
        <v>2397</v>
      </c>
      <c r="C1945" t="s">
        <v>2294</v>
      </c>
      <c r="D1945" t="s">
        <v>1869</v>
      </c>
    </row>
    <row r="1946" spans="1:4" x14ac:dyDescent="0.25">
      <c r="A1946" t="s">
        <v>220</v>
      </c>
      <c r="B1946" t="s">
        <v>2398</v>
      </c>
      <c r="C1946" t="s">
        <v>2291</v>
      </c>
      <c r="D1946" t="s">
        <v>2138</v>
      </c>
    </row>
    <row r="1947" spans="1:4" x14ac:dyDescent="0.25">
      <c r="A1947" t="s">
        <v>328</v>
      </c>
      <c r="C1947" t="s">
        <v>2293</v>
      </c>
      <c r="D1947" t="s">
        <v>1772</v>
      </c>
    </row>
    <row r="1948" spans="1:4" x14ac:dyDescent="0.25">
      <c r="A1948" t="s">
        <v>220</v>
      </c>
      <c r="C1948" t="s">
        <v>2294</v>
      </c>
      <c r="D1948" t="s">
        <v>1869</v>
      </c>
    </row>
    <row r="1949" spans="1:4" x14ac:dyDescent="0.25">
      <c r="A1949" t="s">
        <v>328</v>
      </c>
      <c r="B1949" t="s">
        <v>1901</v>
      </c>
      <c r="C1949" t="s">
        <v>2293</v>
      </c>
      <c r="D1949" t="s">
        <v>1772</v>
      </c>
    </row>
    <row r="1950" spans="1:4" x14ac:dyDescent="0.25">
      <c r="A1950" t="s">
        <v>151</v>
      </c>
      <c r="B1950" t="s">
        <v>2093</v>
      </c>
      <c r="C1950" t="s">
        <v>2289</v>
      </c>
      <c r="D1950" t="s">
        <v>2138</v>
      </c>
    </row>
    <row r="1951" spans="1:4" x14ac:dyDescent="0.25">
      <c r="C1951" t="s">
        <v>2293</v>
      </c>
      <c r="D1951" t="s">
        <v>1772</v>
      </c>
    </row>
    <row r="1952" spans="1:4" x14ac:dyDescent="0.25">
      <c r="B1952" t="s">
        <v>1289</v>
      </c>
      <c r="C1952" t="s">
        <v>2294</v>
      </c>
      <c r="D1952" t="s">
        <v>1869</v>
      </c>
    </row>
    <row r="1953" spans="1:4" x14ac:dyDescent="0.25">
      <c r="B1953" t="s">
        <v>1856</v>
      </c>
      <c r="C1953" t="s">
        <v>2294</v>
      </c>
      <c r="D1953" t="s">
        <v>1869</v>
      </c>
    </row>
    <row r="1954" spans="1:4" x14ac:dyDescent="0.25">
      <c r="B1954" t="s">
        <v>2258</v>
      </c>
      <c r="C1954" t="s">
        <v>2293</v>
      </c>
      <c r="D1954" t="s">
        <v>1772</v>
      </c>
    </row>
    <row r="1955" spans="1:4" x14ac:dyDescent="0.25">
      <c r="A1955" t="s">
        <v>151</v>
      </c>
      <c r="B1955" t="s">
        <v>1940</v>
      </c>
      <c r="C1955" t="s">
        <v>2294</v>
      </c>
      <c r="D1955" t="s">
        <v>1869</v>
      </c>
    </row>
    <row r="1956" spans="1:4" x14ac:dyDescent="0.25">
      <c r="B1956" t="s">
        <v>2399</v>
      </c>
      <c r="C1956" t="s">
        <v>2293</v>
      </c>
      <c r="D1956" t="s">
        <v>1772</v>
      </c>
    </row>
    <row r="1957" spans="1:4" x14ac:dyDescent="0.25">
      <c r="A1957" t="s">
        <v>151</v>
      </c>
      <c r="B1957" t="s">
        <v>2400</v>
      </c>
      <c r="C1957" t="s">
        <v>2293</v>
      </c>
      <c r="D1957" t="s">
        <v>1772</v>
      </c>
    </row>
    <row r="1958" spans="1:4" x14ac:dyDescent="0.25">
      <c r="A1958" t="s">
        <v>151</v>
      </c>
      <c r="B1958" t="s">
        <v>2401</v>
      </c>
      <c r="C1958" t="s">
        <v>2294</v>
      </c>
      <c r="D1958" t="s">
        <v>1869</v>
      </c>
    </row>
    <row r="1959" spans="1:4" x14ac:dyDescent="0.25">
      <c r="A1959" t="s">
        <v>161</v>
      </c>
      <c r="B1959" t="s">
        <v>2402</v>
      </c>
      <c r="C1959" t="s">
        <v>2294</v>
      </c>
      <c r="D1959" t="s">
        <v>1869</v>
      </c>
    </row>
    <row r="1960" spans="1:4" x14ac:dyDescent="0.25">
      <c r="A1960" t="s">
        <v>151</v>
      </c>
      <c r="B1960" t="s">
        <v>1174</v>
      </c>
      <c r="C1960" t="s">
        <v>2303</v>
      </c>
      <c r="D1960" t="s">
        <v>1869</v>
      </c>
    </row>
    <row r="1961" spans="1:4" x14ac:dyDescent="0.25">
      <c r="A1961" t="s">
        <v>151</v>
      </c>
      <c r="B1961" t="s">
        <v>2403</v>
      </c>
      <c r="C1961" t="s">
        <v>2294</v>
      </c>
      <c r="D1961" t="s">
        <v>1869</v>
      </c>
    </row>
    <row r="1962" spans="1:4" x14ac:dyDescent="0.25">
      <c r="C1962" t="s">
        <v>2303</v>
      </c>
      <c r="D1962" t="s">
        <v>1869</v>
      </c>
    </row>
    <row r="1963" spans="1:4" x14ac:dyDescent="0.25">
      <c r="A1963" t="s">
        <v>161</v>
      </c>
      <c r="B1963" t="s">
        <v>2404</v>
      </c>
      <c r="C1963" t="s">
        <v>2294</v>
      </c>
      <c r="D1963" t="s">
        <v>1869</v>
      </c>
    </row>
    <row r="1964" spans="1:4" x14ac:dyDescent="0.25">
      <c r="A1964" t="s">
        <v>328</v>
      </c>
      <c r="C1964" t="s">
        <v>2294</v>
      </c>
      <c r="D1964" t="s">
        <v>1869</v>
      </c>
    </row>
    <row r="1965" spans="1:4" x14ac:dyDescent="0.25">
      <c r="A1965" t="s">
        <v>771</v>
      </c>
      <c r="B1965" t="s">
        <v>2405</v>
      </c>
      <c r="C1965" t="s">
        <v>2293</v>
      </c>
      <c r="D1965" t="s">
        <v>1772</v>
      </c>
    </row>
    <row r="1966" spans="1:4" x14ac:dyDescent="0.25">
      <c r="A1966" t="s">
        <v>884</v>
      </c>
      <c r="C1966" t="s">
        <v>2294</v>
      </c>
      <c r="D1966" t="s">
        <v>1869</v>
      </c>
    </row>
    <row r="1967" spans="1:4" x14ac:dyDescent="0.25">
      <c r="A1967" t="s">
        <v>161</v>
      </c>
      <c r="B1967" t="s">
        <v>1029</v>
      </c>
      <c r="C1967" t="s">
        <v>2406</v>
      </c>
      <c r="D1967" t="s">
        <v>1869</v>
      </c>
    </row>
    <row r="1968" spans="1:4" x14ac:dyDescent="0.25">
      <c r="B1968" t="s">
        <v>2407</v>
      </c>
      <c r="C1968" t="s">
        <v>2408</v>
      </c>
      <c r="D1968" t="s">
        <v>2138</v>
      </c>
    </row>
    <row r="1969" spans="1:4" x14ac:dyDescent="0.25">
      <c r="A1969" t="s">
        <v>161</v>
      </c>
      <c r="C1969" t="s">
        <v>2406</v>
      </c>
      <c r="D1969" t="s">
        <v>1869</v>
      </c>
    </row>
    <row r="1970" spans="1:4" x14ac:dyDescent="0.25">
      <c r="A1970" t="s">
        <v>151</v>
      </c>
      <c r="B1970" t="s">
        <v>1244</v>
      </c>
      <c r="C1970" t="s">
        <v>2406</v>
      </c>
      <c r="D1970" t="s">
        <v>1869</v>
      </c>
    </row>
    <row r="1971" spans="1:4" x14ac:dyDescent="0.25">
      <c r="A1971" t="s">
        <v>161</v>
      </c>
      <c r="B1971" t="s">
        <v>2409</v>
      </c>
      <c r="C1971" t="s">
        <v>2406</v>
      </c>
      <c r="D1971" t="s">
        <v>1869</v>
      </c>
    </row>
    <row r="1972" spans="1:4" x14ac:dyDescent="0.25">
      <c r="B1972" t="s">
        <v>1774</v>
      </c>
      <c r="C1972" t="s">
        <v>2408</v>
      </c>
      <c r="D1972" t="s">
        <v>2138</v>
      </c>
    </row>
    <row r="1973" spans="1:4" x14ac:dyDescent="0.25">
      <c r="A1973" t="s">
        <v>161</v>
      </c>
      <c r="B1973" t="s">
        <v>2410</v>
      </c>
      <c r="C1973" t="s">
        <v>2406</v>
      </c>
      <c r="D1973" t="s">
        <v>1869</v>
      </c>
    </row>
    <row r="1974" spans="1:4" x14ac:dyDescent="0.25">
      <c r="A1974" t="s">
        <v>328</v>
      </c>
      <c r="B1974" t="s">
        <v>1690</v>
      </c>
      <c r="C1974" t="s">
        <v>2408</v>
      </c>
      <c r="D1974" t="s">
        <v>2138</v>
      </c>
    </row>
    <row r="1975" spans="1:4" x14ac:dyDescent="0.25">
      <c r="A1975" t="s">
        <v>771</v>
      </c>
      <c r="B1975" t="s">
        <v>2411</v>
      </c>
      <c r="C1975" t="s">
        <v>2406</v>
      </c>
      <c r="D1975" t="s">
        <v>1869</v>
      </c>
    </row>
    <row r="1976" spans="1:4" x14ac:dyDescent="0.25">
      <c r="B1976" t="s">
        <v>2072</v>
      </c>
      <c r="C1976" t="s">
        <v>2412</v>
      </c>
      <c r="D1976" t="s">
        <v>2138</v>
      </c>
    </row>
    <row r="1977" spans="1:4" x14ac:dyDescent="0.25">
      <c r="A1977" t="s">
        <v>151</v>
      </c>
      <c r="B1977" t="s">
        <v>1306</v>
      </c>
      <c r="C1977" t="s">
        <v>2408</v>
      </c>
      <c r="D1977" t="s">
        <v>2138</v>
      </c>
    </row>
    <row r="1978" spans="1:4" x14ac:dyDescent="0.25">
      <c r="A1978" t="s">
        <v>328</v>
      </c>
      <c r="B1978" t="s">
        <v>2413</v>
      </c>
      <c r="C1978" t="s">
        <v>2408</v>
      </c>
      <c r="D1978" t="s">
        <v>2138</v>
      </c>
    </row>
    <row r="1979" spans="1:4" x14ac:dyDescent="0.25">
      <c r="C1979" t="s">
        <v>2406</v>
      </c>
      <c r="D1979" t="s">
        <v>1869</v>
      </c>
    </row>
    <row r="1980" spans="1:4" x14ac:dyDescent="0.25">
      <c r="A1980" t="s">
        <v>328</v>
      </c>
      <c r="B1980" t="s">
        <v>2049</v>
      </c>
      <c r="C1980" t="s">
        <v>2408</v>
      </c>
      <c r="D1980" t="s">
        <v>2138</v>
      </c>
    </row>
    <row r="1981" spans="1:4" x14ac:dyDescent="0.25">
      <c r="A1981" t="s">
        <v>151</v>
      </c>
      <c r="B1981" t="s">
        <v>2414</v>
      </c>
      <c r="C1981" t="s">
        <v>2406</v>
      </c>
      <c r="D1981" t="s">
        <v>1869</v>
      </c>
    </row>
    <row r="1982" spans="1:4" x14ac:dyDescent="0.25">
      <c r="A1982" t="s">
        <v>328</v>
      </c>
      <c r="B1982" t="s">
        <v>2415</v>
      </c>
      <c r="C1982" t="s">
        <v>2408</v>
      </c>
      <c r="D1982" t="s">
        <v>2138</v>
      </c>
    </row>
    <row r="1983" spans="1:4" x14ac:dyDescent="0.25">
      <c r="A1983" t="s">
        <v>328</v>
      </c>
      <c r="B1983" t="s">
        <v>2416</v>
      </c>
      <c r="C1983" t="s">
        <v>2406</v>
      </c>
      <c r="D1983" t="s">
        <v>1869</v>
      </c>
    </row>
    <row r="1984" spans="1:4" x14ac:dyDescent="0.25">
      <c r="A1984" t="s">
        <v>328</v>
      </c>
      <c r="C1984" t="s">
        <v>2408</v>
      </c>
      <c r="D1984" t="s">
        <v>2138</v>
      </c>
    </row>
    <row r="1985" spans="1:4" x14ac:dyDescent="0.25">
      <c r="A1985" t="s">
        <v>161</v>
      </c>
      <c r="B1985" t="s">
        <v>590</v>
      </c>
      <c r="C1985" t="s">
        <v>2406</v>
      </c>
      <c r="D1985" t="s">
        <v>1869</v>
      </c>
    </row>
    <row r="1986" spans="1:4" x14ac:dyDescent="0.25">
      <c r="A1986" t="s">
        <v>151</v>
      </c>
      <c r="B1986" t="s">
        <v>2417</v>
      </c>
      <c r="C1986" t="s">
        <v>2406</v>
      </c>
      <c r="D1986" t="s">
        <v>1869</v>
      </c>
    </row>
    <row r="1987" spans="1:4" x14ac:dyDescent="0.25">
      <c r="C1987" t="s">
        <v>2408</v>
      </c>
      <c r="D1987" t="s">
        <v>2138</v>
      </c>
    </row>
    <row r="1988" spans="1:4" x14ac:dyDescent="0.25">
      <c r="A1988" t="s">
        <v>328</v>
      </c>
      <c r="B1988" t="s">
        <v>2418</v>
      </c>
      <c r="C1988" t="s">
        <v>2406</v>
      </c>
      <c r="D1988" t="s">
        <v>1869</v>
      </c>
    </row>
    <row r="1989" spans="1:4" x14ac:dyDescent="0.25">
      <c r="A1989" t="s">
        <v>151</v>
      </c>
      <c r="B1989" t="s">
        <v>2419</v>
      </c>
      <c r="C1989" t="s">
        <v>2408</v>
      </c>
      <c r="D1989" t="s">
        <v>2138</v>
      </c>
    </row>
    <row r="1990" spans="1:4" x14ac:dyDescent="0.25">
      <c r="B1990" t="s">
        <v>2236</v>
      </c>
      <c r="C1990" t="s">
        <v>2408</v>
      </c>
      <c r="D1990" t="s">
        <v>2138</v>
      </c>
    </row>
    <row r="1991" spans="1:4" x14ac:dyDescent="0.25">
      <c r="A1991" t="s">
        <v>161</v>
      </c>
      <c r="B1991" t="s">
        <v>2420</v>
      </c>
      <c r="C1991" t="s">
        <v>2421</v>
      </c>
      <c r="D1991" t="s">
        <v>2138</v>
      </c>
    </row>
    <row r="1992" spans="1:4" x14ac:dyDescent="0.25">
      <c r="A1992" t="s">
        <v>151</v>
      </c>
      <c r="B1992" t="s">
        <v>2422</v>
      </c>
      <c r="C1992" t="s">
        <v>2406</v>
      </c>
      <c r="D1992" t="s">
        <v>1869</v>
      </c>
    </row>
    <row r="1993" spans="1:4" x14ac:dyDescent="0.25">
      <c r="A1993" t="s">
        <v>328</v>
      </c>
      <c r="B1993" t="s">
        <v>907</v>
      </c>
      <c r="C1993" t="s">
        <v>2408</v>
      </c>
      <c r="D1993" t="s">
        <v>2138</v>
      </c>
    </row>
    <row r="1994" spans="1:4" x14ac:dyDescent="0.25">
      <c r="B1994" t="s">
        <v>2423</v>
      </c>
      <c r="C1994" t="s">
        <v>2406</v>
      </c>
      <c r="D1994" t="s">
        <v>1869</v>
      </c>
    </row>
    <row r="1995" spans="1:4" x14ac:dyDescent="0.25">
      <c r="B1995" t="s">
        <v>1578</v>
      </c>
      <c r="C1995" t="s">
        <v>2406</v>
      </c>
      <c r="D1995" t="s">
        <v>1869</v>
      </c>
    </row>
    <row r="1996" spans="1:4" x14ac:dyDescent="0.25">
      <c r="A1996" t="s">
        <v>328</v>
      </c>
      <c r="B1996" t="s">
        <v>1901</v>
      </c>
      <c r="C1996" t="s">
        <v>2408</v>
      </c>
      <c r="D1996" t="s">
        <v>2138</v>
      </c>
    </row>
    <row r="1997" spans="1:4" x14ac:dyDescent="0.25">
      <c r="A1997" t="s">
        <v>151</v>
      </c>
      <c r="B1997" t="s">
        <v>2424</v>
      </c>
      <c r="C1997" t="s">
        <v>2406</v>
      </c>
      <c r="D1997" t="s">
        <v>1869</v>
      </c>
    </row>
    <row r="1998" spans="1:4" x14ac:dyDescent="0.25">
      <c r="A1998" t="s">
        <v>151</v>
      </c>
      <c r="B1998" t="s">
        <v>2425</v>
      </c>
      <c r="C1998" t="s">
        <v>2408</v>
      </c>
      <c r="D1998" t="s">
        <v>2138</v>
      </c>
    </row>
    <row r="1999" spans="1:4" x14ac:dyDescent="0.25">
      <c r="A1999" t="s">
        <v>151</v>
      </c>
      <c r="B1999" t="s">
        <v>2426</v>
      </c>
      <c r="C1999" t="s">
        <v>2412</v>
      </c>
      <c r="D1999" t="s">
        <v>2138</v>
      </c>
    </row>
    <row r="2000" spans="1:4" x14ac:dyDescent="0.25">
      <c r="A2000" t="s">
        <v>328</v>
      </c>
      <c r="B2000" t="s">
        <v>2427</v>
      </c>
      <c r="C2000" t="s">
        <v>2406</v>
      </c>
      <c r="D2000" t="s">
        <v>1869</v>
      </c>
    </row>
    <row r="2001" spans="1:4" x14ac:dyDescent="0.25">
      <c r="B2001" t="s">
        <v>2428</v>
      </c>
      <c r="C2001" t="s">
        <v>2408</v>
      </c>
      <c r="D2001" t="s">
        <v>2138</v>
      </c>
    </row>
    <row r="2002" spans="1:4" x14ac:dyDescent="0.25">
      <c r="A2002" t="s">
        <v>151</v>
      </c>
      <c r="B2002" t="s">
        <v>2429</v>
      </c>
      <c r="C2002" t="s">
        <v>2406</v>
      </c>
      <c r="D2002" t="s">
        <v>1869</v>
      </c>
    </row>
    <row r="2003" spans="1:4" x14ac:dyDescent="0.25">
      <c r="A2003" t="s">
        <v>328</v>
      </c>
      <c r="B2003" t="s">
        <v>1249</v>
      </c>
      <c r="C2003" t="s">
        <v>2406</v>
      </c>
      <c r="D2003" t="s">
        <v>1869</v>
      </c>
    </row>
    <row r="2004" spans="1:4" x14ac:dyDescent="0.25">
      <c r="C2004" t="s">
        <v>2406</v>
      </c>
      <c r="D2004" t="s">
        <v>1869</v>
      </c>
    </row>
    <row r="2005" spans="1:4" x14ac:dyDescent="0.25">
      <c r="A2005" t="s">
        <v>220</v>
      </c>
      <c r="B2005" t="s">
        <v>1909</v>
      </c>
      <c r="C2005" t="s">
        <v>2412</v>
      </c>
      <c r="D2005" t="s">
        <v>2138</v>
      </c>
    </row>
    <row r="2006" spans="1:4" x14ac:dyDescent="0.25">
      <c r="A2006" t="s">
        <v>328</v>
      </c>
      <c r="B2006" t="s">
        <v>2430</v>
      </c>
      <c r="C2006" t="s">
        <v>2406</v>
      </c>
      <c r="D2006" t="s">
        <v>1869</v>
      </c>
    </row>
    <row r="2007" spans="1:4" x14ac:dyDescent="0.25">
      <c r="A2007" t="s">
        <v>771</v>
      </c>
      <c r="B2007" t="s">
        <v>2431</v>
      </c>
      <c r="C2007" t="s">
        <v>2421</v>
      </c>
      <c r="D2007" t="s">
        <v>2138</v>
      </c>
    </row>
    <row r="2008" spans="1:4" x14ac:dyDescent="0.25">
      <c r="A2008" t="s">
        <v>151</v>
      </c>
      <c r="B2008" t="s">
        <v>1137</v>
      </c>
      <c r="C2008" t="s">
        <v>2406</v>
      </c>
      <c r="D2008" t="s">
        <v>1869</v>
      </c>
    </row>
    <row r="2009" spans="1:4" x14ac:dyDescent="0.25">
      <c r="A2009" t="s">
        <v>771</v>
      </c>
      <c r="B2009" t="s">
        <v>2432</v>
      </c>
      <c r="C2009" t="s">
        <v>2408</v>
      </c>
      <c r="D2009" t="s">
        <v>2138</v>
      </c>
    </row>
    <row r="2010" spans="1:4" x14ac:dyDescent="0.25">
      <c r="A2010" t="s">
        <v>161</v>
      </c>
      <c r="B2010" t="s">
        <v>2433</v>
      </c>
      <c r="C2010" t="s">
        <v>2406</v>
      </c>
      <c r="D2010" t="s">
        <v>1869</v>
      </c>
    </row>
    <row r="2011" spans="1:4" x14ac:dyDescent="0.25">
      <c r="A2011" t="s">
        <v>151</v>
      </c>
      <c r="B2011" t="s">
        <v>2434</v>
      </c>
      <c r="C2011" t="s">
        <v>2421</v>
      </c>
      <c r="D2011" t="s">
        <v>2138</v>
      </c>
    </row>
    <row r="2012" spans="1:4" x14ac:dyDescent="0.25">
      <c r="A2012" t="s">
        <v>328</v>
      </c>
      <c r="C2012" t="s">
        <v>2408</v>
      </c>
      <c r="D2012" t="s">
        <v>2138</v>
      </c>
    </row>
    <row r="2013" spans="1:4" x14ac:dyDescent="0.25">
      <c r="B2013" t="s">
        <v>1719</v>
      </c>
      <c r="C2013" t="s">
        <v>2408</v>
      </c>
      <c r="D2013" t="s">
        <v>2138</v>
      </c>
    </row>
    <row r="2014" spans="1:4" x14ac:dyDescent="0.25">
      <c r="B2014" t="s">
        <v>599</v>
      </c>
      <c r="C2014" t="s">
        <v>2421</v>
      </c>
      <c r="D2014" t="s">
        <v>2138</v>
      </c>
    </row>
    <row r="2015" spans="1:4" x14ac:dyDescent="0.25">
      <c r="B2015" t="s">
        <v>859</v>
      </c>
      <c r="C2015" t="s">
        <v>2408</v>
      </c>
      <c r="D2015" t="s">
        <v>2138</v>
      </c>
    </row>
    <row r="2016" spans="1:4" x14ac:dyDescent="0.25">
      <c r="A2016" t="s">
        <v>161</v>
      </c>
      <c r="B2016" t="s">
        <v>2435</v>
      </c>
      <c r="C2016" t="s">
        <v>2436</v>
      </c>
      <c r="D2016" t="s">
        <v>2138</v>
      </c>
    </row>
    <row r="2017" spans="1:4" x14ac:dyDescent="0.25">
      <c r="A2017" t="s">
        <v>151</v>
      </c>
      <c r="B2017" t="s">
        <v>2437</v>
      </c>
      <c r="C2017" t="s">
        <v>2408</v>
      </c>
      <c r="D2017" t="s">
        <v>2138</v>
      </c>
    </row>
    <row r="2018" spans="1:4" x14ac:dyDescent="0.25">
      <c r="A2018" t="s">
        <v>161</v>
      </c>
      <c r="B2018" t="s">
        <v>2438</v>
      </c>
      <c r="C2018" t="s">
        <v>2406</v>
      </c>
      <c r="D2018" t="s">
        <v>1869</v>
      </c>
    </row>
    <row r="2019" spans="1:4" x14ac:dyDescent="0.25">
      <c r="A2019" t="s">
        <v>151</v>
      </c>
      <c r="B2019" t="s">
        <v>2439</v>
      </c>
      <c r="C2019" t="s">
        <v>2408</v>
      </c>
      <c r="D2019" t="s">
        <v>2138</v>
      </c>
    </row>
    <row r="2020" spans="1:4" x14ac:dyDescent="0.25">
      <c r="A2020" t="s">
        <v>328</v>
      </c>
      <c r="B2020" t="s">
        <v>2440</v>
      </c>
      <c r="C2020" t="s">
        <v>2408</v>
      </c>
      <c r="D2020" t="s">
        <v>2138</v>
      </c>
    </row>
    <row r="2021" spans="1:4" x14ac:dyDescent="0.25">
      <c r="A2021" t="s">
        <v>151</v>
      </c>
      <c r="B2021" t="s">
        <v>2441</v>
      </c>
      <c r="C2021" t="s">
        <v>2406</v>
      </c>
      <c r="D2021" t="s">
        <v>1869</v>
      </c>
    </row>
    <row r="2022" spans="1:4" x14ac:dyDescent="0.25">
      <c r="B2022" t="s">
        <v>300</v>
      </c>
      <c r="C2022" t="s">
        <v>2406</v>
      </c>
      <c r="D2022" t="s">
        <v>1869</v>
      </c>
    </row>
    <row r="2023" spans="1:4" x14ac:dyDescent="0.25">
      <c r="B2023" t="s">
        <v>2442</v>
      </c>
      <c r="C2023" t="s">
        <v>2408</v>
      </c>
      <c r="D2023" t="s">
        <v>2138</v>
      </c>
    </row>
    <row r="2024" spans="1:4" x14ac:dyDescent="0.25">
      <c r="C2024" t="s">
        <v>2412</v>
      </c>
      <c r="D2024" t="s">
        <v>2138</v>
      </c>
    </row>
    <row r="2025" spans="1:4" x14ac:dyDescent="0.25">
      <c r="B2025" t="s">
        <v>2443</v>
      </c>
      <c r="C2025" t="s">
        <v>2408</v>
      </c>
      <c r="D2025" t="s">
        <v>2138</v>
      </c>
    </row>
    <row r="2026" spans="1:4" x14ac:dyDescent="0.25">
      <c r="A2026" t="s">
        <v>161</v>
      </c>
      <c r="B2026" t="s">
        <v>2444</v>
      </c>
      <c r="C2026" t="s">
        <v>2421</v>
      </c>
      <c r="D2026" t="s">
        <v>2138</v>
      </c>
    </row>
    <row r="2027" spans="1:4" x14ac:dyDescent="0.25">
      <c r="B2027" t="s">
        <v>1847</v>
      </c>
      <c r="C2027" t="s">
        <v>2436</v>
      </c>
      <c r="D2027" t="s">
        <v>2138</v>
      </c>
    </row>
    <row r="2028" spans="1:4" x14ac:dyDescent="0.25">
      <c r="B2028" t="s">
        <v>2445</v>
      </c>
      <c r="C2028" t="s">
        <v>2408</v>
      </c>
      <c r="D2028" t="s">
        <v>2138</v>
      </c>
    </row>
    <row r="2029" spans="1:4" x14ac:dyDescent="0.25">
      <c r="A2029" t="s">
        <v>151</v>
      </c>
      <c r="B2029" t="s">
        <v>2446</v>
      </c>
      <c r="C2029" t="s">
        <v>2406</v>
      </c>
      <c r="D2029" t="s">
        <v>1869</v>
      </c>
    </row>
    <row r="2030" spans="1:4" x14ac:dyDescent="0.25">
      <c r="A2030" t="s">
        <v>151</v>
      </c>
      <c r="B2030" t="s">
        <v>2447</v>
      </c>
      <c r="C2030" t="s">
        <v>2406</v>
      </c>
      <c r="D2030" t="s">
        <v>1869</v>
      </c>
    </row>
    <row r="2031" spans="1:4" x14ac:dyDescent="0.25">
      <c r="C2031" t="s">
        <v>2408</v>
      </c>
      <c r="D2031" t="s">
        <v>2138</v>
      </c>
    </row>
    <row r="2032" spans="1:4" x14ac:dyDescent="0.25">
      <c r="C2032" t="s">
        <v>2406</v>
      </c>
      <c r="D2032" t="s">
        <v>1869</v>
      </c>
    </row>
    <row r="2033" spans="1:4" x14ac:dyDescent="0.25">
      <c r="B2033" t="s">
        <v>637</v>
      </c>
      <c r="C2033" t="s">
        <v>2408</v>
      </c>
      <c r="D2033" t="s">
        <v>2138</v>
      </c>
    </row>
    <row r="2034" spans="1:4" x14ac:dyDescent="0.25">
      <c r="A2034" t="s">
        <v>328</v>
      </c>
      <c r="B2034" t="s">
        <v>1249</v>
      </c>
      <c r="C2034" t="s">
        <v>2406</v>
      </c>
      <c r="D2034" t="s">
        <v>1869</v>
      </c>
    </row>
    <row r="2035" spans="1:4" x14ac:dyDescent="0.25">
      <c r="B2035" t="s">
        <v>2448</v>
      </c>
      <c r="C2035" t="s">
        <v>2412</v>
      </c>
      <c r="D2035" t="s">
        <v>2138</v>
      </c>
    </row>
    <row r="2036" spans="1:4" x14ac:dyDescent="0.25">
      <c r="A2036" t="s">
        <v>161</v>
      </c>
      <c r="B2036" t="s">
        <v>2449</v>
      </c>
      <c r="C2036" t="s">
        <v>2406</v>
      </c>
      <c r="D2036" t="s">
        <v>1869</v>
      </c>
    </row>
    <row r="2037" spans="1:4" x14ac:dyDescent="0.25">
      <c r="A2037" t="s">
        <v>151</v>
      </c>
      <c r="B2037" t="s">
        <v>856</v>
      </c>
      <c r="C2037" t="s">
        <v>2406</v>
      </c>
      <c r="D2037" t="s">
        <v>1869</v>
      </c>
    </row>
    <row r="2038" spans="1:4" x14ac:dyDescent="0.25">
      <c r="A2038" t="s">
        <v>151</v>
      </c>
      <c r="B2038" t="s">
        <v>2450</v>
      </c>
      <c r="C2038" t="s">
        <v>2408</v>
      </c>
      <c r="D2038" t="s">
        <v>2138</v>
      </c>
    </row>
    <row r="2039" spans="1:4" x14ac:dyDescent="0.25">
      <c r="A2039" t="s">
        <v>151</v>
      </c>
      <c r="B2039" t="s">
        <v>2451</v>
      </c>
      <c r="C2039" t="s">
        <v>2408</v>
      </c>
      <c r="D2039" t="s">
        <v>2138</v>
      </c>
    </row>
    <row r="2040" spans="1:4" x14ac:dyDescent="0.25">
      <c r="B2040" t="s">
        <v>2452</v>
      </c>
      <c r="C2040" t="s">
        <v>2408</v>
      </c>
      <c r="D2040" t="s">
        <v>2138</v>
      </c>
    </row>
    <row r="2041" spans="1:4" x14ac:dyDescent="0.25">
      <c r="A2041" t="s">
        <v>161</v>
      </c>
      <c r="B2041" t="s">
        <v>2453</v>
      </c>
      <c r="C2041" t="s">
        <v>2406</v>
      </c>
      <c r="D2041" t="s">
        <v>1869</v>
      </c>
    </row>
    <row r="2042" spans="1:4" x14ac:dyDescent="0.25">
      <c r="A2042" t="s">
        <v>151</v>
      </c>
      <c r="B2042" t="s">
        <v>2454</v>
      </c>
      <c r="C2042" t="s">
        <v>2406</v>
      </c>
      <c r="D2042" t="s">
        <v>1869</v>
      </c>
    </row>
    <row r="2043" spans="1:4" x14ac:dyDescent="0.25">
      <c r="B2043" t="s">
        <v>859</v>
      </c>
      <c r="C2043" t="s">
        <v>2408</v>
      </c>
      <c r="D2043" t="s">
        <v>2138</v>
      </c>
    </row>
    <row r="2044" spans="1:4" x14ac:dyDescent="0.25">
      <c r="A2044" t="s">
        <v>220</v>
      </c>
      <c r="B2044" t="s">
        <v>2455</v>
      </c>
      <c r="C2044" t="s">
        <v>2406</v>
      </c>
      <c r="D2044" t="s">
        <v>1869</v>
      </c>
    </row>
    <row r="2045" spans="1:4" x14ac:dyDescent="0.25">
      <c r="B2045" t="s">
        <v>2456</v>
      </c>
      <c r="C2045" t="s">
        <v>2406</v>
      </c>
      <c r="D2045" t="s">
        <v>1869</v>
      </c>
    </row>
    <row r="2046" spans="1:4" x14ac:dyDescent="0.25">
      <c r="A2046" t="s">
        <v>151</v>
      </c>
      <c r="B2046" t="s">
        <v>1584</v>
      </c>
      <c r="C2046" t="s">
        <v>2406</v>
      </c>
      <c r="D2046" t="s">
        <v>1869</v>
      </c>
    </row>
    <row r="2047" spans="1:4" x14ac:dyDescent="0.25">
      <c r="A2047" t="s">
        <v>161</v>
      </c>
      <c r="B2047" t="s">
        <v>2457</v>
      </c>
      <c r="C2047" t="s">
        <v>2406</v>
      </c>
      <c r="D2047" t="s">
        <v>1869</v>
      </c>
    </row>
    <row r="2048" spans="1:4" x14ac:dyDescent="0.25">
      <c r="B2048" t="s">
        <v>2458</v>
      </c>
      <c r="C2048" t="s">
        <v>2436</v>
      </c>
      <c r="D2048" t="s">
        <v>2138</v>
      </c>
    </row>
    <row r="2049" spans="1:4" x14ac:dyDescent="0.25">
      <c r="A2049" t="s">
        <v>328</v>
      </c>
      <c r="B2049" t="s">
        <v>2179</v>
      </c>
      <c r="C2049" t="s">
        <v>2436</v>
      </c>
      <c r="D2049" t="s">
        <v>2138</v>
      </c>
    </row>
    <row r="2050" spans="1:4" x14ac:dyDescent="0.25">
      <c r="B2050" t="s">
        <v>2270</v>
      </c>
      <c r="C2050" t="s">
        <v>2408</v>
      </c>
      <c r="D2050" t="s">
        <v>2138</v>
      </c>
    </row>
    <row r="2051" spans="1:4" x14ac:dyDescent="0.25">
      <c r="A2051" t="s">
        <v>151</v>
      </c>
      <c r="B2051" t="s">
        <v>2459</v>
      </c>
      <c r="C2051" t="s">
        <v>2406</v>
      </c>
      <c r="D2051" t="s">
        <v>1869</v>
      </c>
    </row>
    <row r="2052" spans="1:4" x14ac:dyDescent="0.25">
      <c r="A2052" t="s">
        <v>328</v>
      </c>
      <c r="B2052" t="s">
        <v>2460</v>
      </c>
      <c r="C2052" t="s">
        <v>2406</v>
      </c>
      <c r="D2052" t="s">
        <v>1869</v>
      </c>
    </row>
    <row r="2053" spans="1:4" x14ac:dyDescent="0.25">
      <c r="B2053" t="s">
        <v>1582</v>
      </c>
      <c r="C2053" t="s">
        <v>2406</v>
      </c>
      <c r="D2053" t="s">
        <v>1869</v>
      </c>
    </row>
    <row r="2054" spans="1:4" x14ac:dyDescent="0.25">
      <c r="A2054" t="s">
        <v>771</v>
      </c>
      <c r="B2054" t="s">
        <v>2461</v>
      </c>
      <c r="C2054" t="s">
        <v>2406</v>
      </c>
      <c r="D2054" t="s">
        <v>1869</v>
      </c>
    </row>
    <row r="2055" spans="1:4" x14ac:dyDescent="0.25">
      <c r="B2055" t="s">
        <v>1289</v>
      </c>
      <c r="C2055" t="s">
        <v>2408</v>
      </c>
      <c r="D2055" t="s">
        <v>2138</v>
      </c>
    </row>
    <row r="2056" spans="1:4" x14ac:dyDescent="0.25">
      <c r="B2056" t="s">
        <v>2462</v>
      </c>
      <c r="C2056" t="s">
        <v>2408</v>
      </c>
      <c r="D2056" t="s">
        <v>2138</v>
      </c>
    </row>
    <row r="2057" spans="1:4" x14ac:dyDescent="0.25">
      <c r="A2057" t="s">
        <v>771</v>
      </c>
      <c r="B2057" t="s">
        <v>2463</v>
      </c>
      <c r="C2057" t="s">
        <v>2408</v>
      </c>
      <c r="D2057" t="s">
        <v>2138</v>
      </c>
    </row>
    <row r="2058" spans="1:4" x14ac:dyDescent="0.25">
      <c r="A2058" t="s">
        <v>151</v>
      </c>
      <c r="B2058" t="s">
        <v>2464</v>
      </c>
      <c r="C2058" t="s">
        <v>2408</v>
      </c>
      <c r="D2058" t="s">
        <v>2138</v>
      </c>
    </row>
    <row r="2059" spans="1:4" x14ac:dyDescent="0.25">
      <c r="A2059" t="s">
        <v>771</v>
      </c>
      <c r="C2059" t="s">
        <v>2436</v>
      </c>
      <c r="D2059" t="s">
        <v>2138</v>
      </c>
    </row>
    <row r="2060" spans="1:4" x14ac:dyDescent="0.25">
      <c r="A2060" t="s">
        <v>328</v>
      </c>
      <c r="B2060" t="s">
        <v>2465</v>
      </c>
      <c r="C2060" t="s">
        <v>2406</v>
      </c>
      <c r="D2060" t="s">
        <v>1869</v>
      </c>
    </row>
    <row r="2061" spans="1:4" x14ac:dyDescent="0.25">
      <c r="C2061" t="s">
        <v>2406</v>
      </c>
      <c r="D2061" t="s">
        <v>1869</v>
      </c>
    </row>
    <row r="2062" spans="1:4" x14ac:dyDescent="0.25">
      <c r="C2062" t="s">
        <v>2408</v>
      </c>
      <c r="D2062" t="s">
        <v>2138</v>
      </c>
    </row>
    <row r="2063" spans="1:4" x14ac:dyDescent="0.25">
      <c r="A2063" t="s">
        <v>151</v>
      </c>
      <c r="B2063" t="s">
        <v>2466</v>
      </c>
      <c r="C2063" t="s">
        <v>2406</v>
      </c>
      <c r="D2063" t="s">
        <v>1869</v>
      </c>
    </row>
    <row r="2064" spans="1:4" x14ac:dyDescent="0.25">
      <c r="C2064" t="s">
        <v>2406</v>
      </c>
      <c r="D2064" t="s">
        <v>1869</v>
      </c>
    </row>
    <row r="2065" spans="1:4" x14ac:dyDescent="0.25">
      <c r="A2065" t="s">
        <v>161</v>
      </c>
      <c r="B2065" t="s">
        <v>2467</v>
      </c>
      <c r="C2065" t="s">
        <v>2406</v>
      </c>
      <c r="D2065" t="s">
        <v>1869</v>
      </c>
    </row>
    <row r="2066" spans="1:4" x14ac:dyDescent="0.25">
      <c r="A2066" t="s">
        <v>151</v>
      </c>
      <c r="B2066" t="s">
        <v>2468</v>
      </c>
      <c r="C2066" t="s">
        <v>2406</v>
      </c>
      <c r="D2066" t="s">
        <v>1869</v>
      </c>
    </row>
    <row r="2067" spans="1:4" x14ac:dyDescent="0.25">
      <c r="C2067" t="s">
        <v>2408</v>
      </c>
      <c r="D2067" t="s">
        <v>2138</v>
      </c>
    </row>
    <row r="2068" spans="1:4" x14ac:dyDescent="0.25">
      <c r="B2068" t="s">
        <v>2106</v>
      </c>
      <c r="C2068" t="s">
        <v>2406</v>
      </c>
      <c r="D2068" t="s">
        <v>1869</v>
      </c>
    </row>
    <row r="2069" spans="1:4" x14ac:dyDescent="0.25">
      <c r="A2069" t="s">
        <v>151</v>
      </c>
      <c r="B2069" t="s">
        <v>984</v>
      </c>
      <c r="C2069" t="s">
        <v>2406</v>
      </c>
      <c r="D2069" t="s">
        <v>1869</v>
      </c>
    </row>
    <row r="2070" spans="1:4" x14ac:dyDescent="0.25">
      <c r="A2070" t="s">
        <v>328</v>
      </c>
      <c r="B2070" t="s">
        <v>2204</v>
      </c>
      <c r="C2070" t="s">
        <v>2421</v>
      </c>
      <c r="D2070" t="s">
        <v>2138</v>
      </c>
    </row>
    <row r="2071" spans="1:4" x14ac:dyDescent="0.25">
      <c r="B2071" t="s">
        <v>859</v>
      </c>
      <c r="C2071" t="s">
        <v>2408</v>
      </c>
      <c r="D2071" t="s">
        <v>2138</v>
      </c>
    </row>
    <row r="2072" spans="1:4" x14ac:dyDescent="0.25">
      <c r="B2072" t="s">
        <v>2469</v>
      </c>
      <c r="C2072" t="s">
        <v>2408</v>
      </c>
      <c r="D2072" t="s">
        <v>2138</v>
      </c>
    </row>
    <row r="2073" spans="1:4" x14ac:dyDescent="0.25">
      <c r="A2073" t="s">
        <v>328</v>
      </c>
      <c r="B2073" t="s">
        <v>2470</v>
      </c>
      <c r="C2073" t="s">
        <v>2408</v>
      </c>
      <c r="D2073" t="s">
        <v>2138</v>
      </c>
    </row>
    <row r="2074" spans="1:4" x14ac:dyDescent="0.25">
      <c r="A2074" t="s">
        <v>151</v>
      </c>
      <c r="B2074" t="s">
        <v>2471</v>
      </c>
      <c r="C2074" t="s">
        <v>2412</v>
      </c>
      <c r="D2074" t="s">
        <v>2138</v>
      </c>
    </row>
    <row r="2075" spans="1:4" x14ac:dyDescent="0.25">
      <c r="C2075" t="s">
        <v>2408</v>
      </c>
      <c r="D2075" t="s">
        <v>2138</v>
      </c>
    </row>
    <row r="2076" spans="1:4" x14ac:dyDescent="0.25">
      <c r="A2076" t="s">
        <v>151</v>
      </c>
      <c r="B2076" t="s">
        <v>2472</v>
      </c>
      <c r="C2076" t="s">
        <v>2436</v>
      </c>
      <c r="D2076" t="s">
        <v>2138</v>
      </c>
    </row>
    <row r="2077" spans="1:4" x14ac:dyDescent="0.25">
      <c r="A2077" t="s">
        <v>220</v>
      </c>
      <c r="C2077" t="s">
        <v>2406</v>
      </c>
      <c r="D2077" t="s">
        <v>1869</v>
      </c>
    </row>
    <row r="2078" spans="1:4" x14ac:dyDescent="0.25">
      <c r="A2078" t="s">
        <v>328</v>
      </c>
      <c r="B2078" t="s">
        <v>2473</v>
      </c>
      <c r="C2078" t="s">
        <v>2421</v>
      </c>
      <c r="D2078" t="s">
        <v>2138</v>
      </c>
    </row>
    <row r="2079" spans="1:4" x14ac:dyDescent="0.25">
      <c r="A2079" t="s">
        <v>151</v>
      </c>
      <c r="B2079" t="s">
        <v>2474</v>
      </c>
      <c r="C2079" t="s">
        <v>2408</v>
      </c>
      <c r="D2079" t="s">
        <v>2138</v>
      </c>
    </row>
    <row r="2080" spans="1:4" x14ac:dyDescent="0.25">
      <c r="B2080" t="s">
        <v>2475</v>
      </c>
      <c r="C2080" t="s">
        <v>2408</v>
      </c>
      <c r="D2080" t="s">
        <v>2138</v>
      </c>
    </row>
    <row r="2081" spans="1:4" x14ac:dyDescent="0.25">
      <c r="B2081" t="s">
        <v>2476</v>
      </c>
      <c r="C2081" t="s">
        <v>2436</v>
      </c>
      <c r="D2081" t="s">
        <v>2138</v>
      </c>
    </row>
    <row r="2082" spans="1:4" x14ac:dyDescent="0.25">
      <c r="A2082" t="s">
        <v>151</v>
      </c>
      <c r="B2082" t="s">
        <v>1613</v>
      </c>
      <c r="C2082" t="s">
        <v>2406</v>
      </c>
      <c r="D2082" t="s">
        <v>1869</v>
      </c>
    </row>
    <row r="2083" spans="1:4" x14ac:dyDescent="0.25">
      <c r="A2083" t="s">
        <v>161</v>
      </c>
      <c r="B2083" t="s">
        <v>569</v>
      </c>
      <c r="C2083" t="s">
        <v>2408</v>
      </c>
      <c r="D2083" t="s">
        <v>2138</v>
      </c>
    </row>
    <row r="2084" spans="1:4" x14ac:dyDescent="0.25">
      <c r="A2084" t="s">
        <v>151</v>
      </c>
      <c r="B2084" t="s">
        <v>2477</v>
      </c>
      <c r="C2084" t="s">
        <v>2406</v>
      </c>
      <c r="D2084" t="s">
        <v>1869</v>
      </c>
    </row>
    <row r="2085" spans="1:4" x14ac:dyDescent="0.25">
      <c r="A2085" t="s">
        <v>151</v>
      </c>
      <c r="B2085" t="s">
        <v>2142</v>
      </c>
      <c r="C2085" t="s">
        <v>2408</v>
      </c>
      <c r="D2085" t="s">
        <v>2138</v>
      </c>
    </row>
    <row r="2086" spans="1:4" x14ac:dyDescent="0.25">
      <c r="A2086" t="s">
        <v>161</v>
      </c>
      <c r="B2086" t="s">
        <v>569</v>
      </c>
      <c r="C2086" t="s">
        <v>2408</v>
      </c>
      <c r="D2086" t="s">
        <v>2138</v>
      </c>
    </row>
    <row r="2087" spans="1:4" x14ac:dyDescent="0.25">
      <c r="A2087" t="s">
        <v>328</v>
      </c>
      <c r="C2087" t="s">
        <v>2408</v>
      </c>
      <c r="D2087" t="s">
        <v>2138</v>
      </c>
    </row>
    <row r="2088" spans="1:4" x14ac:dyDescent="0.25">
      <c r="C2088" t="s">
        <v>2408</v>
      </c>
      <c r="D2088" t="s">
        <v>2138</v>
      </c>
    </row>
    <row r="2089" spans="1:4" x14ac:dyDescent="0.25">
      <c r="B2089" t="s">
        <v>716</v>
      </c>
      <c r="C2089" t="s">
        <v>2406</v>
      </c>
      <c r="D2089" t="s">
        <v>1869</v>
      </c>
    </row>
    <row r="2090" spans="1:4" x14ac:dyDescent="0.25">
      <c r="C2090" t="s">
        <v>2408</v>
      </c>
      <c r="D2090" t="s">
        <v>2138</v>
      </c>
    </row>
    <row r="2091" spans="1:4" x14ac:dyDescent="0.25">
      <c r="A2091" t="s">
        <v>328</v>
      </c>
      <c r="C2091" t="s">
        <v>2421</v>
      </c>
      <c r="D2091" t="s">
        <v>2138</v>
      </c>
    </row>
    <row r="2092" spans="1:4" x14ac:dyDescent="0.25">
      <c r="C2092" t="s">
        <v>2436</v>
      </c>
      <c r="D2092" t="s">
        <v>2138</v>
      </c>
    </row>
    <row r="2093" spans="1:4" x14ac:dyDescent="0.25">
      <c r="A2093" t="s">
        <v>151</v>
      </c>
      <c r="B2093" t="s">
        <v>2478</v>
      </c>
      <c r="C2093" t="s">
        <v>2408</v>
      </c>
      <c r="D2093" t="s">
        <v>2138</v>
      </c>
    </row>
    <row r="2094" spans="1:4" x14ac:dyDescent="0.25">
      <c r="C2094" t="s">
        <v>2406</v>
      </c>
      <c r="D2094" t="s">
        <v>1869</v>
      </c>
    </row>
    <row r="2095" spans="1:4" x14ac:dyDescent="0.25">
      <c r="A2095" t="s">
        <v>151</v>
      </c>
      <c r="B2095" t="s">
        <v>2062</v>
      </c>
      <c r="C2095" t="s">
        <v>2408</v>
      </c>
      <c r="D2095" t="s">
        <v>2138</v>
      </c>
    </row>
    <row r="2096" spans="1:4" x14ac:dyDescent="0.25">
      <c r="A2096" t="s">
        <v>328</v>
      </c>
      <c r="C2096" t="s">
        <v>2436</v>
      </c>
      <c r="D2096" t="s">
        <v>2138</v>
      </c>
    </row>
    <row r="2097" spans="1:4" x14ac:dyDescent="0.25">
      <c r="A2097" t="s">
        <v>151</v>
      </c>
      <c r="B2097" t="s">
        <v>1911</v>
      </c>
      <c r="C2097" t="s">
        <v>2408</v>
      </c>
      <c r="D2097" t="s">
        <v>2138</v>
      </c>
    </row>
    <row r="2098" spans="1:4" x14ac:dyDescent="0.25">
      <c r="C2098" t="s">
        <v>2408</v>
      </c>
      <c r="D2098" t="s">
        <v>2138</v>
      </c>
    </row>
    <row r="2099" spans="1:4" x14ac:dyDescent="0.25">
      <c r="A2099" t="s">
        <v>161</v>
      </c>
      <c r="B2099" t="s">
        <v>2479</v>
      </c>
      <c r="C2099" t="s">
        <v>2406</v>
      </c>
      <c r="D2099" t="s">
        <v>1869</v>
      </c>
    </row>
    <row r="2100" spans="1:4" x14ac:dyDescent="0.25">
      <c r="A2100" t="s">
        <v>151</v>
      </c>
      <c r="B2100" t="s">
        <v>2136</v>
      </c>
      <c r="C2100" t="s">
        <v>2408</v>
      </c>
      <c r="D2100" t="s">
        <v>2138</v>
      </c>
    </row>
    <row r="2101" spans="1:4" x14ac:dyDescent="0.25">
      <c r="B2101" t="s">
        <v>2480</v>
      </c>
      <c r="C2101" t="s">
        <v>2406</v>
      </c>
      <c r="D2101" t="s">
        <v>1869</v>
      </c>
    </row>
    <row r="2102" spans="1:4" x14ac:dyDescent="0.25">
      <c r="A2102" t="s">
        <v>771</v>
      </c>
      <c r="B2102" t="s">
        <v>2481</v>
      </c>
      <c r="C2102" t="s">
        <v>2412</v>
      </c>
      <c r="D2102" t="s">
        <v>2138</v>
      </c>
    </row>
    <row r="2103" spans="1:4" x14ac:dyDescent="0.25">
      <c r="B2103" t="s">
        <v>2482</v>
      </c>
      <c r="C2103" t="s">
        <v>2408</v>
      </c>
      <c r="D2103" t="s">
        <v>2138</v>
      </c>
    </row>
    <row r="2104" spans="1:4" x14ac:dyDescent="0.25">
      <c r="A2104" t="s">
        <v>161</v>
      </c>
      <c r="B2104" t="s">
        <v>162</v>
      </c>
      <c r="C2104" t="s">
        <v>2408</v>
      </c>
      <c r="D2104" t="s">
        <v>2138</v>
      </c>
    </row>
    <row r="2105" spans="1:4" x14ac:dyDescent="0.25">
      <c r="A2105" t="s">
        <v>328</v>
      </c>
      <c r="B2105" t="s">
        <v>1267</v>
      </c>
      <c r="C2105" t="s">
        <v>2406</v>
      </c>
      <c r="D2105" t="s">
        <v>1869</v>
      </c>
    </row>
    <row r="2106" spans="1:4" x14ac:dyDescent="0.25">
      <c r="A2106" t="s">
        <v>151</v>
      </c>
      <c r="B2106" t="s">
        <v>2483</v>
      </c>
      <c r="C2106" t="s">
        <v>2408</v>
      </c>
      <c r="D2106" t="s">
        <v>2138</v>
      </c>
    </row>
    <row r="2107" spans="1:4" x14ac:dyDescent="0.25">
      <c r="B2107" t="s">
        <v>1381</v>
      </c>
      <c r="C2107" t="s">
        <v>2406</v>
      </c>
      <c r="D2107" t="s">
        <v>1869</v>
      </c>
    </row>
    <row r="2108" spans="1:4" x14ac:dyDescent="0.25">
      <c r="A2108" t="s">
        <v>328</v>
      </c>
      <c r="B2108" t="s">
        <v>1419</v>
      </c>
      <c r="C2108" t="s">
        <v>2406</v>
      </c>
      <c r="D2108" t="s">
        <v>1869</v>
      </c>
    </row>
    <row r="2109" spans="1:4" x14ac:dyDescent="0.25">
      <c r="A2109" t="s">
        <v>328</v>
      </c>
      <c r="B2109" t="s">
        <v>2302</v>
      </c>
      <c r="C2109" t="s">
        <v>2406</v>
      </c>
      <c r="D2109" t="s">
        <v>1869</v>
      </c>
    </row>
    <row r="2110" spans="1:4" x14ac:dyDescent="0.25">
      <c r="A2110" t="s">
        <v>151</v>
      </c>
      <c r="B2110" t="s">
        <v>2484</v>
      </c>
      <c r="C2110" t="s">
        <v>2406</v>
      </c>
      <c r="D2110" t="s">
        <v>1869</v>
      </c>
    </row>
    <row r="2111" spans="1:4" x14ac:dyDescent="0.25">
      <c r="B2111" t="s">
        <v>300</v>
      </c>
      <c r="C2111" t="s">
        <v>2408</v>
      </c>
      <c r="D2111" t="s">
        <v>2138</v>
      </c>
    </row>
    <row r="2112" spans="1:4" x14ac:dyDescent="0.25">
      <c r="A2112" t="s">
        <v>151</v>
      </c>
      <c r="B2112" t="s">
        <v>2485</v>
      </c>
      <c r="C2112" t="s">
        <v>2406</v>
      </c>
      <c r="D2112" t="s">
        <v>1869</v>
      </c>
    </row>
    <row r="2113" spans="1:4" x14ac:dyDescent="0.25">
      <c r="A2113" t="s">
        <v>328</v>
      </c>
      <c r="B2113" t="s">
        <v>2486</v>
      </c>
      <c r="C2113" t="s">
        <v>2406</v>
      </c>
      <c r="D2113" t="s">
        <v>1869</v>
      </c>
    </row>
    <row r="2114" spans="1:4" x14ac:dyDescent="0.25">
      <c r="B2114" t="s">
        <v>2487</v>
      </c>
      <c r="C2114" t="s">
        <v>2408</v>
      </c>
      <c r="D2114" t="s">
        <v>2138</v>
      </c>
    </row>
    <row r="2115" spans="1:4" x14ac:dyDescent="0.25">
      <c r="A2115" t="s">
        <v>161</v>
      </c>
      <c r="B2115" t="s">
        <v>2457</v>
      </c>
      <c r="C2115" t="s">
        <v>2406</v>
      </c>
      <c r="D2115" t="s">
        <v>1869</v>
      </c>
    </row>
    <row r="2116" spans="1:4" x14ac:dyDescent="0.25">
      <c r="A2116" t="s">
        <v>161</v>
      </c>
      <c r="B2116" t="s">
        <v>2488</v>
      </c>
      <c r="C2116" t="s">
        <v>2406</v>
      </c>
      <c r="D2116" t="s">
        <v>1869</v>
      </c>
    </row>
    <row r="2117" spans="1:4" x14ac:dyDescent="0.25">
      <c r="A2117" t="s">
        <v>161</v>
      </c>
      <c r="B2117" t="s">
        <v>1345</v>
      </c>
      <c r="C2117" t="s">
        <v>2408</v>
      </c>
      <c r="D2117" t="s">
        <v>2138</v>
      </c>
    </row>
    <row r="2118" spans="1:4" x14ac:dyDescent="0.25">
      <c r="A2118" t="s">
        <v>151</v>
      </c>
      <c r="B2118" t="s">
        <v>1449</v>
      </c>
      <c r="C2118" t="s">
        <v>2406</v>
      </c>
      <c r="D2118" t="s">
        <v>1869</v>
      </c>
    </row>
    <row r="2119" spans="1:4" x14ac:dyDescent="0.25">
      <c r="A2119" t="s">
        <v>328</v>
      </c>
      <c r="C2119" t="s">
        <v>2408</v>
      </c>
      <c r="D2119" t="s">
        <v>2138</v>
      </c>
    </row>
    <row r="2120" spans="1:4" x14ac:dyDescent="0.25">
      <c r="B2120" t="s">
        <v>2489</v>
      </c>
      <c r="C2120" t="s">
        <v>2408</v>
      </c>
      <c r="D2120" t="s">
        <v>2138</v>
      </c>
    </row>
    <row r="2121" spans="1:4" x14ac:dyDescent="0.25">
      <c r="A2121" t="s">
        <v>151</v>
      </c>
      <c r="B2121" t="s">
        <v>1409</v>
      </c>
      <c r="C2121" t="s">
        <v>2408</v>
      </c>
      <c r="D2121" t="s">
        <v>2138</v>
      </c>
    </row>
    <row r="2122" spans="1:4" x14ac:dyDescent="0.25">
      <c r="B2122" t="s">
        <v>2490</v>
      </c>
      <c r="C2122" t="s">
        <v>2406</v>
      </c>
      <c r="D2122" t="s">
        <v>1869</v>
      </c>
    </row>
    <row r="2123" spans="1:4" x14ac:dyDescent="0.25">
      <c r="B2123" t="s">
        <v>2491</v>
      </c>
      <c r="C2123" t="s">
        <v>2421</v>
      </c>
      <c r="D2123" t="s">
        <v>2138</v>
      </c>
    </row>
    <row r="2124" spans="1:4" x14ac:dyDescent="0.25">
      <c r="A2124" t="s">
        <v>151</v>
      </c>
      <c r="B2124" t="s">
        <v>2492</v>
      </c>
      <c r="C2124" t="s">
        <v>2406</v>
      </c>
      <c r="D2124" t="s">
        <v>1869</v>
      </c>
    </row>
    <row r="2125" spans="1:4" x14ac:dyDescent="0.25">
      <c r="A2125" t="s">
        <v>151</v>
      </c>
      <c r="C2125" t="s">
        <v>2421</v>
      </c>
      <c r="D2125" t="s">
        <v>2138</v>
      </c>
    </row>
    <row r="2126" spans="1:4" x14ac:dyDescent="0.25">
      <c r="B2126" t="s">
        <v>2297</v>
      </c>
      <c r="C2126" t="s">
        <v>2406</v>
      </c>
      <c r="D2126" t="s">
        <v>1869</v>
      </c>
    </row>
    <row r="2127" spans="1:4" x14ac:dyDescent="0.25">
      <c r="A2127" t="s">
        <v>151</v>
      </c>
      <c r="B2127" t="s">
        <v>2493</v>
      </c>
      <c r="C2127" t="s">
        <v>2406</v>
      </c>
      <c r="D2127" t="s">
        <v>1869</v>
      </c>
    </row>
    <row r="2128" spans="1:4" x14ac:dyDescent="0.25">
      <c r="A2128" t="s">
        <v>884</v>
      </c>
      <c r="B2128" t="s">
        <v>2494</v>
      </c>
      <c r="C2128" t="s">
        <v>2406</v>
      </c>
      <c r="D2128" t="s">
        <v>1869</v>
      </c>
    </row>
    <row r="2129" spans="1:4" x14ac:dyDescent="0.25">
      <c r="A2129" t="s">
        <v>328</v>
      </c>
      <c r="C2129" t="s">
        <v>2406</v>
      </c>
      <c r="D2129" t="s">
        <v>1869</v>
      </c>
    </row>
    <row r="2130" spans="1:4" x14ac:dyDescent="0.25">
      <c r="A2130" t="s">
        <v>151</v>
      </c>
      <c r="B2130" t="s">
        <v>2495</v>
      </c>
      <c r="C2130" t="s">
        <v>2406</v>
      </c>
      <c r="D2130" t="s">
        <v>1869</v>
      </c>
    </row>
    <row r="2131" spans="1:4" x14ac:dyDescent="0.25">
      <c r="C2131" t="s">
        <v>2408</v>
      </c>
      <c r="D2131" t="s">
        <v>2138</v>
      </c>
    </row>
    <row r="2132" spans="1:4" x14ac:dyDescent="0.25">
      <c r="A2132" t="s">
        <v>220</v>
      </c>
      <c r="B2132" t="s">
        <v>2031</v>
      </c>
      <c r="C2132" t="s">
        <v>2406</v>
      </c>
      <c r="D2132" t="s">
        <v>1869</v>
      </c>
    </row>
    <row r="2133" spans="1:4" x14ac:dyDescent="0.25">
      <c r="B2133" t="s">
        <v>2496</v>
      </c>
      <c r="C2133" t="s">
        <v>2408</v>
      </c>
      <c r="D2133" t="s">
        <v>2138</v>
      </c>
    </row>
    <row r="2134" spans="1:4" x14ac:dyDescent="0.25">
      <c r="A2134" t="s">
        <v>771</v>
      </c>
      <c r="B2134" t="s">
        <v>2497</v>
      </c>
      <c r="C2134" t="s">
        <v>2436</v>
      </c>
      <c r="D2134" t="s">
        <v>2138</v>
      </c>
    </row>
    <row r="2135" spans="1:4" x14ac:dyDescent="0.25">
      <c r="A2135" t="s">
        <v>151</v>
      </c>
      <c r="B2135" t="s">
        <v>2498</v>
      </c>
      <c r="C2135" t="s">
        <v>2406</v>
      </c>
      <c r="D2135" t="s">
        <v>1869</v>
      </c>
    </row>
    <row r="2136" spans="1:4" x14ac:dyDescent="0.25">
      <c r="A2136" t="s">
        <v>161</v>
      </c>
      <c r="B2136" t="s">
        <v>2499</v>
      </c>
      <c r="C2136" t="s">
        <v>2406</v>
      </c>
      <c r="D2136" t="s">
        <v>1869</v>
      </c>
    </row>
    <row r="2137" spans="1:4" x14ac:dyDescent="0.25">
      <c r="B2137" t="s">
        <v>2386</v>
      </c>
      <c r="C2137" t="s">
        <v>2408</v>
      </c>
      <c r="D2137" t="s">
        <v>2138</v>
      </c>
    </row>
    <row r="2138" spans="1:4" x14ac:dyDescent="0.25">
      <c r="B2138" t="s">
        <v>2309</v>
      </c>
      <c r="C2138" t="s">
        <v>2406</v>
      </c>
      <c r="D2138" t="s">
        <v>1869</v>
      </c>
    </row>
    <row r="2139" spans="1:4" x14ac:dyDescent="0.25">
      <c r="A2139" t="s">
        <v>161</v>
      </c>
      <c r="B2139" t="s">
        <v>2500</v>
      </c>
      <c r="C2139" t="s">
        <v>2406</v>
      </c>
      <c r="D2139" t="s">
        <v>1869</v>
      </c>
    </row>
    <row r="2140" spans="1:4" x14ac:dyDescent="0.25">
      <c r="A2140" t="s">
        <v>220</v>
      </c>
      <c r="B2140" t="s">
        <v>2501</v>
      </c>
      <c r="C2140" t="s">
        <v>2408</v>
      </c>
      <c r="D2140" t="s">
        <v>2138</v>
      </c>
    </row>
    <row r="2141" spans="1:4" x14ac:dyDescent="0.25">
      <c r="C2141" t="s">
        <v>2406</v>
      </c>
      <c r="D2141" t="s">
        <v>1869</v>
      </c>
    </row>
    <row r="2142" spans="1:4" x14ac:dyDescent="0.25">
      <c r="A2142" t="s">
        <v>161</v>
      </c>
      <c r="B2142" t="s">
        <v>2502</v>
      </c>
      <c r="C2142" t="s">
        <v>2408</v>
      </c>
      <c r="D2142" t="s">
        <v>2138</v>
      </c>
    </row>
    <row r="2143" spans="1:4" x14ac:dyDescent="0.25">
      <c r="B2143" t="s">
        <v>2503</v>
      </c>
      <c r="C2143" t="s">
        <v>2408</v>
      </c>
      <c r="D2143" t="s">
        <v>2138</v>
      </c>
    </row>
    <row r="2144" spans="1:4" x14ac:dyDescent="0.25">
      <c r="B2144" t="s">
        <v>2086</v>
      </c>
      <c r="C2144" t="s">
        <v>2406</v>
      </c>
      <c r="D2144" t="s">
        <v>1869</v>
      </c>
    </row>
    <row r="2145" spans="1:4" x14ac:dyDescent="0.25">
      <c r="A2145" t="s">
        <v>220</v>
      </c>
      <c r="B2145" t="s">
        <v>221</v>
      </c>
      <c r="C2145" t="s">
        <v>2408</v>
      </c>
      <c r="D2145" t="s">
        <v>2138</v>
      </c>
    </row>
    <row r="2146" spans="1:4" x14ac:dyDescent="0.25">
      <c r="A2146" t="s">
        <v>161</v>
      </c>
      <c r="B2146" t="s">
        <v>2504</v>
      </c>
      <c r="C2146" t="s">
        <v>2406</v>
      </c>
      <c r="D2146" t="s">
        <v>1869</v>
      </c>
    </row>
    <row r="2147" spans="1:4" x14ac:dyDescent="0.25">
      <c r="C2147" t="s">
        <v>2408</v>
      </c>
      <c r="D2147" t="s">
        <v>2138</v>
      </c>
    </row>
    <row r="2148" spans="1:4" x14ac:dyDescent="0.25">
      <c r="A2148" t="s">
        <v>151</v>
      </c>
      <c r="C2148" t="s">
        <v>2436</v>
      </c>
      <c r="D2148" t="s">
        <v>2138</v>
      </c>
    </row>
    <row r="2149" spans="1:4" x14ac:dyDescent="0.25">
      <c r="A2149" t="s">
        <v>151</v>
      </c>
      <c r="B2149" t="s">
        <v>2505</v>
      </c>
      <c r="C2149" t="s">
        <v>2408</v>
      </c>
      <c r="D2149" t="s">
        <v>2138</v>
      </c>
    </row>
    <row r="2150" spans="1:4" x14ac:dyDescent="0.25">
      <c r="A2150" t="s">
        <v>161</v>
      </c>
      <c r="B2150" t="s">
        <v>1530</v>
      </c>
      <c r="C2150" t="s">
        <v>2406</v>
      </c>
      <c r="D2150" t="s">
        <v>1869</v>
      </c>
    </row>
    <row r="2151" spans="1:4" x14ac:dyDescent="0.25">
      <c r="C2151" t="s">
        <v>2408</v>
      </c>
      <c r="D2151" t="s">
        <v>2138</v>
      </c>
    </row>
    <row r="2152" spans="1:4" x14ac:dyDescent="0.25">
      <c r="A2152" t="s">
        <v>161</v>
      </c>
      <c r="B2152" t="s">
        <v>2506</v>
      </c>
      <c r="C2152" t="s">
        <v>2406</v>
      </c>
      <c r="D2152" t="s">
        <v>1869</v>
      </c>
    </row>
    <row r="2153" spans="1:4" x14ac:dyDescent="0.25">
      <c r="B2153" t="s">
        <v>2507</v>
      </c>
      <c r="C2153" t="s">
        <v>2406</v>
      </c>
      <c r="D2153" t="s">
        <v>1869</v>
      </c>
    </row>
    <row r="2154" spans="1:4" x14ac:dyDescent="0.25">
      <c r="A2154" t="s">
        <v>151</v>
      </c>
      <c r="B2154" t="s">
        <v>2508</v>
      </c>
      <c r="C2154" t="s">
        <v>2406</v>
      </c>
      <c r="D2154" t="s">
        <v>1869</v>
      </c>
    </row>
    <row r="2155" spans="1:4" x14ac:dyDescent="0.25">
      <c r="B2155" t="s">
        <v>1289</v>
      </c>
      <c r="C2155" t="s">
        <v>2408</v>
      </c>
      <c r="D2155" t="s">
        <v>2138</v>
      </c>
    </row>
    <row r="2156" spans="1:4" x14ac:dyDescent="0.25">
      <c r="A2156" t="s">
        <v>220</v>
      </c>
      <c r="B2156" t="s">
        <v>2509</v>
      </c>
      <c r="C2156" t="s">
        <v>2408</v>
      </c>
      <c r="D2156" t="s">
        <v>2138</v>
      </c>
    </row>
    <row r="2157" spans="1:4" x14ac:dyDescent="0.25">
      <c r="A2157" t="s">
        <v>151</v>
      </c>
      <c r="B2157" t="s">
        <v>534</v>
      </c>
      <c r="C2157" t="s">
        <v>2408</v>
      </c>
      <c r="D2157" t="s">
        <v>2138</v>
      </c>
    </row>
    <row r="2158" spans="1:4" x14ac:dyDescent="0.25">
      <c r="A2158" t="s">
        <v>151</v>
      </c>
      <c r="B2158" t="s">
        <v>2510</v>
      </c>
      <c r="C2158" t="s">
        <v>2412</v>
      </c>
      <c r="D2158" t="s">
        <v>2138</v>
      </c>
    </row>
    <row r="2159" spans="1:4" x14ac:dyDescent="0.25">
      <c r="A2159" t="s">
        <v>328</v>
      </c>
      <c r="B2159" t="s">
        <v>1894</v>
      </c>
      <c r="C2159" t="s">
        <v>2408</v>
      </c>
      <c r="D2159" t="s">
        <v>2138</v>
      </c>
    </row>
    <row r="2160" spans="1:4" x14ac:dyDescent="0.25">
      <c r="B2160" t="s">
        <v>2511</v>
      </c>
      <c r="C2160" t="s">
        <v>2408</v>
      </c>
      <c r="D2160" t="s">
        <v>2138</v>
      </c>
    </row>
    <row r="2161" spans="1:4" x14ac:dyDescent="0.25">
      <c r="C2161" t="s">
        <v>2412</v>
      </c>
      <c r="D2161" t="s">
        <v>2138</v>
      </c>
    </row>
    <row r="2162" spans="1:4" x14ac:dyDescent="0.25">
      <c r="C2162" t="s">
        <v>2408</v>
      </c>
      <c r="D2162" t="s">
        <v>2138</v>
      </c>
    </row>
    <row r="2163" spans="1:4" x14ac:dyDescent="0.25">
      <c r="A2163" t="s">
        <v>151</v>
      </c>
      <c r="B2163" t="s">
        <v>2512</v>
      </c>
      <c r="C2163" t="s">
        <v>2408</v>
      </c>
      <c r="D2163" t="s">
        <v>2138</v>
      </c>
    </row>
    <row r="2164" spans="1:4" x14ac:dyDescent="0.25">
      <c r="A2164" t="s">
        <v>151</v>
      </c>
      <c r="B2164" t="s">
        <v>2513</v>
      </c>
      <c r="C2164" t="s">
        <v>2421</v>
      </c>
      <c r="D2164" t="s">
        <v>2138</v>
      </c>
    </row>
    <row r="2165" spans="1:4" x14ac:dyDescent="0.25">
      <c r="A2165" t="s">
        <v>328</v>
      </c>
      <c r="B2165" t="s">
        <v>2514</v>
      </c>
      <c r="C2165" t="s">
        <v>2406</v>
      </c>
      <c r="D2165" t="s">
        <v>1869</v>
      </c>
    </row>
    <row r="2166" spans="1:4" x14ac:dyDescent="0.25">
      <c r="A2166" t="s">
        <v>151</v>
      </c>
      <c r="B2166" t="s">
        <v>1891</v>
      </c>
      <c r="C2166" t="s">
        <v>2408</v>
      </c>
      <c r="D2166" t="s">
        <v>2138</v>
      </c>
    </row>
    <row r="2167" spans="1:4" x14ac:dyDescent="0.25">
      <c r="B2167" t="s">
        <v>2515</v>
      </c>
      <c r="C2167" t="s">
        <v>2436</v>
      </c>
      <c r="D2167" t="s">
        <v>2138</v>
      </c>
    </row>
    <row r="2168" spans="1:4" x14ac:dyDescent="0.25">
      <c r="A2168" t="s">
        <v>151</v>
      </c>
      <c r="B2168" t="s">
        <v>2516</v>
      </c>
      <c r="C2168" t="s">
        <v>2408</v>
      </c>
      <c r="D2168" t="s">
        <v>2138</v>
      </c>
    </row>
    <row r="2169" spans="1:4" x14ac:dyDescent="0.25">
      <c r="A2169" t="s">
        <v>151</v>
      </c>
      <c r="B2169" t="s">
        <v>2517</v>
      </c>
      <c r="C2169" t="s">
        <v>2421</v>
      </c>
      <c r="D2169" t="s">
        <v>2138</v>
      </c>
    </row>
    <row r="2170" spans="1:4" x14ac:dyDescent="0.25">
      <c r="A2170" t="s">
        <v>151</v>
      </c>
      <c r="B2170" t="s">
        <v>2518</v>
      </c>
      <c r="C2170" t="s">
        <v>2408</v>
      </c>
      <c r="D2170" t="s">
        <v>2138</v>
      </c>
    </row>
    <row r="2171" spans="1:4" x14ac:dyDescent="0.25">
      <c r="A2171" t="s">
        <v>328</v>
      </c>
      <c r="B2171" t="s">
        <v>2519</v>
      </c>
      <c r="C2171" t="s">
        <v>2406</v>
      </c>
      <c r="D2171" t="s">
        <v>1869</v>
      </c>
    </row>
    <row r="2172" spans="1:4" x14ac:dyDescent="0.25">
      <c r="A2172" t="s">
        <v>328</v>
      </c>
      <c r="B2172" t="s">
        <v>1901</v>
      </c>
      <c r="C2172" t="s">
        <v>2406</v>
      </c>
      <c r="D2172" t="s">
        <v>1869</v>
      </c>
    </row>
    <row r="2173" spans="1:4" x14ac:dyDescent="0.25">
      <c r="A2173" t="s">
        <v>220</v>
      </c>
      <c r="C2173" t="s">
        <v>2406</v>
      </c>
      <c r="D2173" t="s">
        <v>1869</v>
      </c>
    </row>
    <row r="2174" spans="1:4" x14ac:dyDescent="0.25">
      <c r="A2174" t="s">
        <v>151</v>
      </c>
      <c r="B2174" t="s">
        <v>2520</v>
      </c>
      <c r="C2174" t="s">
        <v>2406</v>
      </c>
      <c r="D2174" t="s">
        <v>1869</v>
      </c>
    </row>
    <row r="2175" spans="1:4" x14ac:dyDescent="0.25">
      <c r="B2175" t="s">
        <v>2521</v>
      </c>
      <c r="C2175" t="s">
        <v>2408</v>
      </c>
      <c r="D2175" t="s">
        <v>2138</v>
      </c>
    </row>
    <row r="2176" spans="1:4" x14ac:dyDescent="0.25">
      <c r="B2176" t="s">
        <v>2094</v>
      </c>
      <c r="C2176" t="s">
        <v>2406</v>
      </c>
      <c r="D2176" t="s">
        <v>1869</v>
      </c>
    </row>
    <row r="2177" spans="1:4" x14ac:dyDescent="0.25">
      <c r="A2177" t="s">
        <v>771</v>
      </c>
      <c r="B2177" t="s">
        <v>2522</v>
      </c>
      <c r="C2177" t="s">
        <v>2408</v>
      </c>
      <c r="D2177" t="s">
        <v>2138</v>
      </c>
    </row>
    <row r="2178" spans="1:4" x14ac:dyDescent="0.25">
      <c r="A2178" t="s">
        <v>771</v>
      </c>
      <c r="B2178" t="s">
        <v>2523</v>
      </c>
      <c r="C2178" t="s">
        <v>2408</v>
      </c>
      <c r="D2178" t="s">
        <v>2138</v>
      </c>
    </row>
    <row r="2179" spans="1:4" x14ac:dyDescent="0.25">
      <c r="A2179" t="s">
        <v>328</v>
      </c>
      <c r="C2179" t="s">
        <v>2408</v>
      </c>
      <c r="D2179" t="s">
        <v>2138</v>
      </c>
    </row>
    <row r="2180" spans="1:4" x14ac:dyDescent="0.25">
      <c r="A2180" t="s">
        <v>161</v>
      </c>
      <c r="B2180" t="s">
        <v>2363</v>
      </c>
      <c r="C2180" t="s">
        <v>2412</v>
      </c>
      <c r="D2180" t="s">
        <v>2138</v>
      </c>
    </row>
    <row r="2181" spans="1:4" x14ac:dyDescent="0.25">
      <c r="B2181" t="s">
        <v>929</v>
      </c>
      <c r="C2181" t="s">
        <v>2406</v>
      </c>
      <c r="D2181" t="s">
        <v>1869</v>
      </c>
    </row>
    <row r="2182" spans="1:4" x14ac:dyDescent="0.25">
      <c r="A2182" t="s">
        <v>328</v>
      </c>
      <c r="C2182" t="s">
        <v>2406</v>
      </c>
      <c r="D2182" t="s">
        <v>1869</v>
      </c>
    </row>
    <row r="2183" spans="1:4" x14ac:dyDescent="0.25">
      <c r="B2183" t="s">
        <v>1193</v>
      </c>
      <c r="C2183" t="s">
        <v>2406</v>
      </c>
      <c r="D2183" t="s">
        <v>1869</v>
      </c>
    </row>
    <row r="2184" spans="1:4" x14ac:dyDescent="0.25">
      <c r="A2184" t="s">
        <v>328</v>
      </c>
      <c r="B2184" t="s">
        <v>2391</v>
      </c>
      <c r="C2184" t="s">
        <v>2406</v>
      </c>
      <c r="D2184" t="s">
        <v>1869</v>
      </c>
    </row>
    <row r="2185" spans="1:4" x14ac:dyDescent="0.25">
      <c r="A2185" t="s">
        <v>151</v>
      </c>
      <c r="B2185" t="s">
        <v>2524</v>
      </c>
      <c r="C2185" t="s">
        <v>2408</v>
      </c>
      <c r="D2185" t="s">
        <v>2138</v>
      </c>
    </row>
    <row r="2186" spans="1:4" x14ac:dyDescent="0.25">
      <c r="A2186" t="s">
        <v>161</v>
      </c>
      <c r="B2186" t="s">
        <v>2525</v>
      </c>
      <c r="C2186" t="s">
        <v>2406</v>
      </c>
      <c r="D2186" t="s">
        <v>1869</v>
      </c>
    </row>
    <row r="2187" spans="1:4" x14ac:dyDescent="0.25">
      <c r="A2187" t="s">
        <v>161</v>
      </c>
      <c r="B2187" t="s">
        <v>1781</v>
      </c>
      <c r="C2187" t="s">
        <v>2406</v>
      </c>
      <c r="D2187" t="s">
        <v>1869</v>
      </c>
    </row>
    <row r="2188" spans="1:4" x14ac:dyDescent="0.25">
      <c r="B2188" t="s">
        <v>1307</v>
      </c>
      <c r="C2188" t="s">
        <v>2406</v>
      </c>
      <c r="D2188" t="s">
        <v>1869</v>
      </c>
    </row>
    <row r="2189" spans="1:4" x14ac:dyDescent="0.25">
      <c r="A2189" t="s">
        <v>328</v>
      </c>
      <c r="B2189" t="s">
        <v>2526</v>
      </c>
      <c r="C2189" t="s">
        <v>2408</v>
      </c>
      <c r="D2189" t="s">
        <v>2138</v>
      </c>
    </row>
    <row r="2190" spans="1:4" x14ac:dyDescent="0.25">
      <c r="B2190" t="s">
        <v>2527</v>
      </c>
      <c r="C2190" t="s">
        <v>2408</v>
      </c>
      <c r="D2190" t="s">
        <v>2138</v>
      </c>
    </row>
    <row r="2191" spans="1:4" x14ac:dyDescent="0.25">
      <c r="A2191" t="s">
        <v>151</v>
      </c>
      <c r="B2191" t="s">
        <v>2528</v>
      </c>
      <c r="C2191" t="s">
        <v>2406</v>
      </c>
      <c r="D2191" t="s">
        <v>1869</v>
      </c>
    </row>
    <row r="2192" spans="1:4" x14ac:dyDescent="0.25">
      <c r="A2192" t="s">
        <v>161</v>
      </c>
      <c r="B2192" t="s">
        <v>2529</v>
      </c>
      <c r="C2192" t="s">
        <v>2408</v>
      </c>
      <c r="D2192" t="s">
        <v>2138</v>
      </c>
    </row>
    <row r="2193" spans="1:4" x14ac:dyDescent="0.25">
      <c r="C2193" t="s">
        <v>2406</v>
      </c>
      <c r="D2193" t="s">
        <v>1869</v>
      </c>
    </row>
    <row r="2194" spans="1:4" x14ac:dyDescent="0.25">
      <c r="A2194" t="s">
        <v>151</v>
      </c>
      <c r="B2194" t="s">
        <v>1876</v>
      </c>
      <c r="C2194" t="s">
        <v>2406</v>
      </c>
      <c r="D2194" t="s">
        <v>1869</v>
      </c>
    </row>
    <row r="2195" spans="1:4" x14ac:dyDescent="0.25">
      <c r="A2195" t="s">
        <v>328</v>
      </c>
      <c r="B2195" t="s">
        <v>2530</v>
      </c>
      <c r="C2195" t="s">
        <v>2406</v>
      </c>
      <c r="D2195" t="s">
        <v>1869</v>
      </c>
    </row>
    <row r="2196" spans="1:4" x14ac:dyDescent="0.25">
      <c r="A2196" t="s">
        <v>771</v>
      </c>
      <c r="B2196" t="s">
        <v>2531</v>
      </c>
      <c r="C2196" t="s">
        <v>2408</v>
      </c>
      <c r="D2196" t="s">
        <v>2138</v>
      </c>
    </row>
    <row r="2197" spans="1:4" x14ac:dyDescent="0.25">
      <c r="C2197" t="s">
        <v>2408</v>
      </c>
      <c r="D2197" t="s">
        <v>2138</v>
      </c>
    </row>
    <row r="2198" spans="1:4" x14ac:dyDescent="0.25">
      <c r="A2198" t="s">
        <v>328</v>
      </c>
      <c r="B2198" t="s">
        <v>2532</v>
      </c>
      <c r="C2198" t="s">
        <v>2406</v>
      </c>
      <c r="D2198" t="s">
        <v>1869</v>
      </c>
    </row>
    <row r="2199" spans="1:4" x14ac:dyDescent="0.25">
      <c r="C2199" t="s">
        <v>2408</v>
      </c>
      <c r="D2199" t="s">
        <v>2138</v>
      </c>
    </row>
    <row r="2200" spans="1:4" x14ac:dyDescent="0.25">
      <c r="B2200" t="s">
        <v>1742</v>
      </c>
      <c r="C2200" t="s">
        <v>2436</v>
      </c>
      <c r="D2200" t="s">
        <v>2138</v>
      </c>
    </row>
    <row r="2201" spans="1:4" x14ac:dyDescent="0.25">
      <c r="A2201" t="s">
        <v>161</v>
      </c>
      <c r="B2201" t="s">
        <v>2533</v>
      </c>
      <c r="C2201" t="s">
        <v>2421</v>
      </c>
      <c r="D2201" t="s">
        <v>2138</v>
      </c>
    </row>
    <row r="2202" spans="1:4" x14ac:dyDescent="0.25">
      <c r="B2202" t="s">
        <v>2534</v>
      </c>
      <c r="C2202" t="s">
        <v>2408</v>
      </c>
      <c r="D2202" t="s">
        <v>2138</v>
      </c>
    </row>
    <row r="2203" spans="1:4" x14ac:dyDescent="0.25">
      <c r="A2203" t="s">
        <v>220</v>
      </c>
      <c r="B2203" t="s">
        <v>1294</v>
      </c>
      <c r="C2203" t="s">
        <v>2406</v>
      </c>
      <c r="D2203" t="s">
        <v>1869</v>
      </c>
    </row>
    <row r="2204" spans="1:4" x14ac:dyDescent="0.25">
      <c r="C2204" t="s">
        <v>2406</v>
      </c>
      <c r="D2204" t="s">
        <v>1869</v>
      </c>
    </row>
    <row r="2205" spans="1:4" x14ac:dyDescent="0.25">
      <c r="A2205" t="s">
        <v>151</v>
      </c>
      <c r="B2205" t="s">
        <v>2283</v>
      </c>
      <c r="C2205" t="s">
        <v>2408</v>
      </c>
      <c r="D2205" t="s">
        <v>2138</v>
      </c>
    </row>
    <row r="2206" spans="1:4" x14ac:dyDescent="0.25">
      <c r="B2206" t="s">
        <v>2258</v>
      </c>
      <c r="C2206" t="s">
        <v>2408</v>
      </c>
      <c r="D2206" t="s">
        <v>2138</v>
      </c>
    </row>
    <row r="2207" spans="1:4" x14ac:dyDescent="0.25">
      <c r="A2207" t="s">
        <v>151</v>
      </c>
      <c r="B2207" t="s">
        <v>1707</v>
      </c>
      <c r="C2207" t="s">
        <v>2406</v>
      </c>
      <c r="D2207" t="s">
        <v>1869</v>
      </c>
    </row>
    <row r="2208" spans="1:4" x14ac:dyDescent="0.25">
      <c r="A2208" t="s">
        <v>328</v>
      </c>
      <c r="C2208" t="s">
        <v>2412</v>
      </c>
      <c r="D2208" t="s">
        <v>2138</v>
      </c>
    </row>
    <row r="2209" spans="1:4" x14ac:dyDescent="0.25">
      <c r="B2209" t="s">
        <v>2004</v>
      </c>
      <c r="C2209" t="s">
        <v>2406</v>
      </c>
      <c r="D2209" t="s">
        <v>1869</v>
      </c>
    </row>
    <row r="2210" spans="1:4" x14ac:dyDescent="0.25">
      <c r="C2210" t="s">
        <v>2408</v>
      </c>
      <c r="D2210" t="s">
        <v>2138</v>
      </c>
    </row>
    <row r="2211" spans="1:4" x14ac:dyDescent="0.25">
      <c r="A2211" t="s">
        <v>771</v>
      </c>
      <c r="B2211" t="s">
        <v>2523</v>
      </c>
      <c r="C2211" t="s">
        <v>2408</v>
      </c>
      <c r="D2211" t="s">
        <v>2138</v>
      </c>
    </row>
    <row r="2212" spans="1:4" x14ac:dyDescent="0.25">
      <c r="A2212" t="s">
        <v>771</v>
      </c>
      <c r="B2212" t="s">
        <v>2535</v>
      </c>
      <c r="C2212" t="s">
        <v>2408</v>
      </c>
      <c r="D2212" t="s">
        <v>2138</v>
      </c>
    </row>
    <row r="2213" spans="1:4" x14ac:dyDescent="0.25">
      <c r="A2213" t="s">
        <v>328</v>
      </c>
      <c r="C2213" t="s">
        <v>2408</v>
      </c>
      <c r="D2213" t="s">
        <v>2138</v>
      </c>
    </row>
    <row r="2214" spans="1:4" x14ac:dyDescent="0.25">
      <c r="A2214" t="s">
        <v>220</v>
      </c>
      <c r="B2214" t="s">
        <v>2536</v>
      </c>
      <c r="C2214" t="s">
        <v>2406</v>
      </c>
      <c r="D2214" t="s">
        <v>1869</v>
      </c>
    </row>
    <row r="2215" spans="1:4" x14ac:dyDescent="0.25">
      <c r="A2215" t="s">
        <v>151</v>
      </c>
      <c r="B2215" t="s">
        <v>2537</v>
      </c>
      <c r="C2215" t="s">
        <v>2408</v>
      </c>
      <c r="D2215" t="s">
        <v>2138</v>
      </c>
    </row>
    <row r="2216" spans="1:4" x14ac:dyDescent="0.25">
      <c r="A2216" t="s">
        <v>151</v>
      </c>
      <c r="B2216" t="s">
        <v>1030</v>
      </c>
      <c r="C2216" t="s">
        <v>2406</v>
      </c>
      <c r="D2216" t="s">
        <v>1869</v>
      </c>
    </row>
    <row r="2217" spans="1:4" x14ac:dyDescent="0.25">
      <c r="A2217" t="s">
        <v>771</v>
      </c>
      <c r="B2217" t="s">
        <v>2538</v>
      </c>
      <c r="C2217" t="s">
        <v>2408</v>
      </c>
      <c r="D2217" t="s">
        <v>2138</v>
      </c>
    </row>
    <row r="2218" spans="1:4" x14ac:dyDescent="0.25">
      <c r="A2218" t="s">
        <v>161</v>
      </c>
      <c r="B2218" t="s">
        <v>2539</v>
      </c>
      <c r="C2218" t="s">
        <v>2412</v>
      </c>
      <c r="D2218" t="s">
        <v>2138</v>
      </c>
    </row>
    <row r="2219" spans="1:4" x14ac:dyDescent="0.25">
      <c r="A2219" t="s">
        <v>151</v>
      </c>
      <c r="B2219" t="s">
        <v>2540</v>
      </c>
      <c r="C2219" t="s">
        <v>2406</v>
      </c>
      <c r="D2219" t="s">
        <v>1869</v>
      </c>
    </row>
    <row r="2220" spans="1:4" x14ac:dyDescent="0.25">
      <c r="A2220" t="s">
        <v>328</v>
      </c>
      <c r="B2220" t="s">
        <v>2541</v>
      </c>
      <c r="C2220" t="s">
        <v>2406</v>
      </c>
      <c r="D2220" t="s">
        <v>1869</v>
      </c>
    </row>
    <row r="2221" spans="1:4" x14ac:dyDescent="0.25">
      <c r="A2221" t="s">
        <v>161</v>
      </c>
      <c r="B2221" t="s">
        <v>258</v>
      </c>
      <c r="C2221" t="s">
        <v>2436</v>
      </c>
      <c r="D2221" t="s">
        <v>2138</v>
      </c>
    </row>
    <row r="2222" spans="1:4" x14ac:dyDescent="0.25">
      <c r="A2222" t="s">
        <v>771</v>
      </c>
      <c r="B2222" t="s">
        <v>2542</v>
      </c>
      <c r="C2222" t="s">
        <v>2408</v>
      </c>
      <c r="D2222" t="s">
        <v>2138</v>
      </c>
    </row>
    <row r="2223" spans="1:4" x14ac:dyDescent="0.25">
      <c r="A2223" t="s">
        <v>161</v>
      </c>
      <c r="B2223" t="s">
        <v>2543</v>
      </c>
      <c r="C2223" t="s">
        <v>2544</v>
      </c>
      <c r="D2223" t="s">
        <v>2138</v>
      </c>
    </row>
    <row r="2224" spans="1:4" x14ac:dyDescent="0.25">
      <c r="B2224" t="s">
        <v>1897</v>
      </c>
      <c r="C2224" t="s">
        <v>2544</v>
      </c>
      <c r="D2224" t="s">
        <v>2138</v>
      </c>
    </row>
    <row r="2225" spans="1:4" x14ac:dyDescent="0.25">
      <c r="A2225" t="s">
        <v>328</v>
      </c>
      <c r="B2225" t="s">
        <v>1122</v>
      </c>
      <c r="C2225" t="s">
        <v>2545</v>
      </c>
      <c r="D2225" t="s">
        <v>2138</v>
      </c>
    </row>
    <row r="2226" spans="1:4" x14ac:dyDescent="0.25">
      <c r="C2226" t="s">
        <v>2545</v>
      </c>
      <c r="D2226" t="s">
        <v>2138</v>
      </c>
    </row>
    <row r="2227" spans="1:4" x14ac:dyDescent="0.25">
      <c r="A2227" t="s">
        <v>151</v>
      </c>
      <c r="B2227" t="s">
        <v>2546</v>
      </c>
      <c r="C2227" t="s">
        <v>2547</v>
      </c>
      <c r="D2227" t="s">
        <v>2138</v>
      </c>
    </row>
    <row r="2228" spans="1:4" x14ac:dyDescent="0.25">
      <c r="B2228" t="s">
        <v>716</v>
      </c>
      <c r="C2228" t="s">
        <v>2545</v>
      </c>
      <c r="D2228" t="s">
        <v>2138</v>
      </c>
    </row>
    <row r="2229" spans="1:4" x14ac:dyDescent="0.25">
      <c r="B2229" t="s">
        <v>2548</v>
      </c>
      <c r="C2229" t="s">
        <v>2545</v>
      </c>
      <c r="D2229" t="s">
        <v>2138</v>
      </c>
    </row>
    <row r="2230" spans="1:4" x14ac:dyDescent="0.25">
      <c r="A2230" t="s">
        <v>151</v>
      </c>
      <c r="B2230" t="s">
        <v>425</v>
      </c>
      <c r="C2230" t="s">
        <v>2545</v>
      </c>
      <c r="D2230" t="s">
        <v>2138</v>
      </c>
    </row>
    <row r="2231" spans="1:4" x14ac:dyDescent="0.25">
      <c r="A2231" t="s">
        <v>884</v>
      </c>
      <c r="C2231" t="s">
        <v>2549</v>
      </c>
      <c r="D2231" t="s">
        <v>2138</v>
      </c>
    </row>
    <row r="2232" spans="1:4" x14ac:dyDescent="0.25">
      <c r="B2232" t="s">
        <v>2087</v>
      </c>
      <c r="C2232" t="s">
        <v>2544</v>
      </c>
      <c r="D2232" t="s">
        <v>2138</v>
      </c>
    </row>
    <row r="2233" spans="1:4" x14ac:dyDescent="0.25">
      <c r="A2233" t="s">
        <v>151</v>
      </c>
      <c r="B2233" t="s">
        <v>2550</v>
      </c>
      <c r="C2233" t="s">
        <v>2545</v>
      </c>
      <c r="D2233" t="s">
        <v>2138</v>
      </c>
    </row>
    <row r="2234" spans="1:4" x14ac:dyDescent="0.25">
      <c r="B2234" t="s">
        <v>1592</v>
      </c>
      <c r="C2234" t="s">
        <v>2547</v>
      </c>
      <c r="D2234" t="s">
        <v>2138</v>
      </c>
    </row>
    <row r="2235" spans="1:4" x14ac:dyDescent="0.25">
      <c r="A2235" t="s">
        <v>151</v>
      </c>
      <c r="B2235" t="s">
        <v>2551</v>
      </c>
      <c r="C2235" t="s">
        <v>2547</v>
      </c>
      <c r="D2235" t="s">
        <v>2138</v>
      </c>
    </row>
    <row r="2236" spans="1:4" x14ac:dyDescent="0.25">
      <c r="B2236" t="s">
        <v>2552</v>
      </c>
      <c r="C2236" t="s">
        <v>2547</v>
      </c>
      <c r="D2236" t="s">
        <v>2138</v>
      </c>
    </row>
    <row r="2237" spans="1:4" x14ac:dyDescent="0.25">
      <c r="C2237" t="s">
        <v>2549</v>
      </c>
      <c r="D2237" t="s">
        <v>2138</v>
      </c>
    </row>
    <row r="2238" spans="1:4" x14ac:dyDescent="0.25">
      <c r="C2238" t="s">
        <v>2547</v>
      </c>
      <c r="D2238" t="s">
        <v>2138</v>
      </c>
    </row>
    <row r="2239" spans="1:4" x14ac:dyDescent="0.25">
      <c r="C2239" t="s">
        <v>2549</v>
      </c>
      <c r="D2239" t="s">
        <v>2138</v>
      </c>
    </row>
    <row r="2240" spans="1:4" x14ac:dyDescent="0.25">
      <c r="A2240" t="s">
        <v>151</v>
      </c>
      <c r="B2240" t="s">
        <v>2553</v>
      </c>
      <c r="C2240" t="s">
        <v>2547</v>
      </c>
      <c r="D2240" t="s">
        <v>2138</v>
      </c>
    </row>
    <row r="2241" spans="1:4" x14ac:dyDescent="0.25">
      <c r="A2241" t="s">
        <v>161</v>
      </c>
      <c r="B2241" t="s">
        <v>2554</v>
      </c>
      <c r="C2241" t="s">
        <v>2547</v>
      </c>
      <c r="D2241" t="s">
        <v>2138</v>
      </c>
    </row>
    <row r="2242" spans="1:4" x14ac:dyDescent="0.25">
      <c r="A2242" t="s">
        <v>151</v>
      </c>
      <c r="B2242" t="s">
        <v>2422</v>
      </c>
      <c r="C2242" t="s">
        <v>2547</v>
      </c>
      <c r="D2242" t="s">
        <v>2138</v>
      </c>
    </row>
    <row r="2243" spans="1:4" x14ac:dyDescent="0.25">
      <c r="A2243" t="s">
        <v>151</v>
      </c>
      <c r="B2243" t="s">
        <v>191</v>
      </c>
      <c r="C2243" t="s">
        <v>2547</v>
      </c>
      <c r="D2243" t="s">
        <v>2138</v>
      </c>
    </row>
    <row r="2244" spans="1:4" x14ac:dyDescent="0.25">
      <c r="B2244" t="s">
        <v>2555</v>
      </c>
      <c r="C2244" t="s">
        <v>2549</v>
      </c>
      <c r="D2244" t="s">
        <v>2138</v>
      </c>
    </row>
    <row r="2245" spans="1:4" x14ac:dyDescent="0.25">
      <c r="B2245" t="s">
        <v>2556</v>
      </c>
      <c r="C2245" t="s">
        <v>2547</v>
      </c>
      <c r="D2245" t="s">
        <v>2138</v>
      </c>
    </row>
    <row r="2246" spans="1:4" x14ac:dyDescent="0.25">
      <c r="A2246" t="s">
        <v>151</v>
      </c>
      <c r="B2246" t="s">
        <v>2557</v>
      </c>
      <c r="C2246" t="s">
        <v>2547</v>
      </c>
      <c r="D2246" t="s">
        <v>2138</v>
      </c>
    </row>
    <row r="2247" spans="1:4" x14ac:dyDescent="0.25">
      <c r="B2247" t="s">
        <v>2069</v>
      </c>
      <c r="C2247" t="s">
        <v>2547</v>
      </c>
      <c r="D2247" t="s">
        <v>2138</v>
      </c>
    </row>
    <row r="2248" spans="1:4" x14ac:dyDescent="0.25">
      <c r="B2248" t="s">
        <v>2558</v>
      </c>
      <c r="C2248" t="s">
        <v>2547</v>
      </c>
      <c r="D2248" t="s">
        <v>2138</v>
      </c>
    </row>
    <row r="2249" spans="1:4" x14ac:dyDescent="0.25">
      <c r="A2249" t="s">
        <v>151</v>
      </c>
      <c r="B2249" t="s">
        <v>2505</v>
      </c>
      <c r="C2249" t="s">
        <v>2545</v>
      </c>
      <c r="D2249" t="s">
        <v>2138</v>
      </c>
    </row>
    <row r="2250" spans="1:4" x14ac:dyDescent="0.25">
      <c r="A2250" t="s">
        <v>151</v>
      </c>
      <c r="B2250" t="s">
        <v>2559</v>
      </c>
      <c r="C2250" t="s">
        <v>2544</v>
      </c>
      <c r="D2250" t="s">
        <v>2138</v>
      </c>
    </row>
    <row r="2251" spans="1:4" x14ac:dyDescent="0.25">
      <c r="C2251" t="s">
        <v>2549</v>
      </c>
      <c r="D2251" t="s">
        <v>2138</v>
      </c>
    </row>
    <row r="2252" spans="1:4" x14ac:dyDescent="0.25">
      <c r="A2252" t="s">
        <v>328</v>
      </c>
      <c r="B2252" t="s">
        <v>2204</v>
      </c>
      <c r="C2252" t="s">
        <v>2547</v>
      </c>
      <c r="D2252" t="s">
        <v>2138</v>
      </c>
    </row>
    <row r="2253" spans="1:4" x14ac:dyDescent="0.25">
      <c r="A2253" t="s">
        <v>151</v>
      </c>
      <c r="B2253" t="s">
        <v>1891</v>
      </c>
      <c r="C2253" t="s">
        <v>2544</v>
      </c>
      <c r="D2253" t="s">
        <v>2138</v>
      </c>
    </row>
    <row r="2254" spans="1:4" x14ac:dyDescent="0.25">
      <c r="A2254" t="s">
        <v>328</v>
      </c>
      <c r="C2254" t="s">
        <v>2549</v>
      </c>
      <c r="D2254" t="s">
        <v>2138</v>
      </c>
    </row>
    <row r="2255" spans="1:4" x14ac:dyDescent="0.25">
      <c r="A2255" t="s">
        <v>161</v>
      </c>
      <c r="B2255" t="s">
        <v>2560</v>
      </c>
      <c r="C2255" t="s">
        <v>2547</v>
      </c>
      <c r="D2255" t="s">
        <v>2138</v>
      </c>
    </row>
    <row r="2256" spans="1:4" x14ac:dyDescent="0.25">
      <c r="B2256" t="s">
        <v>2561</v>
      </c>
      <c r="C2256" t="s">
        <v>2549</v>
      </c>
      <c r="D2256" t="s">
        <v>2138</v>
      </c>
    </row>
    <row r="2257" spans="1:4" x14ac:dyDescent="0.25">
      <c r="A2257" t="s">
        <v>151</v>
      </c>
      <c r="C2257" t="s">
        <v>2547</v>
      </c>
      <c r="D2257" t="s">
        <v>2138</v>
      </c>
    </row>
    <row r="2258" spans="1:4" x14ac:dyDescent="0.25">
      <c r="A2258" t="s">
        <v>151</v>
      </c>
      <c r="B2258" t="s">
        <v>2562</v>
      </c>
      <c r="C2258" t="s">
        <v>2545</v>
      </c>
      <c r="D2258" t="s">
        <v>2138</v>
      </c>
    </row>
    <row r="2259" spans="1:4" x14ac:dyDescent="0.25">
      <c r="A2259" t="s">
        <v>328</v>
      </c>
      <c r="B2259" t="s">
        <v>1766</v>
      </c>
      <c r="C2259" t="s">
        <v>2545</v>
      </c>
      <c r="D2259" t="s">
        <v>2138</v>
      </c>
    </row>
    <row r="2260" spans="1:4" x14ac:dyDescent="0.25">
      <c r="B2260" t="s">
        <v>2563</v>
      </c>
      <c r="C2260" t="s">
        <v>2544</v>
      </c>
      <c r="D2260" t="s">
        <v>2138</v>
      </c>
    </row>
    <row r="2261" spans="1:4" x14ac:dyDescent="0.25">
      <c r="B2261" t="s">
        <v>1612</v>
      </c>
      <c r="C2261" t="s">
        <v>2545</v>
      </c>
      <c r="D2261" t="s">
        <v>2138</v>
      </c>
    </row>
    <row r="2262" spans="1:4" x14ac:dyDescent="0.25">
      <c r="A2262" t="s">
        <v>151</v>
      </c>
      <c r="B2262" t="s">
        <v>243</v>
      </c>
      <c r="C2262" t="s">
        <v>2547</v>
      </c>
      <c r="D2262" t="s">
        <v>2138</v>
      </c>
    </row>
    <row r="2263" spans="1:4" x14ac:dyDescent="0.25">
      <c r="A2263" t="s">
        <v>328</v>
      </c>
      <c r="B2263" t="s">
        <v>2564</v>
      </c>
      <c r="C2263" t="s">
        <v>2545</v>
      </c>
      <c r="D2263" t="s">
        <v>2138</v>
      </c>
    </row>
    <row r="2264" spans="1:4" x14ac:dyDescent="0.25">
      <c r="B2264" t="s">
        <v>1972</v>
      </c>
      <c r="C2264" t="s">
        <v>2545</v>
      </c>
      <c r="D2264" t="s">
        <v>2138</v>
      </c>
    </row>
    <row r="2265" spans="1:4" x14ac:dyDescent="0.25">
      <c r="A2265" t="s">
        <v>161</v>
      </c>
      <c r="B2265" t="s">
        <v>162</v>
      </c>
      <c r="C2265" t="s">
        <v>2547</v>
      </c>
      <c r="D2265" t="s">
        <v>2138</v>
      </c>
    </row>
    <row r="2266" spans="1:4" x14ac:dyDescent="0.25">
      <c r="A2266" t="s">
        <v>151</v>
      </c>
      <c r="B2266" t="s">
        <v>2565</v>
      </c>
      <c r="C2266" t="s">
        <v>2545</v>
      </c>
      <c r="D2266" t="s">
        <v>2138</v>
      </c>
    </row>
    <row r="2267" spans="1:4" x14ac:dyDescent="0.25">
      <c r="C2267" t="s">
        <v>2547</v>
      </c>
      <c r="D2267" t="s">
        <v>2138</v>
      </c>
    </row>
    <row r="2268" spans="1:4" x14ac:dyDescent="0.25">
      <c r="C2268" t="s">
        <v>2549</v>
      </c>
      <c r="D2268" t="s">
        <v>2138</v>
      </c>
    </row>
    <row r="2269" spans="1:4" x14ac:dyDescent="0.25">
      <c r="B2269" t="s">
        <v>2566</v>
      </c>
      <c r="C2269" t="s">
        <v>2545</v>
      </c>
      <c r="D2269" t="s">
        <v>2138</v>
      </c>
    </row>
    <row r="2270" spans="1:4" x14ac:dyDescent="0.25">
      <c r="A2270" t="s">
        <v>151</v>
      </c>
      <c r="B2270" t="s">
        <v>1665</v>
      </c>
      <c r="C2270" t="s">
        <v>2547</v>
      </c>
      <c r="D2270" t="s">
        <v>2138</v>
      </c>
    </row>
    <row r="2271" spans="1:4" x14ac:dyDescent="0.25">
      <c r="B2271" t="s">
        <v>1080</v>
      </c>
      <c r="C2271" t="s">
        <v>2547</v>
      </c>
      <c r="D2271" t="s">
        <v>2138</v>
      </c>
    </row>
    <row r="2272" spans="1:4" x14ac:dyDescent="0.25">
      <c r="C2272" t="s">
        <v>2545</v>
      </c>
      <c r="D2272" t="s">
        <v>2138</v>
      </c>
    </row>
    <row r="2273" spans="1:4" x14ac:dyDescent="0.25">
      <c r="A2273" t="s">
        <v>328</v>
      </c>
      <c r="B2273" t="s">
        <v>1889</v>
      </c>
      <c r="C2273" t="s">
        <v>2547</v>
      </c>
      <c r="D2273" t="s">
        <v>2138</v>
      </c>
    </row>
    <row r="2274" spans="1:4" x14ac:dyDescent="0.25">
      <c r="A2274" t="s">
        <v>151</v>
      </c>
      <c r="B2274" t="s">
        <v>1240</v>
      </c>
      <c r="C2274" t="s">
        <v>2545</v>
      </c>
      <c r="D2274" t="s">
        <v>2138</v>
      </c>
    </row>
    <row r="2275" spans="1:4" x14ac:dyDescent="0.25">
      <c r="A2275" t="s">
        <v>328</v>
      </c>
      <c r="B2275" t="s">
        <v>1641</v>
      </c>
      <c r="C2275" t="s">
        <v>2545</v>
      </c>
      <c r="D2275" t="s">
        <v>2138</v>
      </c>
    </row>
    <row r="2276" spans="1:4" x14ac:dyDescent="0.25">
      <c r="A2276" t="s">
        <v>161</v>
      </c>
      <c r="B2276" t="s">
        <v>2567</v>
      </c>
      <c r="C2276" t="s">
        <v>2545</v>
      </c>
      <c r="D2276" t="s">
        <v>2138</v>
      </c>
    </row>
    <row r="2277" spans="1:4" x14ac:dyDescent="0.25">
      <c r="C2277" t="s">
        <v>2547</v>
      </c>
      <c r="D2277" t="s">
        <v>2138</v>
      </c>
    </row>
    <row r="2278" spans="1:4" x14ac:dyDescent="0.25">
      <c r="A2278" t="s">
        <v>151</v>
      </c>
      <c r="B2278" t="s">
        <v>1881</v>
      </c>
      <c r="C2278" t="s">
        <v>2545</v>
      </c>
      <c r="D2278" t="s">
        <v>2138</v>
      </c>
    </row>
    <row r="2279" spans="1:4" x14ac:dyDescent="0.25">
      <c r="A2279" t="s">
        <v>151</v>
      </c>
      <c r="B2279" t="s">
        <v>2568</v>
      </c>
      <c r="C2279" t="s">
        <v>2547</v>
      </c>
      <c r="D2279" t="s">
        <v>2138</v>
      </c>
    </row>
    <row r="2280" spans="1:4" x14ac:dyDescent="0.25">
      <c r="A2280" t="s">
        <v>151</v>
      </c>
      <c r="B2280" t="s">
        <v>2569</v>
      </c>
      <c r="C2280" t="s">
        <v>2545</v>
      </c>
      <c r="D2280" t="s">
        <v>2138</v>
      </c>
    </row>
    <row r="2281" spans="1:4" x14ac:dyDescent="0.25">
      <c r="B2281" t="s">
        <v>1495</v>
      </c>
      <c r="C2281" t="s">
        <v>2547</v>
      </c>
      <c r="D2281" t="s">
        <v>2138</v>
      </c>
    </row>
    <row r="2282" spans="1:4" x14ac:dyDescent="0.25">
      <c r="C2282" t="s">
        <v>2545</v>
      </c>
      <c r="D2282" t="s">
        <v>2138</v>
      </c>
    </row>
    <row r="2283" spans="1:4" x14ac:dyDescent="0.25">
      <c r="A2283" t="s">
        <v>151</v>
      </c>
      <c r="C2283" t="s">
        <v>2545</v>
      </c>
      <c r="D2283" t="s">
        <v>2138</v>
      </c>
    </row>
    <row r="2284" spans="1:4" x14ac:dyDescent="0.25">
      <c r="B2284" t="s">
        <v>2570</v>
      </c>
      <c r="C2284" t="s">
        <v>2549</v>
      </c>
      <c r="D2284" t="s">
        <v>2138</v>
      </c>
    </row>
    <row r="2285" spans="1:4" x14ac:dyDescent="0.25">
      <c r="A2285" t="s">
        <v>151</v>
      </c>
      <c r="C2285" t="s">
        <v>2547</v>
      </c>
      <c r="D2285" t="s">
        <v>2138</v>
      </c>
    </row>
    <row r="2286" spans="1:4" x14ac:dyDescent="0.25">
      <c r="B2286" t="s">
        <v>937</v>
      </c>
      <c r="C2286" t="s">
        <v>2547</v>
      </c>
      <c r="D2286" t="s">
        <v>2138</v>
      </c>
    </row>
    <row r="2287" spans="1:4" x14ac:dyDescent="0.25">
      <c r="A2287" t="s">
        <v>328</v>
      </c>
      <c r="C2287" t="s">
        <v>2547</v>
      </c>
      <c r="D2287" t="s">
        <v>2138</v>
      </c>
    </row>
    <row r="2288" spans="1:4" x14ac:dyDescent="0.25">
      <c r="B2288" t="s">
        <v>2571</v>
      </c>
      <c r="C2288" t="s">
        <v>2547</v>
      </c>
      <c r="D2288" t="s">
        <v>2138</v>
      </c>
    </row>
    <row r="2289" spans="1:4" x14ac:dyDescent="0.25">
      <c r="A2289" t="s">
        <v>151</v>
      </c>
      <c r="C2289" t="s">
        <v>2545</v>
      </c>
      <c r="D2289" t="s">
        <v>2138</v>
      </c>
    </row>
    <row r="2290" spans="1:4" x14ac:dyDescent="0.25">
      <c r="B2290" t="s">
        <v>2006</v>
      </c>
      <c r="C2290" t="s">
        <v>2547</v>
      </c>
      <c r="D2290" t="s">
        <v>2138</v>
      </c>
    </row>
    <row r="2291" spans="1:4" x14ac:dyDescent="0.25">
      <c r="B2291" t="s">
        <v>1358</v>
      </c>
      <c r="C2291" t="s">
        <v>2544</v>
      </c>
      <c r="D2291" t="s">
        <v>2138</v>
      </c>
    </row>
    <row r="2292" spans="1:4" x14ac:dyDescent="0.25">
      <c r="B2292" t="s">
        <v>1408</v>
      </c>
      <c r="C2292" t="s">
        <v>2549</v>
      </c>
      <c r="D2292" t="s">
        <v>2138</v>
      </c>
    </row>
    <row r="2293" spans="1:4" x14ac:dyDescent="0.25">
      <c r="A2293" t="s">
        <v>151</v>
      </c>
      <c r="B2293" t="s">
        <v>2572</v>
      </c>
      <c r="C2293" t="s">
        <v>2547</v>
      </c>
      <c r="D2293" t="s">
        <v>2138</v>
      </c>
    </row>
    <row r="2294" spans="1:4" x14ac:dyDescent="0.25">
      <c r="B2294" t="s">
        <v>1848</v>
      </c>
      <c r="C2294" t="s">
        <v>2545</v>
      </c>
      <c r="D2294" t="s">
        <v>2138</v>
      </c>
    </row>
    <row r="2295" spans="1:4" x14ac:dyDescent="0.25">
      <c r="A2295" t="s">
        <v>161</v>
      </c>
      <c r="B2295" t="s">
        <v>851</v>
      </c>
      <c r="C2295" t="s">
        <v>2547</v>
      </c>
      <c r="D2295" t="s">
        <v>2138</v>
      </c>
    </row>
    <row r="2296" spans="1:4" x14ac:dyDescent="0.25">
      <c r="B2296" t="s">
        <v>2573</v>
      </c>
      <c r="C2296" t="s">
        <v>2545</v>
      </c>
      <c r="D2296" t="s">
        <v>2138</v>
      </c>
    </row>
    <row r="2297" spans="1:4" x14ac:dyDescent="0.25">
      <c r="A2297" t="s">
        <v>328</v>
      </c>
      <c r="C2297" t="s">
        <v>2547</v>
      </c>
      <c r="D2297" t="s">
        <v>2138</v>
      </c>
    </row>
    <row r="2298" spans="1:4" x14ac:dyDescent="0.25">
      <c r="A2298" t="s">
        <v>161</v>
      </c>
      <c r="B2298" t="s">
        <v>2574</v>
      </c>
      <c r="C2298" t="s">
        <v>2545</v>
      </c>
      <c r="D2298" t="s">
        <v>2138</v>
      </c>
    </row>
    <row r="2299" spans="1:4" x14ac:dyDescent="0.25">
      <c r="B2299" t="s">
        <v>2490</v>
      </c>
      <c r="C2299" t="s">
        <v>2547</v>
      </c>
      <c r="D2299" t="s">
        <v>2138</v>
      </c>
    </row>
    <row r="2300" spans="1:4" x14ac:dyDescent="0.25">
      <c r="A2300" t="s">
        <v>328</v>
      </c>
      <c r="B2300" t="s">
        <v>2575</v>
      </c>
      <c r="C2300" t="s">
        <v>2545</v>
      </c>
      <c r="D2300" t="s">
        <v>2138</v>
      </c>
    </row>
    <row r="2301" spans="1:4" x14ac:dyDescent="0.25">
      <c r="B2301" t="s">
        <v>1333</v>
      </c>
      <c r="C2301" t="s">
        <v>2547</v>
      </c>
      <c r="D2301" t="s">
        <v>2138</v>
      </c>
    </row>
    <row r="2302" spans="1:4" x14ac:dyDescent="0.25">
      <c r="A2302" t="s">
        <v>151</v>
      </c>
      <c r="B2302" t="s">
        <v>2576</v>
      </c>
      <c r="C2302" t="s">
        <v>2547</v>
      </c>
      <c r="D2302" t="s">
        <v>2138</v>
      </c>
    </row>
    <row r="2303" spans="1:4" x14ac:dyDescent="0.25">
      <c r="A2303" t="s">
        <v>151</v>
      </c>
      <c r="B2303" t="s">
        <v>614</v>
      </c>
      <c r="C2303" t="s">
        <v>2547</v>
      </c>
      <c r="D2303" t="s">
        <v>2138</v>
      </c>
    </row>
    <row r="2304" spans="1:4" x14ac:dyDescent="0.25">
      <c r="C2304" t="s">
        <v>2545</v>
      </c>
      <c r="D2304" t="s">
        <v>2138</v>
      </c>
    </row>
    <row r="2305" spans="1:4" x14ac:dyDescent="0.25">
      <c r="B2305" t="s">
        <v>2425</v>
      </c>
      <c r="C2305" t="s">
        <v>2544</v>
      </c>
      <c r="D2305" t="s">
        <v>2138</v>
      </c>
    </row>
    <row r="2306" spans="1:4" x14ac:dyDescent="0.25">
      <c r="C2306" t="s">
        <v>2545</v>
      </c>
      <c r="D2306" t="s">
        <v>2138</v>
      </c>
    </row>
    <row r="2307" spans="1:4" x14ac:dyDescent="0.25">
      <c r="A2307" t="s">
        <v>151</v>
      </c>
      <c r="C2307" t="s">
        <v>2545</v>
      </c>
      <c r="D2307" t="s">
        <v>2138</v>
      </c>
    </row>
    <row r="2308" spans="1:4" x14ac:dyDescent="0.25">
      <c r="C2308" t="s">
        <v>2545</v>
      </c>
      <c r="D2308" t="s">
        <v>2138</v>
      </c>
    </row>
    <row r="2309" spans="1:4" x14ac:dyDescent="0.25">
      <c r="A2309" t="s">
        <v>328</v>
      </c>
      <c r="B2309" t="s">
        <v>1948</v>
      </c>
      <c r="C2309" t="s">
        <v>2545</v>
      </c>
      <c r="D2309" t="s">
        <v>2138</v>
      </c>
    </row>
    <row r="2310" spans="1:4" x14ac:dyDescent="0.25">
      <c r="A2310" t="s">
        <v>328</v>
      </c>
      <c r="B2310" t="s">
        <v>2026</v>
      </c>
      <c r="C2310" t="s">
        <v>2547</v>
      </c>
      <c r="D2310" t="s">
        <v>2138</v>
      </c>
    </row>
    <row r="2311" spans="1:4" x14ac:dyDescent="0.25">
      <c r="A2311" t="s">
        <v>161</v>
      </c>
      <c r="B2311" t="s">
        <v>2577</v>
      </c>
      <c r="C2311" t="s">
        <v>2549</v>
      </c>
      <c r="D2311" t="s">
        <v>2138</v>
      </c>
    </row>
    <row r="2312" spans="1:4" x14ac:dyDescent="0.25">
      <c r="B2312" t="s">
        <v>1972</v>
      </c>
      <c r="C2312" t="s">
        <v>2545</v>
      </c>
      <c r="D2312" t="s">
        <v>2138</v>
      </c>
    </row>
    <row r="2313" spans="1:4" x14ac:dyDescent="0.25">
      <c r="B2313" t="s">
        <v>1193</v>
      </c>
      <c r="C2313" t="s">
        <v>2545</v>
      </c>
      <c r="D2313" t="s">
        <v>2138</v>
      </c>
    </row>
    <row r="2314" spans="1:4" x14ac:dyDescent="0.25">
      <c r="C2314" t="s">
        <v>2545</v>
      </c>
      <c r="D2314" t="s">
        <v>2138</v>
      </c>
    </row>
    <row r="2315" spans="1:4" x14ac:dyDescent="0.25">
      <c r="A2315" t="s">
        <v>328</v>
      </c>
      <c r="C2315" t="s">
        <v>2547</v>
      </c>
      <c r="D2315" t="s">
        <v>2138</v>
      </c>
    </row>
    <row r="2316" spans="1:4" x14ac:dyDescent="0.25">
      <c r="A2316" t="s">
        <v>151</v>
      </c>
      <c r="C2316" t="s">
        <v>2549</v>
      </c>
      <c r="D2316" t="s">
        <v>2138</v>
      </c>
    </row>
    <row r="2317" spans="1:4" x14ac:dyDescent="0.25">
      <c r="B2317" t="s">
        <v>1855</v>
      </c>
      <c r="C2317" t="s">
        <v>2544</v>
      </c>
      <c r="D2317" t="s">
        <v>2138</v>
      </c>
    </row>
    <row r="2318" spans="1:4" x14ac:dyDescent="0.25">
      <c r="A2318" t="s">
        <v>151</v>
      </c>
      <c r="B2318" t="s">
        <v>2578</v>
      </c>
      <c r="C2318" t="s">
        <v>2547</v>
      </c>
      <c r="D2318" t="s">
        <v>2138</v>
      </c>
    </row>
    <row r="2319" spans="1:4" x14ac:dyDescent="0.25">
      <c r="A2319" t="s">
        <v>328</v>
      </c>
      <c r="B2319" t="s">
        <v>2530</v>
      </c>
      <c r="C2319" t="s">
        <v>2547</v>
      </c>
      <c r="D2319" t="s">
        <v>2138</v>
      </c>
    </row>
    <row r="2320" spans="1:4" x14ac:dyDescent="0.25">
      <c r="B2320" t="s">
        <v>2579</v>
      </c>
      <c r="C2320" t="s">
        <v>2549</v>
      </c>
      <c r="D2320" t="s">
        <v>2138</v>
      </c>
    </row>
    <row r="2321" spans="1:4" x14ac:dyDescent="0.25">
      <c r="B2321" t="s">
        <v>300</v>
      </c>
      <c r="C2321" t="s">
        <v>2547</v>
      </c>
      <c r="D2321" t="s">
        <v>2138</v>
      </c>
    </row>
    <row r="2322" spans="1:4" x14ac:dyDescent="0.25">
      <c r="A2322" t="s">
        <v>151</v>
      </c>
      <c r="B2322" t="s">
        <v>1569</v>
      </c>
      <c r="C2322" t="s">
        <v>2545</v>
      </c>
      <c r="D2322" t="s">
        <v>2138</v>
      </c>
    </row>
    <row r="2323" spans="1:4" x14ac:dyDescent="0.25">
      <c r="B2323" t="s">
        <v>2580</v>
      </c>
      <c r="C2323" t="s">
        <v>2549</v>
      </c>
      <c r="D2323" t="s">
        <v>2138</v>
      </c>
    </row>
    <row r="2324" spans="1:4" x14ac:dyDescent="0.25">
      <c r="B2324" t="s">
        <v>2113</v>
      </c>
      <c r="C2324" t="s">
        <v>2544</v>
      </c>
      <c r="D2324" t="s">
        <v>2138</v>
      </c>
    </row>
    <row r="2325" spans="1:4" x14ac:dyDescent="0.25">
      <c r="B2325" t="s">
        <v>1921</v>
      </c>
      <c r="C2325" t="s">
        <v>2547</v>
      </c>
      <c r="D2325" t="s">
        <v>2138</v>
      </c>
    </row>
    <row r="2326" spans="1:4" x14ac:dyDescent="0.25">
      <c r="B2326" t="s">
        <v>1086</v>
      </c>
      <c r="C2326" t="s">
        <v>2545</v>
      </c>
      <c r="D2326" t="s">
        <v>2138</v>
      </c>
    </row>
    <row r="2327" spans="1:4" x14ac:dyDescent="0.25">
      <c r="A2327" t="s">
        <v>151</v>
      </c>
      <c r="B2327" t="s">
        <v>2581</v>
      </c>
      <c r="C2327" t="s">
        <v>2547</v>
      </c>
      <c r="D2327" t="s">
        <v>2138</v>
      </c>
    </row>
    <row r="2328" spans="1:4" x14ac:dyDescent="0.25">
      <c r="B2328" t="s">
        <v>1657</v>
      </c>
      <c r="C2328" t="s">
        <v>2545</v>
      </c>
      <c r="D2328" t="s">
        <v>2138</v>
      </c>
    </row>
    <row r="2329" spans="1:4" x14ac:dyDescent="0.25">
      <c r="A2329" t="s">
        <v>161</v>
      </c>
      <c r="B2329" t="s">
        <v>283</v>
      </c>
      <c r="C2329" t="s">
        <v>2547</v>
      </c>
      <c r="D2329" t="s">
        <v>2138</v>
      </c>
    </row>
    <row r="2330" spans="1:4" x14ac:dyDescent="0.25">
      <c r="A2330" t="s">
        <v>328</v>
      </c>
      <c r="B2330" t="s">
        <v>2582</v>
      </c>
      <c r="C2330" t="s">
        <v>2547</v>
      </c>
      <c r="D2330" t="s">
        <v>2138</v>
      </c>
    </row>
    <row r="2331" spans="1:4" x14ac:dyDescent="0.25">
      <c r="C2331" t="s">
        <v>2547</v>
      </c>
      <c r="D2331" t="s">
        <v>2138</v>
      </c>
    </row>
    <row r="2332" spans="1:4" x14ac:dyDescent="0.25">
      <c r="B2332" t="s">
        <v>1764</v>
      </c>
      <c r="C2332" t="s">
        <v>2547</v>
      </c>
      <c r="D2332" t="s">
        <v>2138</v>
      </c>
    </row>
    <row r="2333" spans="1:4" x14ac:dyDescent="0.25">
      <c r="B2333" t="s">
        <v>2583</v>
      </c>
      <c r="C2333" t="s">
        <v>2545</v>
      </c>
      <c r="D2333" t="s">
        <v>2138</v>
      </c>
    </row>
    <row r="2334" spans="1:4" x14ac:dyDescent="0.25">
      <c r="B2334" t="s">
        <v>2584</v>
      </c>
      <c r="C2334" t="s">
        <v>2545</v>
      </c>
      <c r="D2334" t="s">
        <v>2138</v>
      </c>
    </row>
    <row r="2335" spans="1:4" x14ac:dyDescent="0.25">
      <c r="C2335" t="s">
        <v>2545</v>
      </c>
      <c r="D2335" t="s">
        <v>2138</v>
      </c>
    </row>
    <row r="2336" spans="1:4" x14ac:dyDescent="0.25">
      <c r="A2336" t="s">
        <v>328</v>
      </c>
      <c r="B2336" t="s">
        <v>1249</v>
      </c>
      <c r="C2336" t="s">
        <v>2545</v>
      </c>
      <c r="D2336" t="s">
        <v>2138</v>
      </c>
    </row>
    <row r="2337" spans="1:4" x14ac:dyDescent="0.25">
      <c r="B2337" t="s">
        <v>553</v>
      </c>
      <c r="C2337" t="s">
        <v>2544</v>
      </c>
      <c r="D2337" t="s">
        <v>2138</v>
      </c>
    </row>
    <row r="2338" spans="1:4" x14ac:dyDescent="0.25">
      <c r="A2338" t="s">
        <v>151</v>
      </c>
      <c r="B2338" t="s">
        <v>2585</v>
      </c>
      <c r="C2338" t="s">
        <v>2549</v>
      </c>
      <c r="D2338" t="s">
        <v>2138</v>
      </c>
    </row>
    <row r="2339" spans="1:4" x14ac:dyDescent="0.25">
      <c r="A2339" t="s">
        <v>151</v>
      </c>
      <c r="B2339" t="s">
        <v>2586</v>
      </c>
      <c r="C2339" t="s">
        <v>2545</v>
      </c>
      <c r="D2339" t="s">
        <v>2138</v>
      </c>
    </row>
    <row r="2340" spans="1:4" x14ac:dyDescent="0.25">
      <c r="C2340" t="s">
        <v>2545</v>
      </c>
      <c r="D2340" t="s">
        <v>2138</v>
      </c>
    </row>
    <row r="2341" spans="1:4" x14ac:dyDescent="0.25">
      <c r="B2341" t="s">
        <v>2587</v>
      </c>
      <c r="C2341" t="s">
        <v>2545</v>
      </c>
      <c r="D2341" t="s">
        <v>2138</v>
      </c>
    </row>
    <row r="2342" spans="1:4" x14ac:dyDescent="0.25">
      <c r="C2342" t="s">
        <v>2545</v>
      </c>
      <c r="D2342" t="s">
        <v>2138</v>
      </c>
    </row>
    <row r="2343" spans="1:4" x14ac:dyDescent="0.25">
      <c r="B2343" t="s">
        <v>2588</v>
      </c>
      <c r="C2343" t="s">
        <v>2545</v>
      </c>
      <c r="D2343" t="s">
        <v>2138</v>
      </c>
    </row>
    <row r="2344" spans="1:4" x14ac:dyDescent="0.25">
      <c r="B2344" t="s">
        <v>2589</v>
      </c>
      <c r="C2344" t="s">
        <v>2549</v>
      </c>
      <c r="D2344" t="s">
        <v>2138</v>
      </c>
    </row>
    <row r="2345" spans="1:4" x14ac:dyDescent="0.25">
      <c r="A2345" t="s">
        <v>328</v>
      </c>
      <c r="B2345" t="s">
        <v>2118</v>
      </c>
      <c r="C2345" t="s">
        <v>2545</v>
      </c>
      <c r="D2345" t="s">
        <v>2138</v>
      </c>
    </row>
    <row r="2346" spans="1:4" x14ac:dyDescent="0.25">
      <c r="B2346" t="s">
        <v>1911</v>
      </c>
      <c r="C2346" t="s">
        <v>2547</v>
      </c>
      <c r="D2346" t="s">
        <v>2138</v>
      </c>
    </row>
    <row r="2347" spans="1:4" x14ac:dyDescent="0.25">
      <c r="B2347" t="s">
        <v>1643</v>
      </c>
      <c r="C2347" t="s">
        <v>2545</v>
      </c>
      <c r="D2347" t="s">
        <v>2138</v>
      </c>
    </row>
    <row r="2348" spans="1:4" x14ac:dyDescent="0.25">
      <c r="A2348" t="s">
        <v>161</v>
      </c>
      <c r="B2348" t="s">
        <v>2590</v>
      </c>
      <c r="C2348" t="s">
        <v>2545</v>
      </c>
      <c r="D2348" t="s">
        <v>2138</v>
      </c>
    </row>
    <row r="2349" spans="1:4" x14ac:dyDescent="0.25">
      <c r="C2349" t="s">
        <v>2547</v>
      </c>
      <c r="D2349" t="s">
        <v>2138</v>
      </c>
    </row>
    <row r="2350" spans="1:4" x14ac:dyDescent="0.25">
      <c r="B2350" t="s">
        <v>2591</v>
      </c>
      <c r="C2350" t="s">
        <v>2547</v>
      </c>
      <c r="D2350" t="s">
        <v>2138</v>
      </c>
    </row>
    <row r="2351" spans="1:4" x14ac:dyDescent="0.25">
      <c r="A2351" t="s">
        <v>151</v>
      </c>
      <c r="C2351" t="s">
        <v>2545</v>
      </c>
      <c r="D2351" t="s">
        <v>2138</v>
      </c>
    </row>
    <row r="2352" spans="1:4" x14ac:dyDescent="0.25">
      <c r="C2352" t="s">
        <v>2549</v>
      </c>
      <c r="D2352" t="s">
        <v>2138</v>
      </c>
    </row>
    <row r="2353" spans="1:4" x14ac:dyDescent="0.25">
      <c r="B2353" t="s">
        <v>2592</v>
      </c>
      <c r="C2353" t="s">
        <v>2545</v>
      </c>
      <c r="D2353" t="s">
        <v>2138</v>
      </c>
    </row>
    <row r="2354" spans="1:4" x14ac:dyDescent="0.25">
      <c r="A2354" t="s">
        <v>151</v>
      </c>
      <c r="B2354" t="s">
        <v>2593</v>
      </c>
      <c r="C2354" t="s">
        <v>2545</v>
      </c>
      <c r="D2354" t="s">
        <v>2138</v>
      </c>
    </row>
    <row r="2355" spans="1:4" x14ac:dyDescent="0.25">
      <c r="A2355" t="s">
        <v>328</v>
      </c>
      <c r="B2355" t="s">
        <v>2118</v>
      </c>
      <c r="C2355" t="s">
        <v>2545</v>
      </c>
      <c r="D2355" t="s">
        <v>2138</v>
      </c>
    </row>
    <row r="2356" spans="1:4" x14ac:dyDescent="0.25">
      <c r="A2356" t="s">
        <v>151</v>
      </c>
      <c r="B2356" t="s">
        <v>2594</v>
      </c>
      <c r="C2356" t="s">
        <v>2545</v>
      </c>
      <c r="D2356" t="s">
        <v>2138</v>
      </c>
    </row>
    <row r="2357" spans="1:4" x14ac:dyDescent="0.25">
      <c r="B2357" t="s">
        <v>2595</v>
      </c>
      <c r="C2357" t="s">
        <v>2545</v>
      </c>
      <c r="D2357" t="s">
        <v>2138</v>
      </c>
    </row>
    <row r="2358" spans="1:4" x14ac:dyDescent="0.25">
      <c r="B2358" t="s">
        <v>2596</v>
      </c>
      <c r="C2358" t="s">
        <v>2547</v>
      </c>
      <c r="D2358" t="s">
        <v>2138</v>
      </c>
    </row>
    <row r="2359" spans="1:4" x14ac:dyDescent="0.25">
      <c r="A2359" t="s">
        <v>161</v>
      </c>
      <c r="B2359" t="s">
        <v>1100</v>
      </c>
      <c r="C2359" t="s">
        <v>2547</v>
      </c>
      <c r="D2359" t="s">
        <v>2138</v>
      </c>
    </row>
    <row r="2360" spans="1:4" x14ac:dyDescent="0.25">
      <c r="C2360" t="s">
        <v>2547</v>
      </c>
      <c r="D2360" t="s">
        <v>2138</v>
      </c>
    </row>
    <row r="2361" spans="1:4" x14ac:dyDescent="0.25">
      <c r="A2361" t="s">
        <v>328</v>
      </c>
      <c r="B2361" t="s">
        <v>2597</v>
      </c>
      <c r="C2361" t="s">
        <v>2547</v>
      </c>
      <c r="D2361" t="s">
        <v>2138</v>
      </c>
    </row>
    <row r="2362" spans="1:4" x14ac:dyDescent="0.25">
      <c r="A2362" t="s">
        <v>151</v>
      </c>
      <c r="B2362" t="s">
        <v>1289</v>
      </c>
      <c r="C2362" t="s">
        <v>2545</v>
      </c>
      <c r="D2362" t="s">
        <v>2138</v>
      </c>
    </row>
    <row r="2363" spans="1:4" x14ac:dyDescent="0.25">
      <c r="A2363" t="s">
        <v>151</v>
      </c>
      <c r="B2363" t="s">
        <v>1405</v>
      </c>
      <c r="C2363" t="s">
        <v>2544</v>
      </c>
      <c r="D2363" t="s">
        <v>2138</v>
      </c>
    </row>
    <row r="2364" spans="1:4" x14ac:dyDescent="0.25">
      <c r="C2364" t="s">
        <v>2545</v>
      </c>
      <c r="D2364" t="s">
        <v>2138</v>
      </c>
    </row>
    <row r="2365" spans="1:4" x14ac:dyDescent="0.25">
      <c r="B2365" t="s">
        <v>2598</v>
      </c>
      <c r="C2365" t="s">
        <v>2547</v>
      </c>
      <c r="D2365" t="s">
        <v>2138</v>
      </c>
    </row>
    <row r="2366" spans="1:4" x14ac:dyDescent="0.25">
      <c r="B2366" t="s">
        <v>2159</v>
      </c>
      <c r="C2366" t="s">
        <v>2545</v>
      </c>
      <c r="D2366" t="s">
        <v>2138</v>
      </c>
    </row>
    <row r="2367" spans="1:4" x14ac:dyDescent="0.25">
      <c r="A2367" t="s">
        <v>151</v>
      </c>
      <c r="C2367" t="s">
        <v>2545</v>
      </c>
      <c r="D2367" t="s">
        <v>2138</v>
      </c>
    </row>
    <row r="2368" spans="1:4" x14ac:dyDescent="0.25">
      <c r="B2368" t="s">
        <v>2599</v>
      </c>
      <c r="C2368" t="s">
        <v>2549</v>
      </c>
      <c r="D2368" t="s">
        <v>2138</v>
      </c>
    </row>
    <row r="2369" spans="1:4" x14ac:dyDescent="0.25">
      <c r="A2369" t="s">
        <v>328</v>
      </c>
      <c r="B2369" t="s">
        <v>2212</v>
      </c>
      <c r="C2369" t="s">
        <v>2547</v>
      </c>
      <c r="D2369" t="s">
        <v>2138</v>
      </c>
    </row>
    <row r="2370" spans="1:4" x14ac:dyDescent="0.25">
      <c r="B2370" t="s">
        <v>2600</v>
      </c>
      <c r="C2370" t="s">
        <v>2547</v>
      </c>
      <c r="D2370" t="s">
        <v>2138</v>
      </c>
    </row>
    <row r="2371" spans="1:4" x14ac:dyDescent="0.25">
      <c r="B2371" t="s">
        <v>2601</v>
      </c>
      <c r="C2371" t="s">
        <v>2547</v>
      </c>
      <c r="D2371" t="s">
        <v>2138</v>
      </c>
    </row>
    <row r="2372" spans="1:4" x14ac:dyDescent="0.25">
      <c r="B2372" t="s">
        <v>2592</v>
      </c>
      <c r="C2372" t="s">
        <v>2545</v>
      </c>
      <c r="D2372" t="s">
        <v>2138</v>
      </c>
    </row>
    <row r="2373" spans="1:4" x14ac:dyDescent="0.25">
      <c r="B2373" t="s">
        <v>2602</v>
      </c>
      <c r="C2373" t="s">
        <v>2545</v>
      </c>
      <c r="D2373" t="s">
        <v>2138</v>
      </c>
    </row>
    <row r="2374" spans="1:4" x14ac:dyDescent="0.25">
      <c r="A2374" t="s">
        <v>151</v>
      </c>
      <c r="B2374" t="s">
        <v>2230</v>
      </c>
      <c r="C2374" t="s">
        <v>2545</v>
      </c>
      <c r="D2374" t="s">
        <v>2138</v>
      </c>
    </row>
    <row r="2375" spans="1:4" x14ac:dyDescent="0.25">
      <c r="A2375" t="s">
        <v>151</v>
      </c>
      <c r="B2375" t="s">
        <v>2603</v>
      </c>
      <c r="C2375" t="s">
        <v>2545</v>
      </c>
      <c r="D2375" t="s">
        <v>2138</v>
      </c>
    </row>
    <row r="2376" spans="1:4" x14ac:dyDescent="0.25">
      <c r="B2376" t="s">
        <v>2604</v>
      </c>
      <c r="C2376" t="s">
        <v>2547</v>
      </c>
      <c r="D2376" t="s">
        <v>2138</v>
      </c>
    </row>
    <row r="2377" spans="1:4" x14ac:dyDescent="0.25">
      <c r="A2377" t="s">
        <v>161</v>
      </c>
      <c r="B2377" t="s">
        <v>2605</v>
      </c>
      <c r="C2377" t="s">
        <v>2544</v>
      </c>
      <c r="D2377" t="s">
        <v>2138</v>
      </c>
    </row>
    <row r="2378" spans="1:4" x14ac:dyDescent="0.25">
      <c r="C2378" t="s">
        <v>2547</v>
      </c>
      <c r="D2378" t="s">
        <v>2138</v>
      </c>
    </row>
    <row r="2379" spans="1:4" x14ac:dyDescent="0.25">
      <c r="B2379" t="s">
        <v>846</v>
      </c>
      <c r="C2379" t="s">
        <v>2545</v>
      </c>
      <c r="D2379" t="s">
        <v>2138</v>
      </c>
    </row>
    <row r="2380" spans="1:4" x14ac:dyDescent="0.25">
      <c r="A2380" t="s">
        <v>328</v>
      </c>
      <c r="B2380" t="s">
        <v>2606</v>
      </c>
      <c r="C2380" t="s">
        <v>2544</v>
      </c>
      <c r="D2380" t="s">
        <v>2138</v>
      </c>
    </row>
    <row r="2381" spans="1:4" x14ac:dyDescent="0.25">
      <c r="B2381" t="s">
        <v>2034</v>
      </c>
      <c r="C2381" t="s">
        <v>2545</v>
      </c>
      <c r="D2381" t="s">
        <v>2138</v>
      </c>
    </row>
    <row r="2382" spans="1:4" x14ac:dyDescent="0.25">
      <c r="B2382" t="s">
        <v>1193</v>
      </c>
      <c r="C2382" t="s">
        <v>2547</v>
      </c>
      <c r="D2382" t="s">
        <v>2138</v>
      </c>
    </row>
    <row r="2383" spans="1:4" x14ac:dyDescent="0.25">
      <c r="B2383" t="s">
        <v>438</v>
      </c>
      <c r="C2383" t="s">
        <v>2549</v>
      </c>
      <c r="D2383" t="s">
        <v>2138</v>
      </c>
    </row>
    <row r="2384" spans="1:4" x14ac:dyDescent="0.25">
      <c r="B2384" t="s">
        <v>2607</v>
      </c>
      <c r="C2384" t="s">
        <v>2547</v>
      </c>
      <c r="D2384" t="s">
        <v>2138</v>
      </c>
    </row>
    <row r="2385" spans="1:4" x14ac:dyDescent="0.25">
      <c r="B2385" t="s">
        <v>2608</v>
      </c>
      <c r="C2385" t="s">
        <v>2547</v>
      </c>
      <c r="D2385" t="s">
        <v>2138</v>
      </c>
    </row>
    <row r="2386" spans="1:4" x14ac:dyDescent="0.25">
      <c r="A2386" t="s">
        <v>328</v>
      </c>
      <c r="B2386" t="s">
        <v>2035</v>
      </c>
      <c r="C2386" t="s">
        <v>2544</v>
      </c>
      <c r="D2386" t="s">
        <v>2138</v>
      </c>
    </row>
    <row r="2387" spans="1:4" x14ac:dyDescent="0.25">
      <c r="A2387" t="s">
        <v>328</v>
      </c>
      <c r="C2387" t="s">
        <v>2544</v>
      </c>
      <c r="D2387" t="s">
        <v>2138</v>
      </c>
    </row>
    <row r="2388" spans="1:4" x14ac:dyDescent="0.25">
      <c r="A2388" t="s">
        <v>328</v>
      </c>
      <c r="B2388" t="s">
        <v>2530</v>
      </c>
      <c r="C2388" t="s">
        <v>2547</v>
      </c>
      <c r="D2388" t="s">
        <v>2138</v>
      </c>
    </row>
    <row r="2389" spans="1:4" x14ac:dyDescent="0.25">
      <c r="A2389" t="s">
        <v>151</v>
      </c>
      <c r="C2389" t="s">
        <v>2547</v>
      </c>
      <c r="D2389" t="s">
        <v>2138</v>
      </c>
    </row>
    <row r="2390" spans="1:4" x14ac:dyDescent="0.25">
      <c r="A2390" t="s">
        <v>151</v>
      </c>
      <c r="B2390" t="s">
        <v>946</v>
      </c>
      <c r="C2390" t="s">
        <v>2547</v>
      </c>
      <c r="D2390" t="s">
        <v>2138</v>
      </c>
    </row>
    <row r="2391" spans="1:4" x14ac:dyDescent="0.25">
      <c r="A2391" t="s">
        <v>151</v>
      </c>
      <c r="B2391" t="s">
        <v>2609</v>
      </c>
      <c r="C2391" t="s">
        <v>2544</v>
      </c>
      <c r="D2391" t="s">
        <v>2138</v>
      </c>
    </row>
    <row r="2392" spans="1:4" x14ac:dyDescent="0.25">
      <c r="A2392" t="s">
        <v>328</v>
      </c>
      <c r="B2392" t="s">
        <v>2610</v>
      </c>
      <c r="C2392" t="s">
        <v>2545</v>
      </c>
      <c r="D2392" t="s">
        <v>2138</v>
      </c>
    </row>
    <row r="2393" spans="1:4" x14ac:dyDescent="0.25">
      <c r="A2393" t="s">
        <v>328</v>
      </c>
      <c r="B2393" t="s">
        <v>1979</v>
      </c>
      <c r="C2393" t="s">
        <v>2545</v>
      </c>
      <c r="D2393" t="s">
        <v>2138</v>
      </c>
    </row>
    <row r="2394" spans="1:4" x14ac:dyDescent="0.25">
      <c r="A2394" t="s">
        <v>151</v>
      </c>
      <c r="B2394" t="s">
        <v>2611</v>
      </c>
      <c r="C2394" t="s">
        <v>2547</v>
      </c>
      <c r="D2394" t="s">
        <v>2138</v>
      </c>
    </row>
    <row r="2395" spans="1:4" x14ac:dyDescent="0.25">
      <c r="B2395" t="s">
        <v>2612</v>
      </c>
      <c r="C2395" t="s">
        <v>2545</v>
      </c>
      <c r="D2395" t="s">
        <v>2138</v>
      </c>
    </row>
    <row r="2396" spans="1:4" x14ac:dyDescent="0.25">
      <c r="C2396" t="s">
        <v>2545</v>
      </c>
      <c r="D2396" t="s">
        <v>2138</v>
      </c>
    </row>
    <row r="2397" spans="1:4" x14ac:dyDescent="0.25">
      <c r="B2397" t="s">
        <v>1080</v>
      </c>
      <c r="C2397" t="s">
        <v>2547</v>
      </c>
      <c r="D2397" t="s">
        <v>2138</v>
      </c>
    </row>
    <row r="2398" spans="1:4" x14ac:dyDescent="0.25">
      <c r="A2398" t="s">
        <v>161</v>
      </c>
      <c r="B2398" t="s">
        <v>1622</v>
      </c>
      <c r="C2398" t="s">
        <v>2547</v>
      </c>
      <c r="D2398" t="s">
        <v>2138</v>
      </c>
    </row>
    <row r="2399" spans="1:4" x14ac:dyDescent="0.25">
      <c r="B2399" t="s">
        <v>1358</v>
      </c>
      <c r="C2399" t="s">
        <v>2545</v>
      </c>
      <c r="D2399" t="s">
        <v>2138</v>
      </c>
    </row>
    <row r="2400" spans="1:4" x14ac:dyDescent="0.25">
      <c r="A2400" t="s">
        <v>151</v>
      </c>
      <c r="B2400" t="s">
        <v>2613</v>
      </c>
      <c r="C2400" t="s">
        <v>2545</v>
      </c>
      <c r="D2400" t="s">
        <v>2138</v>
      </c>
    </row>
    <row r="2401" spans="1:4" x14ac:dyDescent="0.25">
      <c r="C2401" t="s">
        <v>2547</v>
      </c>
      <c r="D2401" t="s">
        <v>2138</v>
      </c>
    </row>
    <row r="2402" spans="1:4" x14ac:dyDescent="0.25">
      <c r="B2402" t="s">
        <v>1181</v>
      </c>
      <c r="C2402" t="s">
        <v>2545</v>
      </c>
      <c r="D2402" t="s">
        <v>2138</v>
      </c>
    </row>
    <row r="2403" spans="1:4" x14ac:dyDescent="0.25">
      <c r="B2403" t="s">
        <v>2282</v>
      </c>
      <c r="C2403" t="s">
        <v>2545</v>
      </c>
      <c r="D2403" t="s">
        <v>2138</v>
      </c>
    </row>
    <row r="2404" spans="1:4" x14ac:dyDescent="0.25">
      <c r="A2404" t="s">
        <v>328</v>
      </c>
      <c r="B2404" t="s">
        <v>2614</v>
      </c>
      <c r="C2404" t="s">
        <v>2547</v>
      </c>
      <c r="D2404" t="s">
        <v>2138</v>
      </c>
    </row>
    <row r="2405" spans="1:4" x14ac:dyDescent="0.25">
      <c r="A2405" t="s">
        <v>151</v>
      </c>
      <c r="B2405" t="s">
        <v>2615</v>
      </c>
      <c r="C2405" t="s">
        <v>2547</v>
      </c>
      <c r="D2405" t="s">
        <v>2138</v>
      </c>
    </row>
    <row r="2406" spans="1:4" x14ac:dyDescent="0.25">
      <c r="B2406" t="s">
        <v>2616</v>
      </c>
      <c r="C2406" t="s">
        <v>2545</v>
      </c>
      <c r="D2406" t="s">
        <v>2138</v>
      </c>
    </row>
    <row r="2407" spans="1:4" x14ac:dyDescent="0.25">
      <c r="A2407" t="s">
        <v>151</v>
      </c>
      <c r="B2407" t="s">
        <v>2335</v>
      </c>
      <c r="C2407" t="s">
        <v>2547</v>
      </c>
      <c r="D2407" t="s">
        <v>2138</v>
      </c>
    </row>
    <row r="2408" spans="1:4" x14ac:dyDescent="0.25">
      <c r="B2408" t="s">
        <v>2617</v>
      </c>
      <c r="C2408" t="s">
        <v>2545</v>
      </c>
      <c r="D2408" t="s">
        <v>2138</v>
      </c>
    </row>
    <row r="2409" spans="1:4" x14ac:dyDescent="0.25">
      <c r="B2409" t="s">
        <v>2040</v>
      </c>
      <c r="C2409" t="s">
        <v>2545</v>
      </c>
      <c r="D2409" t="s">
        <v>2138</v>
      </c>
    </row>
    <row r="2410" spans="1:4" x14ac:dyDescent="0.25">
      <c r="A2410" t="s">
        <v>151</v>
      </c>
      <c r="B2410" t="s">
        <v>614</v>
      </c>
      <c r="C2410" t="s">
        <v>2547</v>
      </c>
      <c r="D2410" t="s">
        <v>2138</v>
      </c>
    </row>
    <row r="2411" spans="1:4" x14ac:dyDescent="0.25">
      <c r="A2411" t="s">
        <v>328</v>
      </c>
      <c r="B2411" t="s">
        <v>1901</v>
      </c>
      <c r="C2411" t="s">
        <v>2547</v>
      </c>
      <c r="D2411" t="s">
        <v>2138</v>
      </c>
    </row>
    <row r="2412" spans="1:4" x14ac:dyDescent="0.25">
      <c r="B2412" t="s">
        <v>1783</v>
      </c>
      <c r="C2412" t="s">
        <v>2547</v>
      </c>
      <c r="D2412" t="s">
        <v>2138</v>
      </c>
    </row>
    <row r="2413" spans="1:4" x14ac:dyDescent="0.25">
      <c r="A2413" t="s">
        <v>151</v>
      </c>
      <c r="C2413" t="s">
        <v>2545</v>
      </c>
      <c r="D2413" t="s">
        <v>2138</v>
      </c>
    </row>
    <row r="2414" spans="1:4" x14ac:dyDescent="0.25">
      <c r="B2414" t="s">
        <v>1655</v>
      </c>
      <c r="C2414" t="s">
        <v>2545</v>
      </c>
      <c r="D2414" t="s">
        <v>2138</v>
      </c>
    </row>
    <row r="2415" spans="1:4" x14ac:dyDescent="0.25">
      <c r="B2415" t="s">
        <v>1657</v>
      </c>
      <c r="C2415" t="s">
        <v>2545</v>
      </c>
      <c r="D2415" t="s">
        <v>2138</v>
      </c>
    </row>
    <row r="2416" spans="1:4" x14ac:dyDescent="0.25">
      <c r="A2416" t="s">
        <v>151</v>
      </c>
      <c r="B2416" t="s">
        <v>1893</v>
      </c>
      <c r="C2416" t="s">
        <v>2549</v>
      </c>
      <c r="D2416" t="s">
        <v>2138</v>
      </c>
    </row>
    <row r="2417" spans="1:4" x14ac:dyDescent="0.25">
      <c r="B2417" t="s">
        <v>2618</v>
      </c>
      <c r="C2417" t="s">
        <v>2547</v>
      </c>
      <c r="D2417" t="s">
        <v>2138</v>
      </c>
    </row>
    <row r="2418" spans="1:4" x14ac:dyDescent="0.25">
      <c r="A2418" t="s">
        <v>771</v>
      </c>
      <c r="B2418" t="s">
        <v>2619</v>
      </c>
      <c r="C2418" t="s">
        <v>2547</v>
      </c>
      <c r="D2418" t="s">
        <v>2138</v>
      </c>
    </row>
    <row r="2419" spans="1:4" x14ac:dyDescent="0.25">
      <c r="C2419" t="s">
        <v>2545</v>
      </c>
      <c r="D2419" t="s">
        <v>2138</v>
      </c>
    </row>
    <row r="2420" spans="1:4" x14ac:dyDescent="0.25">
      <c r="C2420" t="s">
        <v>2547</v>
      </c>
      <c r="D2420" t="s">
        <v>2138</v>
      </c>
    </row>
    <row r="2421" spans="1:4" x14ac:dyDescent="0.25">
      <c r="C2421" t="s">
        <v>2545</v>
      </c>
      <c r="D2421" t="s">
        <v>2138</v>
      </c>
    </row>
    <row r="2422" spans="1:4" x14ac:dyDescent="0.25">
      <c r="B2422" t="s">
        <v>2620</v>
      </c>
      <c r="C2422" t="s">
        <v>2545</v>
      </c>
      <c r="D2422" t="s">
        <v>2138</v>
      </c>
    </row>
    <row r="2423" spans="1:4" x14ac:dyDescent="0.25">
      <c r="A2423" t="s">
        <v>161</v>
      </c>
      <c r="B2423" t="s">
        <v>162</v>
      </c>
      <c r="C2423" t="s">
        <v>2545</v>
      </c>
      <c r="D2423" t="s">
        <v>2138</v>
      </c>
    </row>
    <row r="2424" spans="1:4" x14ac:dyDescent="0.25">
      <c r="A2424" t="s">
        <v>328</v>
      </c>
      <c r="B2424" t="s">
        <v>2621</v>
      </c>
      <c r="C2424" t="s">
        <v>2545</v>
      </c>
      <c r="D2424" t="s">
        <v>2138</v>
      </c>
    </row>
    <row r="2425" spans="1:4" x14ac:dyDescent="0.25">
      <c r="B2425" t="s">
        <v>1972</v>
      </c>
      <c r="C2425" t="s">
        <v>2545</v>
      </c>
      <c r="D2425" t="s">
        <v>2138</v>
      </c>
    </row>
    <row r="2426" spans="1:4" x14ac:dyDescent="0.25">
      <c r="A2426" t="s">
        <v>151</v>
      </c>
      <c r="B2426" t="s">
        <v>2622</v>
      </c>
      <c r="C2426" t="s">
        <v>2547</v>
      </c>
      <c r="D2426" t="s">
        <v>2138</v>
      </c>
    </row>
    <row r="2427" spans="1:4" x14ac:dyDescent="0.25">
      <c r="B2427" t="s">
        <v>648</v>
      </c>
      <c r="C2427" t="s">
        <v>2547</v>
      </c>
      <c r="D2427" t="s">
        <v>2138</v>
      </c>
    </row>
    <row r="2428" spans="1:4" x14ac:dyDescent="0.25">
      <c r="A2428" t="s">
        <v>220</v>
      </c>
      <c r="B2428" t="s">
        <v>2623</v>
      </c>
      <c r="C2428" t="s">
        <v>2545</v>
      </c>
      <c r="D2428" t="s">
        <v>2138</v>
      </c>
    </row>
    <row r="2429" spans="1:4" x14ac:dyDescent="0.25">
      <c r="A2429" t="s">
        <v>328</v>
      </c>
      <c r="B2429" t="s">
        <v>1879</v>
      </c>
      <c r="C2429" t="s">
        <v>2547</v>
      </c>
      <c r="D2429" t="s">
        <v>2138</v>
      </c>
    </row>
    <row r="2430" spans="1:4" x14ac:dyDescent="0.25">
      <c r="A2430" t="s">
        <v>161</v>
      </c>
      <c r="B2430" t="s">
        <v>2624</v>
      </c>
      <c r="C2430" t="s">
        <v>2545</v>
      </c>
      <c r="D2430" t="s">
        <v>2138</v>
      </c>
    </row>
    <row r="2431" spans="1:4" x14ac:dyDescent="0.25">
      <c r="B2431" t="s">
        <v>1499</v>
      </c>
      <c r="C2431" t="s">
        <v>2545</v>
      </c>
      <c r="D2431" t="s">
        <v>2138</v>
      </c>
    </row>
    <row r="2432" spans="1:4" x14ac:dyDescent="0.25">
      <c r="A2432" t="s">
        <v>565</v>
      </c>
      <c r="B2432" t="s">
        <v>2625</v>
      </c>
      <c r="C2432" t="s">
        <v>2545</v>
      </c>
      <c r="D2432" t="s">
        <v>2138</v>
      </c>
    </row>
    <row r="2433" spans="1:4" x14ac:dyDescent="0.25">
      <c r="A2433" t="s">
        <v>328</v>
      </c>
      <c r="B2433" t="s">
        <v>2626</v>
      </c>
      <c r="C2433" t="s">
        <v>2545</v>
      </c>
      <c r="D2433" t="s">
        <v>2138</v>
      </c>
    </row>
    <row r="2434" spans="1:4" x14ac:dyDescent="0.25">
      <c r="B2434" t="s">
        <v>2583</v>
      </c>
      <c r="C2434" t="s">
        <v>2545</v>
      </c>
      <c r="D2434" t="s">
        <v>2138</v>
      </c>
    </row>
    <row r="2435" spans="1:4" x14ac:dyDescent="0.25">
      <c r="A2435" t="s">
        <v>771</v>
      </c>
      <c r="B2435" t="s">
        <v>2627</v>
      </c>
      <c r="C2435" t="s">
        <v>2549</v>
      </c>
      <c r="D2435" t="s">
        <v>2138</v>
      </c>
    </row>
    <row r="2436" spans="1:4" x14ac:dyDescent="0.25">
      <c r="A2436" t="s">
        <v>151</v>
      </c>
      <c r="B2436" t="s">
        <v>2628</v>
      </c>
      <c r="C2436" t="s">
        <v>2545</v>
      </c>
      <c r="D2436" t="s">
        <v>2138</v>
      </c>
    </row>
    <row r="2437" spans="1:4" x14ac:dyDescent="0.25">
      <c r="A2437" t="s">
        <v>151</v>
      </c>
      <c r="B2437" t="s">
        <v>1405</v>
      </c>
      <c r="C2437" t="s">
        <v>2547</v>
      </c>
      <c r="D2437" t="s">
        <v>2138</v>
      </c>
    </row>
    <row r="2438" spans="1:4" x14ac:dyDescent="0.25">
      <c r="A2438" t="s">
        <v>328</v>
      </c>
      <c r="B2438" t="s">
        <v>1808</v>
      </c>
      <c r="C2438" t="s">
        <v>2547</v>
      </c>
      <c r="D2438" t="s">
        <v>2138</v>
      </c>
    </row>
    <row r="2439" spans="1:4" x14ac:dyDescent="0.25">
      <c r="B2439" t="s">
        <v>2629</v>
      </c>
      <c r="C2439" t="s">
        <v>2545</v>
      </c>
      <c r="D2439" t="s">
        <v>2138</v>
      </c>
    </row>
    <row r="2440" spans="1:4" x14ac:dyDescent="0.25">
      <c r="B2440" t="s">
        <v>2630</v>
      </c>
      <c r="C2440" t="s">
        <v>2547</v>
      </c>
      <c r="D2440" t="s">
        <v>2138</v>
      </c>
    </row>
    <row r="2441" spans="1:4" x14ac:dyDescent="0.25">
      <c r="B2441" t="s">
        <v>2631</v>
      </c>
      <c r="C2441" t="s">
        <v>2545</v>
      </c>
      <c r="D2441" t="s">
        <v>2138</v>
      </c>
    </row>
    <row r="2442" spans="1:4" x14ac:dyDescent="0.25">
      <c r="A2442" t="s">
        <v>151</v>
      </c>
      <c r="B2442" t="s">
        <v>1279</v>
      </c>
      <c r="C2442" t="s">
        <v>2545</v>
      </c>
      <c r="D2442" t="s">
        <v>2138</v>
      </c>
    </row>
    <row r="2443" spans="1:4" x14ac:dyDescent="0.25">
      <c r="C2443" t="s">
        <v>2545</v>
      </c>
      <c r="D2443" t="s">
        <v>2138</v>
      </c>
    </row>
    <row r="2444" spans="1:4" x14ac:dyDescent="0.25">
      <c r="B2444" t="s">
        <v>2632</v>
      </c>
      <c r="C2444" t="s">
        <v>2547</v>
      </c>
      <c r="D2444" t="s">
        <v>2138</v>
      </c>
    </row>
    <row r="2445" spans="1:4" x14ac:dyDescent="0.25">
      <c r="B2445" t="s">
        <v>2633</v>
      </c>
      <c r="C2445" t="s">
        <v>2547</v>
      </c>
      <c r="D2445" t="s">
        <v>2138</v>
      </c>
    </row>
    <row r="2446" spans="1:4" x14ac:dyDescent="0.25">
      <c r="B2446" t="s">
        <v>2583</v>
      </c>
      <c r="C2446" t="s">
        <v>2547</v>
      </c>
      <c r="D2446" t="s">
        <v>2138</v>
      </c>
    </row>
    <row r="2447" spans="1:4" x14ac:dyDescent="0.25">
      <c r="C2447" t="s">
        <v>2547</v>
      </c>
      <c r="D2447" t="s">
        <v>2138</v>
      </c>
    </row>
    <row r="2448" spans="1:4" x14ac:dyDescent="0.25">
      <c r="A2448" t="s">
        <v>151</v>
      </c>
      <c r="B2448" t="s">
        <v>2634</v>
      </c>
      <c r="C2448" t="s">
        <v>2545</v>
      </c>
      <c r="D2448" t="s">
        <v>2138</v>
      </c>
    </row>
    <row r="2449" spans="1:4" x14ac:dyDescent="0.25">
      <c r="C2449" t="s">
        <v>2545</v>
      </c>
      <c r="D2449" t="s">
        <v>2138</v>
      </c>
    </row>
    <row r="2450" spans="1:4" x14ac:dyDescent="0.25">
      <c r="B2450" t="s">
        <v>1647</v>
      </c>
      <c r="C2450" t="s">
        <v>2544</v>
      </c>
      <c r="D2450" t="s">
        <v>2138</v>
      </c>
    </row>
    <row r="2451" spans="1:4" x14ac:dyDescent="0.25">
      <c r="A2451" t="s">
        <v>151</v>
      </c>
      <c r="C2451" t="s">
        <v>2545</v>
      </c>
      <c r="D2451" t="s">
        <v>2138</v>
      </c>
    </row>
    <row r="2452" spans="1:4" x14ac:dyDescent="0.25">
      <c r="B2452" t="s">
        <v>2635</v>
      </c>
      <c r="C2452" t="s">
        <v>2545</v>
      </c>
      <c r="D2452" t="s">
        <v>2138</v>
      </c>
    </row>
    <row r="2453" spans="1:4" x14ac:dyDescent="0.25">
      <c r="A2453" t="s">
        <v>151</v>
      </c>
      <c r="B2453" t="s">
        <v>2636</v>
      </c>
      <c r="C2453" t="s">
        <v>2544</v>
      </c>
      <c r="D2453" t="s">
        <v>2138</v>
      </c>
    </row>
    <row r="2454" spans="1:4" x14ac:dyDescent="0.25">
      <c r="B2454" t="s">
        <v>2637</v>
      </c>
      <c r="C2454" t="s">
        <v>2547</v>
      </c>
      <c r="D2454" t="s">
        <v>2138</v>
      </c>
    </row>
    <row r="2455" spans="1:4" x14ac:dyDescent="0.25">
      <c r="A2455" t="s">
        <v>220</v>
      </c>
      <c r="B2455" t="s">
        <v>2638</v>
      </c>
      <c r="C2455" t="s">
        <v>2545</v>
      </c>
      <c r="D2455" t="s">
        <v>2138</v>
      </c>
    </row>
    <row r="2456" spans="1:4" x14ac:dyDescent="0.25">
      <c r="A2456" t="s">
        <v>328</v>
      </c>
      <c r="B2456" t="s">
        <v>2026</v>
      </c>
      <c r="C2456" t="s">
        <v>2547</v>
      </c>
      <c r="D2456" t="s">
        <v>2138</v>
      </c>
    </row>
    <row r="2457" spans="1:4" x14ac:dyDescent="0.25">
      <c r="B2457" t="s">
        <v>2639</v>
      </c>
      <c r="C2457" t="s">
        <v>2547</v>
      </c>
      <c r="D2457" t="s">
        <v>2138</v>
      </c>
    </row>
    <row r="2458" spans="1:4" x14ac:dyDescent="0.25">
      <c r="B2458" t="s">
        <v>2640</v>
      </c>
      <c r="C2458" t="s">
        <v>2547</v>
      </c>
      <c r="D2458" t="s">
        <v>2138</v>
      </c>
    </row>
    <row r="2459" spans="1:4" x14ac:dyDescent="0.25">
      <c r="B2459" t="s">
        <v>942</v>
      </c>
      <c r="C2459" t="s">
        <v>2545</v>
      </c>
      <c r="D2459" t="s">
        <v>2138</v>
      </c>
    </row>
    <row r="2460" spans="1:4" x14ac:dyDescent="0.25">
      <c r="A2460" t="s">
        <v>151</v>
      </c>
      <c r="B2460" t="s">
        <v>2641</v>
      </c>
      <c r="C2460" t="s">
        <v>2547</v>
      </c>
      <c r="D2460" t="s">
        <v>2138</v>
      </c>
    </row>
    <row r="2461" spans="1:4" x14ac:dyDescent="0.25">
      <c r="A2461" t="s">
        <v>328</v>
      </c>
      <c r="C2461" t="s">
        <v>2547</v>
      </c>
      <c r="D2461" t="s">
        <v>2138</v>
      </c>
    </row>
    <row r="2462" spans="1:4" x14ac:dyDescent="0.25">
      <c r="C2462" t="s">
        <v>2545</v>
      </c>
      <c r="D2462" t="s">
        <v>2138</v>
      </c>
    </row>
    <row r="2463" spans="1:4" x14ac:dyDescent="0.25">
      <c r="A2463" t="s">
        <v>771</v>
      </c>
      <c r="B2463" t="s">
        <v>2642</v>
      </c>
      <c r="C2463" t="s">
        <v>2545</v>
      </c>
      <c r="D2463" t="s">
        <v>2138</v>
      </c>
    </row>
    <row r="2464" spans="1:4" x14ac:dyDescent="0.25">
      <c r="A2464" t="s">
        <v>151</v>
      </c>
      <c r="B2464" t="s">
        <v>2643</v>
      </c>
      <c r="C2464" t="s">
        <v>2545</v>
      </c>
      <c r="D2464" t="s">
        <v>2138</v>
      </c>
    </row>
    <row r="2465" spans="1:4" x14ac:dyDescent="0.25">
      <c r="A2465" t="s">
        <v>151</v>
      </c>
      <c r="B2465" t="s">
        <v>2090</v>
      </c>
      <c r="C2465" t="s">
        <v>2545</v>
      </c>
      <c r="D2465" t="s">
        <v>2138</v>
      </c>
    </row>
    <row r="2466" spans="1:4" x14ac:dyDescent="0.25">
      <c r="A2466" t="s">
        <v>151</v>
      </c>
      <c r="B2466" t="s">
        <v>929</v>
      </c>
      <c r="C2466" t="s">
        <v>2545</v>
      </c>
      <c r="D2466" t="s">
        <v>2138</v>
      </c>
    </row>
    <row r="2467" spans="1:4" x14ac:dyDescent="0.25">
      <c r="A2467" t="s">
        <v>161</v>
      </c>
      <c r="B2467" t="s">
        <v>309</v>
      </c>
      <c r="C2467" t="s">
        <v>2545</v>
      </c>
      <c r="D2467" t="s">
        <v>2138</v>
      </c>
    </row>
    <row r="2468" spans="1:4" x14ac:dyDescent="0.25">
      <c r="A2468" t="s">
        <v>328</v>
      </c>
      <c r="B2468" t="s">
        <v>1808</v>
      </c>
      <c r="C2468" t="s">
        <v>2547</v>
      </c>
      <c r="D2468" t="s">
        <v>2138</v>
      </c>
    </row>
    <row r="2469" spans="1:4" x14ac:dyDescent="0.25">
      <c r="A2469" t="s">
        <v>328</v>
      </c>
      <c r="B2469" t="s">
        <v>2486</v>
      </c>
      <c r="C2469" t="s">
        <v>2547</v>
      </c>
      <c r="D2469" t="s">
        <v>2138</v>
      </c>
    </row>
    <row r="2470" spans="1:4" x14ac:dyDescent="0.25">
      <c r="A2470" t="s">
        <v>161</v>
      </c>
      <c r="B2470" t="s">
        <v>2644</v>
      </c>
      <c r="C2470" t="s">
        <v>2545</v>
      </c>
      <c r="D2470" t="s">
        <v>2138</v>
      </c>
    </row>
    <row r="2471" spans="1:4" x14ac:dyDescent="0.25">
      <c r="A2471" t="s">
        <v>161</v>
      </c>
      <c r="B2471" t="s">
        <v>2045</v>
      </c>
      <c r="C2471" t="s">
        <v>2545</v>
      </c>
      <c r="D2471" t="s">
        <v>2138</v>
      </c>
    </row>
    <row r="2472" spans="1:4" x14ac:dyDescent="0.25">
      <c r="C2472" t="s">
        <v>2544</v>
      </c>
      <c r="D2472" t="s">
        <v>2138</v>
      </c>
    </row>
    <row r="2473" spans="1:4" x14ac:dyDescent="0.25">
      <c r="A2473" t="s">
        <v>771</v>
      </c>
      <c r="B2473" t="s">
        <v>2645</v>
      </c>
      <c r="C2473" t="s">
        <v>2549</v>
      </c>
      <c r="D2473" t="s">
        <v>2138</v>
      </c>
    </row>
    <row r="2474" spans="1:4" x14ac:dyDescent="0.25">
      <c r="B2474" t="s">
        <v>879</v>
      </c>
      <c r="C2474" t="s">
        <v>2545</v>
      </c>
      <c r="D2474" t="s">
        <v>2138</v>
      </c>
    </row>
    <row r="2475" spans="1:4" x14ac:dyDescent="0.25">
      <c r="A2475" t="s">
        <v>328</v>
      </c>
      <c r="B2475" t="s">
        <v>2646</v>
      </c>
      <c r="C2475" t="s">
        <v>2545</v>
      </c>
      <c r="D2475" t="s">
        <v>2138</v>
      </c>
    </row>
    <row r="2476" spans="1:4" x14ac:dyDescent="0.25">
      <c r="C2476" t="s">
        <v>2547</v>
      </c>
      <c r="D2476" t="s">
        <v>2138</v>
      </c>
    </row>
    <row r="2477" spans="1:4" x14ac:dyDescent="0.25">
      <c r="B2477" t="s">
        <v>1428</v>
      </c>
      <c r="C2477" t="s">
        <v>2545</v>
      </c>
      <c r="D2477" t="s">
        <v>2138</v>
      </c>
    </row>
    <row r="2478" spans="1:4" x14ac:dyDescent="0.25">
      <c r="A2478" t="s">
        <v>161</v>
      </c>
      <c r="B2478" t="s">
        <v>2186</v>
      </c>
      <c r="C2478" t="s">
        <v>2547</v>
      </c>
      <c r="D2478" t="s">
        <v>2138</v>
      </c>
    </row>
    <row r="2479" spans="1:4" x14ac:dyDescent="0.25">
      <c r="A2479" t="s">
        <v>328</v>
      </c>
      <c r="B2479" t="s">
        <v>2621</v>
      </c>
      <c r="C2479" t="s">
        <v>2549</v>
      </c>
      <c r="D2479" t="s">
        <v>2138</v>
      </c>
    </row>
    <row r="2480" spans="1:4" x14ac:dyDescent="0.25">
      <c r="A2480" t="s">
        <v>151</v>
      </c>
      <c r="B2480" t="s">
        <v>2647</v>
      </c>
      <c r="C2480" t="s">
        <v>2547</v>
      </c>
      <c r="D2480" t="s">
        <v>2138</v>
      </c>
    </row>
    <row r="2481" spans="1:4" x14ac:dyDescent="0.25">
      <c r="B2481" t="s">
        <v>2648</v>
      </c>
      <c r="C2481" t="s">
        <v>2545</v>
      </c>
      <c r="D2481" t="s">
        <v>2138</v>
      </c>
    </row>
    <row r="2482" spans="1:4" x14ac:dyDescent="0.25">
      <c r="A2482" t="s">
        <v>220</v>
      </c>
      <c r="B2482" t="s">
        <v>2649</v>
      </c>
      <c r="C2482" t="s">
        <v>2547</v>
      </c>
      <c r="D2482" t="s">
        <v>2138</v>
      </c>
    </row>
    <row r="2483" spans="1:4" x14ac:dyDescent="0.25">
      <c r="A2483" t="s">
        <v>161</v>
      </c>
      <c r="B2483" t="s">
        <v>2650</v>
      </c>
      <c r="C2483" t="s">
        <v>2547</v>
      </c>
      <c r="D2483" t="s">
        <v>2138</v>
      </c>
    </row>
    <row r="2484" spans="1:4" x14ac:dyDescent="0.25">
      <c r="A2484" t="s">
        <v>151</v>
      </c>
      <c r="B2484" t="s">
        <v>2651</v>
      </c>
      <c r="C2484" t="s">
        <v>2545</v>
      </c>
      <c r="D2484" t="s">
        <v>2138</v>
      </c>
    </row>
    <row r="2485" spans="1:4" x14ac:dyDescent="0.25">
      <c r="C2485" t="s">
        <v>2545</v>
      </c>
      <c r="D2485" t="s">
        <v>2138</v>
      </c>
    </row>
    <row r="2486" spans="1:4" x14ac:dyDescent="0.25">
      <c r="C2486" t="s">
        <v>2544</v>
      </c>
      <c r="D2486" t="s">
        <v>2138</v>
      </c>
    </row>
    <row r="2487" spans="1:4" x14ac:dyDescent="0.25">
      <c r="B2487" t="s">
        <v>2323</v>
      </c>
      <c r="C2487" t="s">
        <v>2547</v>
      </c>
      <c r="D2487" t="s">
        <v>2138</v>
      </c>
    </row>
    <row r="2488" spans="1:4" x14ac:dyDescent="0.25">
      <c r="B2488" t="s">
        <v>2652</v>
      </c>
      <c r="C2488" t="s">
        <v>2544</v>
      </c>
      <c r="D2488" t="s">
        <v>2138</v>
      </c>
    </row>
    <row r="2489" spans="1:4" x14ac:dyDescent="0.25">
      <c r="A2489" t="s">
        <v>161</v>
      </c>
      <c r="B2489" t="s">
        <v>2653</v>
      </c>
      <c r="C2489" t="s">
        <v>2545</v>
      </c>
      <c r="D2489" t="s">
        <v>2138</v>
      </c>
    </row>
    <row r="2490" spans="1:4" x14ac:dyDescent="0.25">
      <c r="A2490" t="s">
        <v>328</v>
      </c>
      <c r="B2490" t="s">
        <v>2049</v>
      </c>
      <c r="C2490" t="s">
        <v>2545</v>
      </c>
      <c r="D2490" t="s">
        <v>2138</v>
      </c>
    </row>
    <row r="2491" spans="1:4" x14ac:dyDescent="0.25">
      <c r="C2491" t="s">
        <v>2545</v>
      </c>
      <c r="D2491" t="s">
        <v>2138</v>
      </c>
    </row>
    <row r="2492" spans="1:4" x14ac:dyDescent="0.25">
      <c r="B2492" t="s">
        <v>2236</v>
      </c>
      <c r="C2492" t="s">
        <v>2545</v>
      </c>
      <c r="D2492" t="s">
        <v>2138</v>
      </c>
    </row>
    <row r="2493" spans="1:4" x14ac:dyDescent="0.25">
      <c r="B2493" t="s">
        <v>2654</v>
      </c>
      <c r="C2493" t="s">
        <v>2545</v>
      </c>
      <c r="D2493" t="s">
        <v>2138</v>
      </c>
    </row>
    <row r="2494" spans="1:4" x14ac:dyDescent="0.25">
      <c r="A2494" t="s">
        <v>328</v>
      </c>
      <c r="B2494" t="s">
        <v>2655</v>
      </c>
      <c r="C2494" t="s">
        <v>2547</v>
      </c>
      <c r="D2494" t="s">
        <v>2138</v>
      </c>
    </row>
    <row r="2495" spans="1:4" x14ac:dyDescent="0.25">
      <c r="B2495" t="s">
        <v>2584</v>
      </c>
      <c r="C2495" t="s">
        <v>2545</v>
      </c>
      <c r="D2495" t="s">
        <v>2138</v>
      </c>
    </row>
    <row r="2496" spans="1:4" x14ac:dyDescent="0.25">
      <c r="B2496" t="s">
        <v>2618</v>
      </c>
      <c r="C2496" t="s">
        <v>2544</v>
      </c>
      <c r="D2496" t="s">
        <v>2138</v>
      </c>
    </row>
    <row r="2497" spans="1:4" x14ac:dyDescent="0.25">
      <c r="B2497" t="s">
        <v>599</v>
      </c>
      <c r="C2497" t="s">
        <v>2547</v>
      </c>
      <c r="D2497" t="s">
        <v>2138</v>
      </c>
    </row>
    <row r="2498" spans="1:4" x14ac:dyDescent="0.25">
      <c r="A2498" t="s">
        <v>161</v>
      </c>
      <c r="B2498" t="s">
        <v>1106</v>
      </c>
      <c r="C2498" t="s">
        <v>2547</v>
      </c>
      <c r="D2498" t="s">
        <v>2138</v>
      </c>
    </row>
    <row r="2499" spans="1:4" x14ac:dyDescent="0.25">
      <c r="A2499" t="s">
        <v>151</v>
      </c>
      <c r="B2499" t="s">
        <v>1753</v>
      </c>
      <c r="C2499" t="s">
        <v>2545</v>
      </c>
      <c r="D2499" t="s">
        <v>2138</v>
      </c>
    </row>
    <row r="2500" spans="1:4" x14ac:dyDescent="0.25">
      <c r="A2500" t="s">
        <v>151</v>
      </c>
      <c r="B2500" t="s">
        <v>2656</v>
      </c>
      <c r="C2500" t="s">
        <v>2545</v>
      </c>
      <c r="D2500" t="s">
        <v>2138</v>
      </c>
    </row>
    <row r="2501" spans="1:4" x14ac:dyDescent="0.25">
      <c r="C2501" t="s">
        <v>2545</v>
      </c>
      <c r="D2501" t="s">
        <v>2138</v>
      </c>
    </row>
    <row r="2502" spans="1:4" x14ac:dyDescent="0.25">
      <c r="B2502" t="s">
        <v>2657</v>
      </c>
      <c r="C2502" t="s">
        <v>2547</v>
      </c>
      <c r="D2502" t="s">
        <v>2138</v>
      </c>
    </row>
    <row r="2503" spans="1:4" x14ac:dyDescent="0.25">
      <c r="B2503" t="s">
        <v>2658</v>
      </c>
      <c r="C2503" t="s">
        <v>2547</v>
      </c>
      <c r="D2503" t="s">
        <v>2138</v>
      </c>
    </row>
    <row r="2504" spans="1:4" x14ac:dyDescent="0.25">
      <c r="A2504" t="s">
        <v>220</v>
      </c>
      <c r="B2504" t="s">
        <v>2659</v>
      </c>
      <c r="C2504" t="s">
        <v>2545</v>
      </c>
      <c r="D2504" t="s">
        <v>2138</v>
      </c>
    </row>
    <row r="2505" spans="1:4" x14ac:dyDescent="0.25">
      <c r="C2505" t="s">
        <v>2549</v>
      </c>
      <c r="D2505" t="s">
        <v>2138</v>
      </c>
    </row>
    <row r="2506" spans="1:4" x14ac:dyDescent="0.25">
      <c r="B2506" t="s">
        <v>2660</v>
      </c>
      <c r="C2506" t="s">
        <v>2545</v>
      </c>
      <c r="D2506" t="s">
        <v>2138</v>
      </c>
    </row>
    <row r="2507" spans="1:4" x14ac:dyDescent="0.25">
      <c r="B2507" t="s">
        <v>2661</v>
      </c>
      <c r="C2507" t="s">
        <v>2545</v>
      </c>
      <c r="D2507" t="s">
        <v>2138</v>
      </c>
    </row>
    <row r="2508" spans="1:4" x14ac:dyDescent="0.25">
      <c r="A2508" t="s">
        <v>161</v>
      </c>
      <c r="B2508" t="s">
        <v>501</v>
      </c>
      <c r="C2508" t="s">
        <v>2545</v>
      </c>
      <c r="D2508" t="s">
        <v>2138</v>
      </c>
    </row>
    <row r="2509" spans="1:4" x14ac:dyDescent="0.25">
      <c r="A2509" t="s">
        <v>151</v>
      </c>
      <c r="B2509" t="s">
        <v>1225</v>
      </c>
      <c r="C2509" t="s">
        <v>2547</v>
      </c>
      <c r="D2509" t="s">
        <v>2138</v>
      </c>
    </row>
    <row r="2510" spans="1:4" x14ac:dyDescent="0.25">
      <c r="A2510" t="s">
        <v>328</v>
      </c>
      <c r="B2510" t="s">
        <v>2204</v>
      </c>
      <c r="C2510" t="s">
        <v>2545</v>
      </c>
      <c r="D2510" t="s">
        <v>2138</v>
      </c>
    </row>
    <row r="2511" spans="1:4" x14ac:dyDescent="0.25">
      <c r="B2511" t="s">
        <v>2662</v>
      </c>
      <c r="C2511" t="s">
        <v>2545</v>
      </c>
      <c r="D2511" t="s">
        <v>2138</v>
      </c>
    </row>
    <row r="2512" spans="1:4" x14ac:dyDescent="0.25">
      <c r="B2512" t="s">
        <v>2663</v>
      </c>
      <c r="C2512" t="s">
        <v>2545</v>
      </c>
      <c r="D2512" t="s">
        <v>2138</v>
      </c>
    </row>
    <row r="2513" spans="1:4" x14ac:dyDescent="0.25">
      <c r="A2513" t="s">
        <v>771</v>
      </c>
      <c r="B2513" t="s">
        <v>2664</v>
      </c>
      <c r="C2513" t="s">
        <v>2547</v>
      </c>
      <c r="D2513" t="s">
        <v>2138</v>
      </c>
    </row>
    <row r="2514" spans="1:4" x14ac:dyDescent="0.25">
      <c r="A2514" t="s">
        <v>151</v>
      </c>
      <c r="B2514" t="s">
        <v>1923</v>
      </c>
      <c r="C2514" t="s">
        <v>2545</v>
      </c>
      <c r="D2514" t="s">
        <v>2138</v>
      </c>
    </row>
    <row r="2515" spans="1:4" x14ac:dyDescent="0.25">
      <c r="A2515" t="s">
        <v>151</v>
      </c>
      <c r="B2515" t="s">
        <v>2665</v>
      </c>
      <c r="C2515" t="s">
        <v>2545</v>
      </c>
      <c r="D2515" t="s">
        <v>2138</v>
      </c>
    </row>
    <row r="2516" spans="1:4" x14ac:dyDescent="0.25">
      <c r="A2516" t="s">
        <v>151</v>
      </c>
      <c r="B2516" t="s">
        <v>1665</v>
      </c>
      <c r="C2516" t="s">
        <v>2547</v>
      </c>
      <c r="D2516" t="s">
        <v>2138</v>
      </c>
    </row>
    <row r="2517" spans="1:4" x14ac:dyDescent="0.25">
      <c r="B2517" t="s">
        <v>2236</v>
      </c>
      <c r="C2517" t="s">
        <v>2545</v>
      </c>
      <c r="D2517" t="s">
        <v>2138</v>
      </c>
    </row>
    <row r="2518" spans="1:4" x14ac:dyDescent="0.25">
      <c r="A2518" t="s">
        <v>328</v>
      </c>
      <c r="B2518" t="s">
        <v>1901</v>
      </c>
      <c r="C2518" t="s">
        <v>2544</v>
      </c>
      <c r="D2518" t="s">
        <v>2138</v>
      </c>
    </row>
    <row r="2519" spans="1:4" x14ac:dyDescent="0.25">
      <c r="A2519" t="s">
        <v>161</v>
      </c>
      <c r="B2519" t="s">
        <v>2666</v>
      </c>
      <c r="C2519" t="s">
        <v>2547</v>
      </c>
      <c r="D2519" t="s">
        <v>2138</v>
      </c>
    </row>
    <row r="2520" spans="1:4" x14ac:dyDescent="0.25">
      <c r="B2520" t="s">
        <v>1618</v>
      </c>
      <c r="C2520" t="s">
        <v>2549</v>
      </c>
      <c r="D2520" t="s">
        <v>2138</v>
      </c>
    </row>
    <row r="2521" spans="1:4" x14ac:dyDescent="0.25">
      <c r="B2521" t="s">
        <v>2667</v>
      </c>
      <c r="C2521" t="s">
        <v>2545</v>
      </c>
      <c r="D2521" t="s">
        <v>2138</v>
      </c>
    </row>
    <row r="2522" spans="1:4" x14ac:dyDescent="0.25">
      <c r="A2522" t="s">
        <v>151</v>
      </c>
      <c r="B2522" t="s">
        <v>2668</v>
      </c>
      <c r="C2522" t="s">
        <v>2545</v>
      </c>
      <c r="D2522" t="s">
        <v>2138</v>
      </c>
    </row>
    <row r="2523" spans="1:4" x14ac:dyDescent="0.25">
      <c r="A2523" t="s">
        <v>151</v>
      </c>
      <c r="B2523" t="s">
        <v>2669</v>
      </c>
      <c r="C2523" t="s">
        <v>2547</v>
      </c>
      <c r="D2523" t="s">
        <v>2138</v>
      </c>
    </row>
    <row r="2524" spans="1:4" x14ac:dyDescent="0.25">
      <c r="B2524" t="s">
        <v>1578</v>
      </c>
      <c r="C2524" t="s">
        <v>2547</v>
      </c>
      <c r="D2524" t="s">
        <v>2138</v>
      </c>
    </row>
    <row r="2525" spans="1:4" x14ac:dyDescent="0.25">
      <c r="B2525" t="s">
        <v>1789</v>
      </c>
      <c r="C2525" t="s">
        <v>2549</v>
      </c>
      <c r="D2525" t="s">
        <v>2138</v>
      </c>
    </row>
    <row r="2526" spans="1:4" x14ac:dyDescent="0.25">
      <c r="A2526" t="s">
        <v>328</v>
      </c>
      <c r="B2526" t="s">
        <v>2486</v>
      </c>
      <c r="C2526" t="s">
        <v>2545</v>
      </c>
      <c r="D2526" t="s">
        <v>2138</v>
      </c>
    </row>
    <row r="2527" spans="1:4" x14ac:dyDescent="0.25">
      <c r="A2527" t="s">
        <v>220</v>
      </c>
      <c r="B2527" t="s">
        <v>2670</v>
      </c>
      <c r="C2527" t="s">
        <v>2545</v>
      </c>
      <c r="D2527" t="s">
        <v>2138</v>
      </c>
    </row>
    <row r="2528" spans="1:4" x14ac:dyDescent="0.25">
      <c r="A2528" t="s">
        <v>161</v>
      </c>
      <c r="B2528" t="s">
        <v>2671</v>
      </c>
      <c r="C2528" t="s">
        <v>2547</v>
      </c>
      <c r="D2528" t="s">
        <v>2138</v>
      </c>
    </row>
    <row r="2529" spans="1:4" x14ac:dyDescent="0.25">
      <c r="C2529" t="s">
        <v>2547</v>
      </c>
      <c r="D2529" t="s">
        <v>2138</v>
      </c>
    </row>
    <row r="2530" spans="1:4" x14ac:dyDescent="0.25">
      <c r="A2530" t="s">
        <v>328</v>
      </c>
      <c r="B2530" t="s">
        <v>2204</v>
      </c>
      <c r="C2530" t="s">
        <v>2549</v>
      </c>
      <c r="D2530" t="s">
        <v>2138</v>
      </c>
    </row>
    <row r="2531" spans="1:4" x14ac:dyDescent="0.25">
      <c r="A2531" t="s">
        <v>161</v>
      </c>
      <c r="B2531" t="s">
        <v>2672</v>
      </c>
      <c r="C2531" t="s">
        <v>2547</v>
      </c>
      <c r="D2531" t="s">
        <v>2138</v>
      </c>
    </row>
    <row r="2532" spans="1:4" x14ac:dyDescent="0.25">
      <c r="A2532" t="s">
        <v>328</v>
      </c>
      <c r="C2532" t="s">
        <v>2545</v>
      </c>
      <c r="D2532" t="s">
        <v>2138</v>
      </c>
    </row>
    <row r="2533" spans="1:4" x14ac:dyDescent="0.25">
      <c r="A2533" t="s">
        <v>771</v>
      </c>
      <c r="B2533" t="s">
        <v>2673</v>
      </c>
      <c r="C2533" t="s">
        <v>2547</v>
      </c>
      <c r="D2533" t="s">
        <v>2138</v>
      </c>
    </row>
    <row r="2534" spans="1:4" x14ac:dyDescent="0.25">
      <c r="A2534" t="s">
        <v>771</v>
      </c>
      <c r="B2534" t="s">
        <v>2627</v>
      </c>
      <c r="C2534" t="s">
        <v>2547</v>
      </c>
      <c r="D2534" t="s">
        <v>2138</v>
      </c>
    </row>
    <row r="2535" spans="1:4" x14ac:dyDescent="0.25">
      <c r="A2535" t="s">
        <v>161</v>
      </c>
      <c r="B2535" t="s">
        <v>751</v>
      </c>
      <c r="C2535" t="s">
        <v>2547</v>
      </c>
      <c r="D2535" t="s">
        <v>2138</v>
      </c>
    </row>
    <row r="2536" spans="1:4" x14ac:dyDescent="0.25">
      <c r="B2536" t="s">
        <v>2674</v>
      </c>
      <c r="C2536" t="s">
        <v>2545</v>
      </c>
      <c r="D2536" t="s">
        <v>2138</v>
      </c>
    </row>
    <row r="2537" spans="1:4" x14ac:dyDescent="0.25">
      <c r="A2537" t="s">
        <v>161</v>
      </c>
      <c r="B2537" t="s">
        <v>1106</v>
      </c>
      <c r="C2537" t="s">
        <v>2545</v>
      </c>
      <c r="D2537" t="s">
        <v>2138</v>
      </c>
    </row>
    <row r="2538" spans="1:4" x14ac:dyDescent="0.25">
      <c r="A2538" t="s">
        <v>151</v>
      </c>
      <c r="B2538" t="s">
        <v>2675</v>
      </c>
      <c r="C2538" t="s">
        <v>2544</v>
      </c>
      <c r="D2538" t="s">
        <v>2138</v>
      </c>
    </row>
    <row r="2539" spans="1:4" x14ac:dyDescent="0.25">
      <c r="A2539" t="s">
        <v>328</v>
      </c>
      <c r="B2539" t="s">
        <v>2302</v>
      </c>
      <c r="C2539" t="s">
        <v>2545</v>
      </c>
      <c r="D2539" t="s">
        <v>2138</v>
      </c>
    </row>
    <row r="2540" spans="1:4" x14ac:dyDescent="0.25">
      <c r="B2540" t="s">
        <v>2676</v>
      </c>
      <c r="C2540" t="s">
        <v>2545</v>
      </c>
      <c r="D2540" t="s">
        <v>2138</v>
      </c>
    </row>
    <row r="2541" spans="1:4" x14ac:dyDescent="0.25">
      <c r="A2541" t="s">
        <v>161</v>
      </c>
      <c r="B2541" t="s">
        <v>2420</v>
      </c>
      <c r="C2541" t="s">
        <v>2547</v>
      </c>
      <c r="D2541" t="s">
        <v>2138</v>
      </c>
    </row>
    <row r="2542" spans="1:4" x14ac:dyDescent="0.25">
      <c r="B2542" t="s">
        <v>1972</v>
      </c>
      <c r="C2542" t="s">
        <v>2545</v>
      </c>
      <c r="D2542" t="s">
        <v>2138</v>
      </c>
    </row>
    <row r="2543" spans="1:4" x14ac:dyDescent="0.25">
      <c r="B2543" t="s">
        <v>2677</v>
      </c>
      <c r="C2543" t="s">
        <v>2547</v>
      </c>
      <c r="D2543" t="s">
        <v>2138</v>
      </c>
    </row>
    <row r="2544" spans="1:4" x14ac:dyDescent="0.25">
      <c r="A2544" t="s">
        <v>161</v>
      </c>
      <c r="B2544" t="s">
        <v>2678</v>
      </c>
      <c r="C2544" t="s">
        <v>2545</v>
      </c>
      <c r="D2544" t="s">
        <v>2138</v>
      </c>
    </row>
    <row r="2545" spans="1:4" x14ac:dyDescent="0.25">
      <c r="A2545" t="s">
        <v>328</v>
      </c>
      <c r="B2545" t="s">
        <v>1901</v>
      </c>
      <c r="C2545" t="s">
        <v>2547</v>
      </c>
      <c r="D2545" t="s">
        <v>2138</v>
      </c>
    </row>
    <row r="2546" spans="1:4" x14ac:dyDescent="0.25">
      <c r="B2546" t="s">
        <v>1986</v>
      </c>
      <c r="C2546" t="s">
        <v>2544</v>
      </c>
      <c r="D2546" t="s">
        <v>2138</v>
      </c>
    </row>
    <row r="2547" spans="1:4" x14ac:dyDescent="0.25">
      <c r="A2547" t="s">
        <v>382</v>
      </c>
      <c r="B2547" t="s">
        <v>1570</v>
      </c>
      <c r="C2547" t="s">
        <v>2547</v>
      </c>
      <c r="D2547" t="s">
        <v>2138</v>
      </c>
    </row>
    <row r="2548" spans="1:4" x14ac:dyDescent="0.25">
      <c r="A2548" t="s">
        <v>151</v>
      </c>
      <c r="B2548" t="s">
        <v>2679</v>
      </c>
      <c r="C2548" t="s">
        <v>2547</v>
      </c>
      <c r="D2548" t="s">
        <v>2138</v>
      </c>
    </row>
    <row r="2549" spans="1:4" x14ac:dyDescent="0.25">
      <c r="C2549" t="s">
        <v>2544</v>
      </c>
      <c r="D2549" t="s">
        <v>2138</v>
      </c>
    </row>
    <row r="2550" spans="1:4" x14ac:dyDescent="0.25">
      <c r="C2550" t="s">
        <v>2547</v>
      </c>
      <c r="D2550" t="s">
        <v>2138</v>
      </c>
    </row>
    <row r="2551" spans="1:4" x14ac:dyDescent="0.25">
      <c r="A2551" t="s">
        <v>151</v>
      </c>
      <c r="B2551" t="s">
        <v>1502</v>
      </c>
      <c r="C2551" t="s">
        <v>2545</v>
      </c>
      <c r="D2551" t="s">
        <v>2138</v>
      </c>
    </row>
    <row r="2552" spans="1:4" x14ac:dyDescent="0.25">
      <c r="A2552" t="s">
        <v>151</v>
      </c>
      <c r="C2552" t="s">
        <v>2547</v>
      </c>
      <c r="D2552" t="s">
        <v>2138</v>
      </c>
    </row>
    <row r="2553" spans="1:4" x14ac:dyDescent="0.25">
      <c r="A2553" t="s">
        <v>161</v>
      </c>
      <c r="B2553" t="s">
        <v>2680</v>
      </c>
      <c r="C2553" t="s">
        <v>2547</v>
      </c>
      <c r="D2553" t="s">
        <v>2138</v>
      </c>
    </row>
    <row r="2554" spans="1:4" x14ac:dyDescent="0.25">
      <c r="A2554" t="s">
        <v>151</v>
      </c>
      <c r="B2554" t="s">
        <v>2681</v>
      </c>
      <c r="C2554" t="s">
        <v>2544</v>
      </c>
      <c r="D2554" t="s">
        <v>2138</v>
      </c>
    </row>
    <row r="2555" spans="1:4" x14ac:dyDescent="0.25">
      <c r="B2555" t="s">
        <v>2682</v>
      </c>
      <c r="C2555" t="s">
        <v>2547</v>
      </c>
      <c r="D2555" t="s">
        <v>2138</v>
      </c>
    </row>
    <row r="2556" spans="1:4" x14ac:dyDescent="0.25">
      <c r="B2556" t="s">
        <v>2683</v>
      </c>
      <c r="C2556" t="s">
        <v>2547</v>
      </c>
      <c r="D2556" t="s">
        <v>2138</v>
      </c>
    </row>
    <row r="2557" spans="1:4" x14ac:dyDescent="0.25">
      <c r="C2557" t="s">
        <v>2545</v>
      </c>
      <c r="D2557" t="s">
        <v>2138</v>
      </c>
    </row>
    <row r="2558" spans="1:4" x14ac:dyDescent="0.25">
      <c r="A2558" t="s">
        <v>151</v>
      </c>
      <c r="B2558" t="s">
        <v>967</v>
      </c>
      <c r="C2558" t="s">
        <v>2544</v>
      </c>
      <c r="D2558" t="s">
        <v>2138</v>
      </c>
    </row>
    <row r="2559" spans="1:4" x14ac:dyDescent="0.25">
      <c r="B2559" t="s">
        <v>2165</v>
      </c>
      <c r="C2559" t="s">
        <v>2549</v>
      </c>
      <c r="D2559" t="s">
        <v>2138</v>
      </c>
    </row>
    <row r="2560" spans="1:4" x14ac:dyDescent="0.25">
      <c r="C2560" t="s">
        <v>2547</v>
      </c>
      <c r="D2560" t="s">
        <v>2138</v>
      </c>
    </row>
    <row r="2561" spans="1:4" x14ac:dyDescent="0.25">
      <c r="B2561" t="s">
        <v>2086</v>
      </c>
      <c r="C2561" t="s">
        <v>2547</v>
      </c>
      <c r="D2561" t="s">
        <v>2138</v>
      </c>
    </row>
    <row r="2562" spans="1:4" x14ac:dyDescent="0.25">
      <c r="B2562" t="s">
        <v>2087</v>
      </c>
      <c r="C2562" t="s">
        <v>2547</v>
      </c>
      <c r="D2562" t="s">
        <v>2138</v>
      </c>
    </row>
    <row r="2563" spans="1:4" x14ac:dyDescent="0.25">
      <c r="A2563" t="s">
        <v>161</v>
      </c>
      <c r="B2563" t="s">
        <v>2684</v>
      </c>
      <c r="C2563" t="s">
        <v>2547</v>
      </c>
      <c r="D2563" t="s">
        <v>2138</v>
      </c>
    </row>
    <row r="2564" spans="1:4" x14ac:dyDescent="0.25">
      <c r="A2564" t="s">
        <v>151</v>
      </c>
      <c r="B2564" t="s">
        <v>2685</v>
      </c>
      <c r="C2564" t="s">
        <v>2547</v>
      </c>
      <c r="D2564" t="s">
        <v>2138</v>
      </c>
    </row>
    <row r="2565" spans="1:4" x14ac:dyDescent="0.25">
      <c r="A2565" t="s">
        <v>220</v>
      </c>
      <c r="B2565" t="s">
        <v>2686</v>
      </c>
      <c r="C2565" t="s">
        <v>2549</v>
      </c>
      <c r="D2565" t="s">
        <v>2138</v>
      </c>
    </row>
    <row r="2566" spans="1:4" x14ac:dyDescent="0.25">
      <c r="C2566" t="s">
        <v>2547</v>
      </c>
      <c r="D2566" t="s">
        <v>2138</v>
      </c>
    </row>
    <row r="2567" spans="1:4" x14ac:dyDescent="0.25">
      <c r="C2567" t="s">
        <v>2545</v>
      </c>
      <c r="D2567" t="s">
        <v>2138</v>
      </c>
    </row>
    <row r="2568" spans="1:4" x14ac:dyDescent="0.25">
      <c r="A2568" t="s">
        <v>328</v>
      </c>
      <c r="B2568" t="s">
        <v>1249</v>
      </c>
      <c r="C2568" t="s">
        <v>2547</v>
      </c>
      <c r="D2568" t="s">
        <v>2138</v>
      </c>
    </row>
    <row r="2569" spans="1:4" x14ac:dyDescent="0.25">
      <c r="A2569" t="s">
        <v>161</v>
      </c>
      <c r="B2569" t="s">
        <v>2687</v>
      </c>
      <c r="C2569" t="s">
        <v>2547</v>
      </c>
      <c r="D2569" t="s">
        <v>2138</v>
      </c>
    </row>
    <row r="2570" spans="1:4" x14ac:dyDescent="0.25">
      <c r="B2570" t="s">
        <v>2688</v>
      </c>
      <c r="C2570" t="s">
        <v>2545</v>
      </c>
      <c r="D2570" t="s">
        <v>2138</v>
      </c>
    </row>
    <row r="2571" spans="1:4" x14ac:dyDescent="0.25">
      <c r="A2571" t="s">
        <v>151</v>
      </c>
      <c r="B2571" t="s">
        <v>2689</v>
      </c>
      <c r="C2571" t="s">
        <v>2549</v>
      </c>
      <c r="D2571" t="s">
        <v>2138</v>
      </c>
    </row>
    <row r="2572" spans="1:4" x14ac:dyDescent="0.25">
      <c r="B2572" t="s">
        <v>2690</v>
      </c>
      <c r="C2572" t="s">
        <v>2547</v>
      </c>
      <c r="D2572" t="s">
        <v>2138</v>
      </c>
    </row>
    <row r="2573" spans="1:4" x14ac:dyDescent="0.25">
      <c r="A2573" t="s">
        <v>328</v>
      </c>
      <c r="B2573" t="s">
        <v>1908</v>
      </c>
      <c r="C2573" t="s">
        <v>2547</v>
      </c>
      <c r="D2573" t="s">
        <v>2138</v>
      </c>
    </row>
    <row r="2574" spans="1:4" x14ac:dyDescent="0.25">
      <c r="A2574" t="s">
        <v>161</v>
      </c>
      <c r="B2574" t="s">
        <v>2691</v>
      </c>
      <c r="C2574" t="s">
        <v>2547</v>
      </c>
      <c r="D2574" t="s">
        <v>2138</v>
      </c>
    </row>
    <row r="2575" spans="1:4" x14ac:dyDescent="0.25">
      <c r="A2575" t="s">
        <v>328</v>
      </c>
      <c r="B2575" t="s">
        <v>2692</v>
      </c>
      <c r="C2575" t="s">
        <v>2547</v>
      </c>
      <c r="D2575" t="s">
        <v>2138</v>
      </c>
    </row>
    <row r="2576" spans="1:4" x14ac:dyDescent="0.25">
      <c r="C2576" t="s">
        <v>2545</v>
      </c>
      <c r="D2576" t="s">
        <v>2138</v>
      </c>
    </row>
    <row r="2577" spans="1:4" x14ac:dyDescent="0.25">
      <c r="B2577" t="s">
        <v>2693</v>
      </c>
      <c r="C2577" t="s">
        <v>2547</v>
      </c>
      <c r="D2577" t="s">
        <v>2138</v>
      </c>
    </row>
    <row r="2578" spans="1:4" x14ac:dyDescent="0.25">
      <c r="A2578" t="s">
        <v>220</v>
      </c>
      <c r="B2578" t="s">
        <v>2694</v>
      </c>
      <c r="C2578" t="s">
        <v>2547</v>
      </c>
      <c r="D2578" t="s">
        <v>2138</v>
      </c>
    </row>
    <row r="2579" spans="1:4" x14ac:dyDescent="0.25">
      <c r="B2579" t="s">
        <v>2592</v>
      </c>
      <c r="C2579" t="s">
        <v>2545</v>
      </c>
      <c r="D2579" t="s">
        <v>2138</v>
      </c>
    </row>
    <row r="2580" spans="1:4" x14ac:dyDescent="0.25">
      <c r="A2580" t="s">
        <v>161</v>
      </c>
      <c r="B2580" t="s">
        <v>323</v>
      </c>
      <c r="C2580" t="s">
        <v>2547</v>
      </c>
      <c r="D2580" t="s">
        <v>2138</v>
      </c>
    </row>
    <row r="2581" spans="1:4" x14ac:dyDescent="0.25">
      <c r="A2581" t="s">
        <v>151</v>
      </c>
      <c r="B2581" t="s">
        <v>2695</v>
      </c>
      <c r="C2581" t="s">
        <v>2545</v>
      </c>
      <c r="D2581" t="s">
        <v>2138</v>
      </c>
    </row>
    <row r="2582" spans="1:4" x14ac:dyDescent="0.25">
      <c r="A2582" t="s">
        <v>151</v>
      </c>
      <c r="B2582" t="s">
        <v>2696</v>
      </c>
      <c r="C2582" t="s">
        <v>2545</v>
      </c>
      <c r="D2582" t="s">
        <v>2138</v>
      </c>
    </row>
    <row r="2583" spans="1:4" x14ac:dyDescent="0.25">
      <c r="B2583" t="s">
        <v>2629</v>
      </c>
      <c r="C2583" t="s">
        <v>2545</v>
      </c>
      <c r="D2583" t="s">
        <v>2138</v>
      </c>
    </row>
    <row r="2584" spans="1:4" x14ac:dyDescent="0.25">
      <c r="B2584" t="s">
        <v>716</v>
      </c>
      <c r="C2584" t="s">
        <v>2545</v>
      </c>
      <c r="D2584" t="s">
        <v>2138</v>
      </c>
    </row>
    <row r="2585" spans="1:4" x14ac:dyDescent="0.25">
      <c r="A2585" t="s">
        <v>161</v>
      </c>
      <c r="B2585" t="s">
        <v>2697</v>
      </c>
      <c r="C2585" t="s">
        <v>2547</v>
      </c>
      <c r="D2585" t="s">
        <v>2138</v>
      </c>
    </row>
    <row r="2586" spans="1:4" x14ac:dyDescent="0.25">
      <c r="A2586" t="s">
        <v>151</v>
      </c>
      <c r="B2586" t="s">
        <v>1753</v>
      </c>
      <c r="C2586" t="s">
        <v>2549</v>
      </c>
      <c r="D2586" t="s">
        <v>2138</v>
      </c>
    </row>
    <row r="2587" spans="1:4" x14ac:dyDescent="0.25">
      <c r="C2587" t="s">
        <v>2545</v>
      </c>
      <c r="D2587" t="s">
        <v>2138</v>
      </c>
    </row>
    <row r="2588" spans="1:4" x14ac:dyDescent="0.25">
      <c r="A2588" t="s">
        <v>151</v>
      </c>
      <c r="B2588" t="s">
        <v>2698</v>
      </c>
      <c r="C2588" t="s">
        <v>2547</v>
      </c>
      <c r="D2588" t="s">
        <v>2138</v>
      </c>
    </row>
    <row r="2589" spans="1:4" x14ac:dyDescent="0.25">
      <c r="C2589" t="s">
        <v>2549</v>
      </c>
      <c r="D2589" t="s">
        <v>2138</v>
      </c>
    </row>
    <row r="2590" spans="1:4" x14ac:dyDescent="0.25">
      <c r="B2590" t="s">
        <v>1989</v>
      </c>
      <c r="C2590" t="s">
        <v>2545</v>
      </c>
      <c r="D2590" t="s">
        <v>2138</v>
      </c>
    </row>
    <row r="2591" spans="1:4" x14ac:dyDescent="0.25">
      <c r="B2591" t="s">
        <v>472</v>
      </c>
      <c r="C2591" t="s">
        <v>2545</v>
      </c>
      <c r="D2591" t="s">
        <v>2138</v>
      </c>
    </row>
    <row r="2592" spans="1:4" x14ac:dyDescent="0.25">
      <c r="A2592" t="s">
        <v>328</v>
      </c>
      <c r="B2592" t="s">
        <v>1419</v>
      </c>
      <c r="C2592" t="s">
        <v>2547</v>
      </c>
      <c r="D2592" t="s">
        <v>2138</v>
      </c>
    </row>
    <row r="2593" spans="1:4" x14ac:dyDescent="0.25">
      <c r="A2593" t="s">
        <v>328</v>
      </c>
      <c r="B2593" t="s">
        <v>2095</v>
      </c>
      <c r="C2593" t="s">
        <v>2547</v>
      </c>
      <c r="D2593" t="s">
        <v>2138</v>
      </c>
    </row>
    <row r="2594" spans="1:4" x14ac:dyDescent="0.25">
      <c r="A2594" t="s">
        <v>328</v>
      </c>
      <c r="B2594" t="s">
        <v>2692</v>
      </c>
      <c r="C2594" t="s">
        <v>2547</v>
      </c>
      <c r="D2594" t="s">
        <v>2138</v>
      </c>
    </row>
    <row r="2595" spans="1:4" x14ac:dyDescent="0.25">
      <c r="C2595" t="s">
        <v>2545</v>
      </c>
      <c r="D2595" t="s">
        <v>2138</v>
      </c>
    </row>
    <row r="2596" spans="1:4" x14ac:dyDescent="0.25">
      <c r="A2596" t="s">
        <v>220</v>
      </c>
      <c r="B2596" t="s">
        <v>2699</v>
      </c>
      <c r="C2596" t="s">
        <v>2545</v>
      </c>
      <c r="D2596" t="s">
        <v>2138</v>
      </c>
    </row>
    <row r="2597" spans="1:4" x14ac:dyDescent="0.25">
      <c r="A2597" t="s">
        <v>328</v>
      </c>
      <c r="B2597" t="s">
        <v>1249</v>
      </c>
      <c r="C2597" t="s">
        <v>2547</v>
      </c>
      <c r="D2597" t="s">
        <v>2138</v>
      </c>
    </row>
    <row r="2598" spans="1:4" x14ac:dyDescent="0.25">
      <c r="A2598" t="s">
        <v>151</v>
      </c>
      <c r="B2598" t="s">
        <v>2700</v>
      </c>
      <c r="C2598" t="s">
        <v>2547</v>
      </c>
      <c r="D2598" t="s">
        <v>2138</v>
      </c>
    </row>
    <row r="2599" spans="1:4" x14ac:dyDescent="0.25">
      <c r="A2599" t="s">
        <v>151</v>
      </c>
      <c r="B2599" t="s">
        <v>2701</v>
      </c>
      <c r="C2599" t="s">
        <v>2545</v>
      </c>
      <c r="D2599" t="s">
        <v>2138</v>
      </c>
    </row>
    <row r="2600" spans="1:4" x14ac:dyDescent="0.25">
      <c r="B2600" t="s">
        <v>2324</v>
      </c>
      <c r="C2600" t="s">
        <v>2547</v>
      </c>
      <c r="D2600" t="s">
        <v>2138</v>
      </c>
    </row>
    <row r="2601" spans="1:4" x14ac:dyDescent="0.25">
      <c r="B2601" t="s">
        <v>2309</v>
      </c>
      <c r="C2601" t="s">
        <v>2547</v>
      </c>
      <c r="D2601" t="s">
        <v>2138</v>
      </c>
    </row>
    <row r="2602" spans="1:4" x14ac:dyDescent="0.25">
      <c r="B2602" t="s">
        <v>2702</v>
      </c>
      <c r="C2602" t="s">
        <v>2547</v>
      </c>
      <c r="D2602" t="s">
        <v>2138</v>
      </c>
    </row>
    <row r="2603" spans="1:4" x14ac:dyDescent="0.25">
      <c r="B2603" t="s">
        <v>2703</v>
      </c>
      <c r="C2603" t="s">
        <v>2545</v>
      </c>
      <c r="D2603" t="s">
        <v>2138</v>
      </c>
    </row>
    <row r="2604" spans="1:4" x14ac:dyDescent="0.25">
      <c r="A2604" t="s">
        <v>220</v>
      </c>
      <c r="B2604" t="s">
        <v>352</v>
      </c>
      <c r="C2604" t="s">
        <v>2545</v>
      </c>
      <c r="D2604" t="s">
        <v>2138</v>
      </c>
    </row>
    <row r="2605" spans="1:4" x14ac:dyDescent="0.25">
      <c r="B2605" t="s">
        <v>2704</v>
      </c>
      <c r="C2605" t="s">
        <v>2545</v>
      </c>
      <c r="D2605" t="s">
        <v>2138</v>
      </c>
    </row>
    <row r="2606" spans="1:4" x14ac:dyDescent="0.25">
      <c r="A2606" t="s">
        <v>771</v>
      </c>
      <c r="B2606" t="s">
        <v>2705</v>
      </c>
      <c r="C2606" t="s">
        <v>2545</v>
      </c>
      <c r="D2606" t="s">
        <v>2138</v>
      </c>
    </row>
    <row r="2607" spans="1:4" x14ac:dyDescent="0.25">
      <c r="B2607" t="s">
        <v>2064</v>
      </c>
      <c r="C2607" t="s">
        <v>2547</v>
      </c>
      <c r="D2607" t="s">
        <v>2138</v>
      </c>
    </row>
    <row r="2608" spans="1:4" x14ac:dyDescent="0.25">
      <c r="B2608" t="s">
        <v>696</v>
      </c>
      <c r="C2608" t="s">
        <v>2544</v>
      </c>
      <c r="D2608" t="s">
        <v>2138</v>
      </c>
    </row>
    <row r="2609" spans="1:4" x14ac:dyDescent="0.25">
      <c r="A2609" t="s">
        <v>151</v>
      </c>
      <c r="B2609" t="s">
        <v>2706</v>
      </c>
      <c r="C2609" t="s">
        <v>2547</v>
      </c>
      <c r="D2609" t="s">
        <v>2138</v>
      </c>
    </row>
    <row r="2610" spans="1:4" x14ac:dyDescent="0.25">
      <c r="B2610" t="s">
        <v>1926</v>
      </c>
      <c r="C2610" t="s">
        <v>2547</v>
      </c>
      <c r="D2610" t="s">
        <v>2138</v>
      </c>
    </row>
    <row r="2611" spans="1:4" x14ac:dyDescent="0.25">
      <c r="A2611" t="s">
        <v>151</v>
      </c>
      <c r="B2611" t="s">
        <v>2491</v>
      </c>
      <c r="C2611" t="s">
        <v>2545</v>
      </c>
      <c r="D2611" t="s">
        <v>2138</v>
      </c>
    </row>
    <row r="2612" spans="1:4" x14ac:dyDescent="0.25">
      <c r="B2612" t="s">
        <v>171</v>
      </c>
      <c r="C2612" t="s">
        <v>2549</v>
      </c>
      <c r="D2612" t="s">
        <v>2138</v>
      </c>
    </row>
    <row r="2613" spans="1:4" x14ac:dyDescent="0.25">
      <c r="A2613" t="s">
        <v>771</v>
      </c>
      <c r="B2613" t="s">
        <v>2627</v>
      </c>
      <c r="C2613" t="s">
        <v>2549</v>
      </c>
      <c r="D2613" t="s">
        <v>2138</v>
      </c>
    </row>
    <row r="2614" spans="1:4" x14ac:dyDescent="0.25">
      <c r="B2614" t="s">
        <v>2707</v>
      </c>
      <c r="C2614" t="s">
        <v>2547</v>
      </c>
      <c r="D2614" t="s">
        <v>2138</v>
      </c>
    </row>
    <row r="2615" spans="1:4" x14ac:dyDescent="0.25">
      <c r="A2615" t="s">
        <v>151</v>
      </c>
      <c r="B2615" t="s">
        <v>685</v>
      </c>
      <c r="C2615" t="s">
        <v>2547</v>
      </c>
      <c r="D2615" t="s">
        <v>2138</v>
      </c>
    </row>
    <row r="2616" spans="1:4" x14ac:dyDescent="0.25">
      <c r="B2616" t="s">
        <v>2708</v>
      </c>
      <c r="C2616" t="s">
        <v>2547</v>
      </c>
      <c r="D2616" t="s">
        <v>2138</v>
      </c>
    </row>
    <row r="2617" spans="1:4" x14ac:dyDescent="0.25">
      <c r="B2617" t="s">
        <v>1587</v>
      </c>
      <c r="C2617" t="s">
        <v>2544</v>
      </c>
      <c r="D2617" t="s">
        <v>2138</v>
      </c>
    </row>
    <row r="2618" spans="1:4" x14ac:dyDescent="0.25">
      <c r="B2618" t="s">
        <v>2106</v>
      </c>
      <c r="C2618" t="s">
        <v>2547</v>
      </c>
      <c r="D2618" t="s">
        <v>2138</v>
      </c>
    </row>
    <row r="2619" spans="1:4" x14ac:dyDescent="0.25">
      <c r="A2619" t="s">
        <v>151</v>
      </c>
      <c r="B2619" t="s">
        <v>2647</v>
      </c>
      <c r="C2619" t="s">
        <v>2547</v>
      </c>
      <c r="D2619" t="s">
        <v>2138</v>
      </c>
    </row>
    <row r="2620" spans="1:4" x14ac:dyDescent="0.25">
      <c r="A2620" t="s">
        <v>328</v>
      </c>
      <c r="B2620" t="s">
        <v>1901</v>
      </c>
      <c r="C2620" t="s">
        <v>2544</v>
      </c>
      <c r="D2620" t="s">
        <v>2138</v>
      </c>
    </row>
    <row r="2621" spans="1:4" x14ac:dyDescent="0.25">
      <c r="C2621" t="s">
        <v>2545</v>
      </c>
      <c r="D2621" t="s">
        <v>2138</v>
      </c>
    </row>
    <row r="2622" spans="1:4" x14ac:dyDescent="0.25">
      <c r="B2622" t="s">
        <v>2352</v>
      </c>
      <c r="C2622" t="s">
        <v>2545</v>
      </c>
      <c r="D2622" t="s">
        <v>2138</v>
      </c>
    </row>
    <row r="2623" spans="1:4" x14ac:dyDescent="0.25">
      <c r="A2623" t="s">
        <v>328</v>
      </c>
      <c r="B2623" t="s">
        <v>2530</v>
      </c>
      <c r="C2623" t="s">
        <v>2547</v>
      </c>
      <c r="D2623" t="s">
        <v>2138</v>
      </c>
    </row>
    <row r="2624" spans="1:4" x14ac:dyDescent="0.25">
      <c r="A2624" t="s">
        <v>328</v>
      </c>
      <c r="B2624" t="s">
        <v>2413</v>
      </c>
      <c r="C2624" t="s">
        <v>2544</v>
      </c>
      <c r="D2624" t="s">
        <v>2138</v>
      </c>
    </row>
    <row r="2625" spans="1:4" x14ac:dyDescent="0.25">
      <c r="B2625" t="s">
        <v>2709</v>
      </c>
      <c r="C2625" t="s">
        <v>2547</v>
      </c>
      <c r="D2625" t="s">
        <v>2138</v>
      </c>
    </row>
    <row r="2626" spans="1:4" x14ac:dyDescent="0.25">
      <c r="A2626" t="s">
        <v>771</v>
      </c>
      <c r="B2626" t="s">
        <v>2710</v>
      </c>
      <c r="C2626" t="s">
        <v>2545</v>
      </c>
      <c r="D2626" t="s">
        <v>2138</v>
      </c>
    </row>
    <row r="2627" spans="1:4" x14ac:dyDescent="0.25">
      <c r="B2627" t="s">
        <v>2006</v>
      </c>
      <c r="C2627" t="s">
        <v>2547</v>
      </c>
      <c r="D2627" t="s">
        <v>2138</v>
      </c>
    </row>
    <row r="2628" spans="1:4" x14ac:dyDescent="0.25">
      <c r="B2628" t="s">
        <v>2711</v>
      </c>
      <c r="C2628" t="s">
        <v>2547</v>
      </c>
      <c r="D2628" t="s">
        <v>2138</v>
      </c>
    </row>
    <row r="2629" spans="1:4" x14ac:dyDescent="0.25">
      <c r="B2629" t="s">
        <v>2712</v>
      </c>
      <c r="C2629" t="s">
        <v>2547</v>
      </c>
      <c r="D2629" t="s">
        <v>2138</v>
      </c>
    </row>
    <row r="2630" spans="1:4" x14ac:dyDescent="0.25">
      <c r="C2630" t="s">
        <v>2545</v>
      </c>
      <c r="D2630" t="s">
        <v>2138</v>
      </c>
    </row>
    <row r="2631" spans="1:4" x14ac:dyDescent="0.25">
      <c r="A2631" t="s">
        <v>328</v>
      </c>
      <c r="C2631" t="s">
        <v>2547</v>
      </c>
      <c r="D2631" t="s">
        <v>2138</v>
      </c>
    </row>
    <row r="2632" spans="1:4" x14ac:dyDescent="0.25">
      <c r="A2632" t="s">
        <v>328</v>
      </c>
      <c r="B2632" t="s">
        <v>2566</v>
      </c>
      <c r="C2632" t="s">
        <v>2547</v>
      </c>
      <c r="D2632" t="s">
        <v>2138</v>
      </c>
    </row>
    <row r="2633" spans="1:4" x14ac:dyDescent="0.25">
      <c r="A2633" t="s">
        <v>328</v>
      </c>
      <c r="B2633" t="s">
        <v>2204</v>
      </c>
      <c r="C2633" t="s">
        <v>2549</v>
      </c>
      <c r="D2633" t="s">
        <v>2138</v>
      </c>
    </row>
    <row r="2634" spans="1:4" x14ac:dyDescent="0.25">
      <c r="B2634" t="s">
        <v>1764</v>
      </c>
      <c r="C2634" t="s">
        <v>2545</v>
      </c>
      <c r="D2634" t="s">
        <v>2138</v>
      </c>
    </row>
    <row r="2635" spans="1:4" x14ac:dyDescent="0.25">
      <c r="B2635" t="s">
        <v>2245</v>
      </c>
      <c r="C2635" t="s">
        <v>2549</v>
      </c>
      <c r="D2635" t="s">
        <v>2138</v>
      </c>
    </row>
    <row r="2636" spans="1:4" x14ac:dyDescent="0.25">
      <c r="B2636" t="s">
        <v>2386</v>
      </c>
      <c r="C2636" t="s">
        <v>2549</v>
      </c>
      <c r="D2636" t="s">
        <v>2138</v>
      </c>
    </row>
    <row r="2637" spans="1:4" x14ac:dyDescent="0.25">
      <c r="A2637" t="s">
        <v>151</v>
      </c>
      <c r="B2637" t="s">
        <v>793</v>
      </c>
      <c r="C2637" t="s">
        <v>2545</v>
      </c>
      <c r="D2637" t="s">
        <v>2138</v>
      </c>
    </row>
    <row r="2638" spans="1:4" x14ac:dyDescent="0.25">
      <c r="B2638" t="s">
        <v>286</v>
      </c>
      <c r="C2638" t="s">
        <v>2545</v>
      </c>
      <c r="D2638" t="s">
        <v>2138</v>
      </c>
    </row>
    <row r="2639" spans="1:4" x14ac:dyDescent="0.25">
      <c r="C2639" t="s">
        <v>2545</v>
      </c>
      <c r="D2639" t="s">
        <v>2138</v>
      </c>
    </row>
    <row r="2640" spans="1:4" x14ac:dyDescent="0.25">
      <c r="A2640" t="s">
        <v>151</v>
      </c>
      <c r="C2640" t="s">
        <v>2547</v>
      </c>
      <c r="D2640" t="s">
        <v>2138</v>
      </c>
    </row>
    <row r="2641" spans="1:4" x14ac:dyDescent="0.25">
      <c r="A2641" t="s">
        <v>161</v>
      </c>
      <c r="B2641" t="s">
        <v>2453</v>
      </c>
      <c r="C2641" t="s">
        <v>2547</v>
      </c>
      <c r="D2641" t="s">
        <v>2138</v>
      </c>
    </row>
    <row r="2642" spans="1:4" x14ac:dyDescent="0.25">
      <c r="A2642" t="s">
        <v>151</v>
      </c>
      <c r="B2642" t="s">
        <v>1490</v>
      </c>
      <c r="C2642" t="s">
        <v>2547</v>
      </c>
      <c r="D2642" t="s">
        <v>2138</v>
      </c>
    </row>
    <row r="2643" spans="1:4" x14ac:dyDescent="0.25">
      <c r="B2643" t="s">
        <v>344</v>
      </c>
      <c r="C2643" t="s">
        <v>2545</v>
      </c>
      <c r="D2643" t="s">
        <v>2138</v>
      </c>
    </row>
    <row r="2644" spans="1:4" x14ac:dyDescent="0.25">
      <c r="B2644" t="s">
        <v>2713</v>
      </c>
      <c r="C2644" t="s">
        <v>2545</v>
      </c>
      <c r="D2644" t="s">
        <v>2138</v>
      </c>
    </row>
    <row r="2645" spans="1:4" x14ac:dyDescent="0.25">
      <c r="B2645" t="s">
        <v>2714</v>
      </c>
      <c r="C2645" t="s">
        <v>2544</v>
      </c>
      <c r="D2645" t="s">
        <v>2138</v>
      </c>
    </row>
    <row r="2646" spans="1:4" x14ac:dyDescent="0.25">
      <c r="A2646" t="s">
        <v>771</v>
      </c>
      <c r="B2646" t="s">
        <v>2715</v>
      </c>
      <c r="C2646" t="s">
        <v>2547</v>
      </c>
      <c r="D2646" t="s">
        <v>2138</v>
      </c>
    </row>
    <row r="2647" spans="1:4" x14ac:dyDescent="0.25">
      <c r="A2647" t="s">
        <v>161</v>
      </c>
      <c r="B2647" t="s">
        <v>2716</v>
      </c>
      <c r="C2647" t="s">
        <v>2547</v>
      </c>
      <c r="D2647" t="s">
        <v>2138</v>
      </c>
    </row>
    <row r="2648" spans="1:4" x14ac:dyDescent="0.25">
      <c r="A2648" t="s">
        <v>161</v>
      </c>
      <c r="B2648" t="s">
        <v>921</v>
      </c>
      <c r="C2648" t="s">
        <v>2549</v>
      </c>
      <c r="D2648" t="s">
        <v>2138</v>
      </c>
    </row>
    <row r="2649" spans="1:4" x14ac:dyDescent="0.25">
      <c r="C2649" t="s">
        <v>2549</v>
      </c>
      <c r="D2649" t="s">
        <v>2138</v>
      </c>
    </row>
    <row r="2650" spans="1:4" x14ac:dyDescent="0.25">
      <c r="C2650" t="s">
        <v>2717</v>
      </c>
      <c r="D2650" t="s">
        <v>2138</v>
      </c>
    </row>
    <row r="2651" spans="1:4" x14ac:dyDescent="0.25">
      <c r="B2651" t="s">
        <v>696</v>
      </c>
      <c r="C2651" t="s">
        <v>2717</v>
      </c>
      <c r="D2651" t="s">
        <v>2138</v>
      </c>
    </row>
    <row r="2652" spans="1:4" x14ac:dyDescent="0.25">
      <c r="B2652" t="s">
        <v>2718</v>
      </c>
      <c r="C2652" t="s">
        <v>2717</v>
      </c>
      <c r="D2652" t="s">
        <v>2138</v>
      </c>
    </row>
    <row r="2653" spans="1:4" x14ac:dyDescent="0.25">
      <c r="A2653" t="s">
        <v>161</v>
      </c>
      <c r="B2653" t="s">
        <v>2719</v>
      </c>
      <c r="C2653" t="s">
        <v>2720</v>
      </c>
      <c r="D2653" t="s">
        <v>2138</v>
      </c>
    </row>
    <row r="2654" spans="1:4" x14ac:dyDescent="0.25">
      <c r="B2654" t="s">
        <v>2721</v>
      </c>
      <c r="C2654" t="s">
        <v>2717</v>
      </c>
      <c r="D2654" t="s">
        <v>2138</v>
      </c>
    </row>
    <row r="2655" spans="1:4" x14ac:dyDescent="0.25">
      <c r="A2655" t="s">
        <v>151</v>
      </c>
      <c r="B2655" t="s">
        <v>2722</v>
      </c>
      <c r="C2655" t="s">
        <v>2723</v>
      </c>
      <c r="D2655" t="s">
        <v>2138</v>
      </c>
    </row>
    <row r="2656" spans="1:4" x14ac:dyDescent="0.25">
      <c r="B2656" t="s">
        <v>2724</v>
      </c>
      <c r="C2656" t="s">
        <v>2717</v>
      </c>
      <c r="D2656" t="s">
        <v>2138</v>
      </c>
    </row>
    <row r="2657" spans="1:4" x14ac:dyDescent="0.25">
      <c r="A2657" t="s">
        <v>151</v>
      </c>
      <c r="C2657" t="s">
        <v>2717</v>
      </c>
      <c r="D2657" t="s">
        <v>2138</v>
      </c>
    </row>
    <row r="2658" spans="1:4" x14ac:dyDescent="0.25">
      <c r="A2658" t="s">
        <v>161</v>
      </c>
      <c r="B2658" t="s">
        <v>370</v>
      </c>
      <c r="C2658" t="s">
        <v>2720</v>
      </c>
      <c r="D2658" t="s">
        <v>2138</v>
      </c>
    </row>
    <row r="2659" spans="1:4" x14ac:dyDescent="0.25">
      <c r="C2659" t="s">
        <v>2717</v>
      </c>
      <c r="D2659" t="s">
        <v>2138</v>
      </c>
    </row>
    <row r="2660" spans="1:4" x14ac:dyDescent="0.25">
      <c r="A2660" t="s">
        <v>151</v>
      </c>
      <c r="B2660" t="s">
        <v>1870</v>
      </c>
      <c r="C2660" t="s">
        <v>2720</v>
      </c>
      <c r="D2660" t="s">
        <v>2138</v>
      </c>
    </row>
    <row r="2661" spans="1:4" x14ac:dyDescent="0.25">
      <c r="B2661" t="s">
        <v>2725</v>
      </c>
      <c r="C2661" t="s">
        <v>2717</v>
      </c>
      <c r="D2661" t="s">
        <v>2138</v>
      </c>
    </row>
    <row r="2662" spans="1:4" x14ac:dyDescent="0.25">
      <c r="A2662" t="s">
        <v>220</v>
      </c>
      <c r="B2662" t="s">
        <v>2726</v>
      </c>
      <c r="C2662" t="s">
        <v>2723</v>
      </c>
      <c r="D2662" t="s">
        <v>2138</v>
      </c>
    </row>
    <row r="2663" spans="1:4" x14ac:dyDescent="0.25">
      <c r="A2663" t="s">
        <v>151</v>
      </c>
      <c r="B2663" t="s">
        <v>2727</v>
      </c>
      <c r="C2663" t="s">
        <v>2717</v>
      </c>
      <c r="D2663" t="s">
        <v>2138</v>
      </c>
    </row>
    <row r="2664" spans="1:4" x14ac:dyDescent="0.25">
      <c r="A2664" t="s">
        <v>565</v>
      </c>
      <c r="B2664" t="s">
        <v>2728</v>
      </c>
      <c r="C2664" t="s">
        <v>2717</v>
      </c>
      <c r="D2664" t="s">
        <v>2138</v>
      </c>
    </row>
    <row r="2665" spans="1:4" x14ac:dyDescent="0.25">
      <c r="B2665" t="s">
        <v>1854</v>
      </c>
      <c r="C2665" t="s">
        <v>2720</v>
      </c>
      <c r="D2665" t="s">
        <v>2138</v>
      </c>
    </row>
    <row r="2666" spans="1:4" x14ac:dyDescent="0.25">
      <c r="A2666" t="s">
        <v>151</v>
      </c>
      <c r="B2666" t="s">
        <v>1891</v>
      </c>
      <c r="C2666" t="s">
        <v>2717</v>
      </c>
      <c r="D2666" t="s">
        <v>2138</v>
      </c>
    </row>
    <row r="2667" spans="1:4" x14ac:dyDescent="0.25">
      <c r="B2667" t="s">
        <v>2718</v>
      </c>
      <c r="C2667" t="s">
        <v>2720</v>
      </c>
      <c r="D2667" t="s">
        <v>2138</v>
      </c>
    </row>
    <row r="2668" spans="1:4" x14ac:dyDescent="0.25">
      <c r="A2668" t="s">
        <v>220</v>
      </c>
      <c r="C2668" t="s">
        <v>2717</v>
      </c>
      <c r="D2668" t="s">
        <v>2138</v>
      </c>
    </row>
    <row r="2669" spans="1:4" x14ac:dyDescent="0.25">
      <c r="B2669" t="s">
        <v>2729</v>
      </c>
      <c r="C2669" t="s">
        <v>2717</v>
      </c>
      <c r="D2669" t="s">
        <v>2138</v>
      </c>
    </row>
    <row r="2670" spans="1:4" x14ac:dyDescent="0.25">
      <c r="B2670" t="s">
        <v>2730</v>
      </c>
      <c r="C2670" t="s">
        <v>2720</v>
      </c>
      <c r="D2670" t="s">
        <v>2138</v>
      </c>
    </row>
    <row r="2671" spans="1:4" x14ac:dyDescent="0.25">
      <c r="A2671" t="s">
        <v>151</v>
      </c>
      <c r="B2671" t="s">
        <v>1836</v>
      </c>
      <c r="C2671" t="s">
        <v>2720</v>
      </c>
      <c r="D2671" t="s">
        <v>2138</v>
      </c>
    </row>
    <row r="2672" spans="1:4" x14ac:dyDescent="0.25">
      <c r="A2672" t="s">
        <v>151</v>
      </c>
      <c r="B2672" t="s">
        <v>2731</v>
      </c>
      <c r="C2672" t="s">
        <v>2720</v>
      </c>
      <c r="D2672" t="s">
        <v>2138</v>
      </c>
    </row>
    <row r="2673" spans="1:4" x14ac:dyDescent="0.25">
      <c r="A2673" t="s">
        <v>328</v>
      </c>
      <c r="B2673" t="s">
        <v>2732</v>
      </c>
      <c r="C2673" t="s">
        <v>2717</v>
      </c>
      <c r="D2673" t="s">
        <v>2138</v>
      </c>
    </row>
    <row r="2674" spans="1:4" x14ac:dyDescent="0.25">
      <c r="A2674" t="s">
        <v>328</v>
      </c>
      <c r="B2674" t="s">
        <v>2733</v>
      </c>
      <c r="C2674" t="s">
        <v>2717</v>
      </c>
      <c r="D2674" t="s">
        <v>2138</v>
      </c>
    </row>
    <row r="2675" spans="1:4" x14ac:dyDescent="0.25">
      <c r="A2675" t="s">
        <v>151</v>
      </c>
      <c r="B2675" t="s">
        <v>1502</v>
      </c>
      <c r="C2675" t="s">
        <v>2717</v>
      </c>
      <c r="D2675" t="s">
        <v>2138</v>
      </c>
    </row>
    <row r="2676" spans="1:4" x14ac:dyDescent="0.25">
      <c r="A2676" t="s">
        <v>151</v>
      </c>
      <c r="B2676" t="s">
        <v>1574</v>
      </c>
      <c r="C2676" t="s">
        <v>2717</v>
      </c>
      <c r="D2676" t="s">
        <v>2138</v>
      </c>
    </row>
    <row r="2677" spans="1:4" x14ac:dyDescent="0.25">
      <c r="B2677" t="s">
        <v>2734</v>
      </c>
      <c r="C2677" t="s">
        <v>2717</v>
      </c>
      <c r="D2677" t="s">
        <v>2138</v>
      </c>
    </row>
    <row r="2678" spans="1:4" x14ac:dyDescent="0.25">
      <c r="B2678" t="s">
        <v>2054</v>
      </c>
      <c r="C2678" t="s">
        <v>2717</v>
      </c>
      <c r="D2678" t="s">
        <v>2138</v>
      </c>
    </row>
    <row r="2679" spans="1:4" x14ac:dyDescent="0.25">
      <c r="A2679" t="s">
        <v>151</v>
      </c>
      <c r="B2679" t="s">
        <v>2735</v>
      </c>
      <c r="C2679" t="s">
        <v>2717</v>
      </c>
      <c r="D2679" t="s">
        <v>2138</v>
      </c>
    </row>
    <row r="2680" spans="1:4" x14ac:dyDescent="0.25">
      <c r="A2680" t="s">
        <v>328</v>
      </c>
      <c r="C2680" t="s">
        <v>2720</v>
      </c>
      <c r="D2680" t="s">
        <v>2138</v>
      </c>
    </row>
    <row r="2681" spans="1:4" x14ac:dyDescent="0.25">
      <c r="A2681" t="s">
        <v>151</v>
      </c>
      <c r="B2681" t="s">
        <v>2736</v>
      </c>
      <c r="C2681" t="s">
        <v>2720</v>
      </c>
      <c r="D2681" t="s">
        <v>2138</v>
      </c>
    </row>
    <row r="2682" spans="1:4" x14ac:dyDescent="0.25">
      <c r="B2682" t="s">
        <v>2602</v>
      </c>
      <c r="C2682" t="s">
        <v>2717</v>
      </c>
      <c r="D2682" t="s">
        <v>2138</v>
      </c>
    </row>
    <row r="2683" spans="1:4" x14ac:dyDescent="0.25">
      <c r="B2683" t="s">
        <v>2737</v>
      </c>
      <c r="C2683" t="s">
        <v>2717</v>
      </c>
      <c r="D2683" t="s">
        <v>2138</v>
      </c>
    </row>
    <row r="2684" spans="1:4" x14ac:dyDescent="0.25">
      <c r="A2684" t="s">
        <v>151</v>
      </c>
      <c r="B2684" t="s">
        <v>2738</v>
      </c>
      <c r="C2684" t="s">
        <v>2717</v>
      </c>
      <c r="D2684" t="s">
        <v>2138</v>
      </c>
    </row>
    <row r="2685" spans="1:4" x14ac:dyDescent="0.25">
      <c r="B2685" t="s">
        <v>2739</v>
      </c>
      <c r="C2685" t="s">
        <v>2717</v>
      </c>
      <c r="D2685" t="s">
        <v>2138</v>
      </c>
    </row>
    <row r="2686" spans="1:4" x14ac:dyDescent="0.25">
      <c r="A2686" t="s">
        <v>151</v>
      </c>
      <c r="B2686" t="s">
        <v>1893</v>
      </c>
      <c r="C2686" t="s">
        <v>2720</v>
      </c>
      <c r="D2686" t="s">
        <v>2138</v>
      </c>
    </row>
    <row r="2687" spans="1:4" x14ac:dyDescent="0.25">
      <c r="A2687" t="s">
        <v>328</v>
      </c>
      <c r="B2687" t="s">
        <v>2740</v>
      </c>
      <c r="C2687" t="s">
        <v>2717</v>
      </c>
      <c r="D2687" t="s">
        <v>2138</v>
      </c>
    </row>
    <row r="2688" spans="1:4" x14ac:dyDescent="0.25">
      <c r="B2688" t="s">
        <v>2741</v>
      </c>
      <c r="C2688" t="s">
        <v>2720</v>
      </c>
      <c r="D2688" t="s">
        <v>2138</v>
      </c>
    </row>
    <row r="2689" spans="1:4" x14ac:dyDescent="0.25">
      <c r="B2689" t="s">
        <v>2322</v>
      </c>
      <c r="C2689" t="s">
        <v>2720</v>
      </c>
      <c r="D2689" t="s">
        <v>2138</v>
      </c>
    </row>
    <row r="2690" spans="1:4" x14ac:dyDescent="0.25">
      <c r="A2690" t="s">
        <v>151</v>
      </c>
      <c r="B2690" t="s">
        <v>2742</v>
      </c>
      <c r="C2690" t="s">
        <v>2720</v>
      </c>
      <c r="D2690" t="s">
        <v>2138</v>
      </c>
    </row>
    <row r="2691" spans="1:4" x14ac:dyDescent="0.25">
      <c r="C2691" t="s">
        <v>2717</v>
      </c>
      <c r="D2691" t="s">
        <v>2138</v>
      </c>
    </row>
    <row r="2692" spans="1:4" x14ac:dyDescent="0.25">
      <c r="A2692" t="s">
        <v>151</v>
      </c>
      <c r="B2692" t="s">
        <v>2743</v>
      </c>
      <c r="C2692" t="s">
        <v>2723</v>
      </c>
      <c r="D2692" t="s">
        <v>2138</v>
      </c>
    </row>
    <row r="2693" spans="1:4" x14ac:dyDescent="0.25">
      <c r="A2693" t="s">
        <v>220</v>
      </c>
      <c r="B2693" t="s">
        <v>2744</v>
      </c>
      <c r="C2693" t="s">
        <v>2717</v>
      </c>
      <c r="D2693" t="s">
        <v>2138</v>
      </c>
    </row>
    <row r="2694" spans="1:4" x14ac:dyDescent="0.25">
      <c r="B2694" t="s">
        <v>2745</v>
      </c>
      <c r="C2694" t="s">
        <v>2723</v>
      </c>
      <c r="D2694" t="s">
        <v>2138</v>
      </c>
    </row>
    <row r="2695" spans="1:4" x14ac:dyDescent="0.25">
      <c r="B2695" t="s">
        <v>2425</v>
      </c>
      <c r="C2695" t="s">
        <v>2720</v>
      </c>
      <c r="D2695" t="s">
        <v>2138</v>
      </c>
    </row>
    <row r="2696" spans="1:4" x14ac:dyDescent="0.25">
      <c r="B2696" t="s">
        <v>2044</v>
      </c>
      <c r="C2696" t="s">
        <v>2720</v>
      </c>
      <c r="D2696" t="s">
        <v>2138</v>
      </c>
    </row>
    <row r="2697" spans="1:4" x14ac:dyDescent="0.25">
      <c r="C2697" t="s">
        <v>2717</v>
      </c>
      <c r="D2697" t="s">
        <v>2138</v>
      </c>
    </row>
    <row r="2698" spans="1:4" x14ac:dyDescent="0.25">
      <c r="A2698" t="s">
        <v>771</v>
      </c>
      <c r="C2698" t="s">
        <v>2720</v>
      </c>
      <c r="D2698" t="s">
        <v>2138</v>
      </c>
    </row>
    <row r="2699" spans="1:4" x14ac:dyDescent="0.25">
      <c r="A2699" t="s">
        <v>382</v>
      </c>
      <c r="B2699" t="s">
        <v>2746</v>
      </c>
      <c r="C2699" t="s">
        <v>2717</v>
      </c>
      <c r="D2699" t="s">
        <v>2138</v>
      </c>
    </row>
    <row r="2700" spans="1:4" x14ac:dyDescent="0.25">
      <c r="A2700" t="s">
        <v>161</v>
      </c>
      <c r="B2700" t="s">
        <v>194</v>
      </c>
      <c r="C2700" t="s">
        <v>2717</v>
      </c>
      <c r="D2700" t="s">
        <v>2138</v>
      </c>
    </row>
    <row r="2701" spans="1:4" x14ac:dyDescent="0.25">
      <c r="C2701" t="s">
        <v>2720</v>
      </c>
      <c r="D2701" t="s">
        <v>2138</v>
      </c>
    </row>
    <row r="2702" spans="1:4" x14ac:dyDescent="0.25">
      <c r="A2702" t="s">
        <v>151</v>
      </c>
      <c r="B2702" t="s">
        <v>2747</v>
      </c>
      <c r="C2702" t="s">
        <v>2720</v>
      </c>
      <c r="D2702" t="s">
        <v>2138</v>
      </c>
    </row>
    <row r="2703" spans="1:4" x14ac:dyDescent="0.25">
      <c r="A2703" t="s">
        <v>151</v>
      </c>
      <c r="B2703" t="s">
        <v>914</v>
      </c>
      <c r="C2703" t="s">
        <v>2717</v>
      </c>
      <c r="D2703" t="s">
        <v>2138</v>
      </c>
    </row>
    <row r="2704" spans="1:4" x14ac:dyDescent="0.25">
      <c r="A2704" t="s">
        <v>161</v>
      </c>
      <c r="B2704" t="s">
        <v>199</v>
      </c>
      <c r="C2704" t="s">
        <v>2723</v>
      </c>
      <c r="D2704" t="s">
        <v>2138</v>
      </c>
    </row>
    <row r="2705" spans="1:4" x14ac:dyDescent="0.25">
      <c r="B2705" t="s">
        <v>2748</v>
      </c>
      <c r="C2705" t="s">
        <v>2720</v>
      </c>
      <c r="D2705" t="s">
        <v>2138</v>
      </c>
    </row>
    <row r="2706" spans="1:4" x14ac:dyDescent="0.25">
      <c r="A2706" t="s">
        <v>161</v>
      </c>
      <c r="B2706" t="s">
        <v>2749</v>
      </c>
      <c r="C2706" t="s">
        <v>2720</v>
      </c>
      <c r="D2706" t="s">
        <v>2138</v>
      </c>
    </row>
    <row r="2707" spans="1:4" x14ac:dyDescent="0.25">
      <c r="A2707" t="s">
        <v>161</v>
      </c>
      <c r="B2707" t="s">
        <v>2045</v>
      </c>
      <c r="C2707" t="s">
        <v>2720</v>
      </c>
      <c r="D2707" t="s">
        <v>2138</v>
      </c>
    </row>
    <row r="2708" spans="1:4" x14ac:dyDescent="0.25">
      <c r="A2708" t="s">
        <v>151</v>
      </c>
      <c r="C2708" t="s">
        <v>2717</v>
      </c>
      <c r="D2708" t="s">
        <v>2138</v>
      </c>
    </row>
    <row r="2709" spans="1:4" x14ac:dyDescent="0.25">
      <c r="A2709" t="s">
        <v>161</v>
      </c>
      <c r="B2709" t="s">
        <v>2750</v>
      </c>
      <c r="C2709" t="s">
        <v>2720</v>
      </c>
      <c r="D2709" t="s">
        <v>2138</v>
      </c>
    </row>
    <row r="2710" spans="1:4" x14ac:dyDescent="0.25">
      <c r="A2710" t="s">
        <v>151</v>
      </c>
      <c r="B2710" t="s">
        <v>2751</v>
      </c>
      <c r="C2710" t="s">
        <v>2723</v>
      </c>
      <c r="D2710" t="s">
        <v>2138</v>
      </c>
    </row>
    <row r="2711" spans="1:4" x14ac:dyDescent="0.25">
      <c r="A2711" t="s">
        <v>328</v>
      </c>
      <c r="C2711" t="s">
        <v>2717</v>
      </c>
      <c r="D2711" t="s">
        <v>2138</v>
      </c>
    </row>
    <row r="2712" spans="1:4" x14ac:dyDescent="0.25">
      <c r="C2712" t="s">
        <v>2717</v>
      </c>
      <c r="D2712" t="s">
        <v>2138</v>
      </c>
    </row>
    <row r="2713" spans="1:4" x14ac:dyDescent="0.25">
      <c r="A2713" t="s">
        <v>771</v>
      </c>
      <c r="B2713" t="s">
        <v>2752</v>
      </c>
      <c r="C2713" t="s">
        <v>2717</v>
      </c>
      <c r="D2713" t="s">
        <v>2138</v>
      </c>
    </row>
    <row r="2714" spans="1:4" x14ac:dyDescent="0.25">
      <c r="A2714" t="s">
        <v>151</v>
      </c>
      <c r="B2714" t="s">
        <v>2753</v>
      </c>
      <c r="C2714" t="s">
        <v>2717</v>
      </c>
      <c r="D2714" t="s">
        <v>2138</v>
      </c>
    </row>
    <row r="2715" spans="1:4" x14ac:dyDescent="0.25">
      <c r="A2715" t="s">
        <v>328</v>
      </c>
      <c r="B2715" t="s">
        <v>2754</v>
      </c>
      <c r="C2715" t="s">
        <v>2717</v>
      </c>
      <c r="D2715" t="s">
        <v>2138</v>
      </c>
    </row>
    <row r="2716" spans="1:4" x14ac:dyDescent="0.25">
      <c r="B2716" t="s">
        <v>2755</v>
      </c>
      <c r="C2716" t="s">
        <v>2717</v>
      </c>
      <c r="D2716" t="s">
        <v>2138</v>
      </c>
    </row>
    <row r="2717" spans="1:4" x14ac:dyDescent="0.25">
      <c r="B2717" t="s">
        <v>2588</v>
      </c>
      <c r="C2717" t="s">
        <v>2717</v>
      </c>
      <c r="D2717" t="s">
        <v>2138</v>
      </c>
    </row>
    <row r="2718" spans="1:4" x14ac:dyDescent="0.25">
      <c r="A2718" t="s">
        <v>771</v>
      </c>
      <c r="B2718" t="s">
        <v>2756</v>
      </c>
      <c r="C2718" t="s">
        <v>2717</v>
      </c>
      <c r="D2718" t="s">
        <v>2138</v>
      </c>
    </row>
    <row r="2719" spans="1:4" x14ac:dyDescent="0.25">
      <c r="C2719" t="s">
        <v>2717</v>
      </c>
      <c r="D2719" t="s">
        <v>2138</v>
      </c>
    </row>
    <row r="2720" spans="1:4" x14ac:dyDescent="0.25">
      <c r="A2720" t="s">
        <v>151</v>
      </c>
      <c r="B2720" t="s">
        <v>1893</v>
      </c>
      <c r="C2720" t="s">
        <v>2717</v>
      </c>
      <c r="D2720" t="s">
        <v>2138</v>
      </c>
    </row>
    <row r="2721" spans="1:4" x14ac:dyDescent="0.25">
      <c r="A2721" t="s">
        <v>151</v>
      </c>
      <c r="B2721" t="s">
        <v>2757</v>
      </c>
      <c r="C2721" t="s">
        <v>2723</v>
      </c>
      <c r="D2721" t="s">
        <v>2138</v>
      </c>
    </row>
    <row r="2722" spans="1:4" x14ac:dyDescent="0.25">
      <c r="B2722" t="s">
        <v>2758</v>
      </c>
      <c r="C2722" t="s">
        <v>2717</v>
      </c>
      <c r="D2722" t="s">
        <v>2138</v>
      </c>
    </row>
    <row r="2723" spans="1:4" x14ac:dyDescent="0.25">
      <c r="B2723" t="s">
        <v>2707</v>
      </c>
      <c r="C2723" t="s">
        <v>2720</v>
      </c>
      <c r="D2723" t="s">
        <v>2138</v>
      </c>
    </row>
    <row r="2724" spans="1:4" x14ac:dyDescent="0.25">
      <c r="A2724" t="s">
        <v>151</v>
      </c>
      <c r="B2724" t="s">
        <v>2759</v>
      </c>
      <c r="C2724" t="s">
        <v>2717</v>
      </c>
      <c r="D2724" t="s">
        <v>2138</v>
      </c>
    </row>
    <row r="2725" spans="1:4" x14ac:dyDescent="0.25">
      <c r="C2725" t="s">
        <v>2717</v>
      </c>
      <c r="D2725" t="s">
        <v>2138</v>
      </c>
    </row>
    <row r="2726" spans="1:4" x14ac:dyDescent="0.25">
      <c r="B2726" t="s">
        <v>2236</v>
      </c>
      <c r="C2726" t="s">
        <v>2717</v>
      </c>
      <c r="D2726" t="s">
        <v>2138</v>
      </c>
    </row>
    <row r="2727" spans="1:4" x14ac:dyDescent="0.25">
      <c r="A2727" t="s">
        <v>151</v>
      </c>
      <c r="B2727" t="s">
        <v>2760</v>
      </c>
      <c r="C2727" t="s">
        <v>2720</v>
      </c>
      <c r="D2727" t="s">
        <v>2138</v>
      </c>
    </row>
    <row r="2728" spans="1:4" x14ac:dyDescent="0.25">
      <c r="A2728" t="s">
        <v>151</v>
      </c>
      <c r="B2728" t="s">
        <v>2761</v>
      </c>
      <c r="C2728" t="s">
        <v>2720</v>
      </c>
      <c r="D2728" t="s">
        <v>2138</v>
      </c>
    </row>
    <row r="2729" spans="1:4" x14ac:dyDescent="0.25">
      <c r="A2729" t="s">
        <v>151</v>
      </c>
      <c r="B2729" t="s">
        <v>1174</v>
      </c>
      <c r="C2729" t="s">
        <v>2720</v>
      </c>
      <c r="D2729" t="s">
        <v>2138</v>
      </c>
    </row>
    <row r="2730" spans="1:4" x14ac:dyDescent="0.25">
      <c r="A2730" t="s">
        <v>220</v>
      </c>
      <c r="B2730" t="s">
        <v>428</v>
      </c>
      <c r="C2730" t="s">
        <v>2720</v>
      </c>
      <c r="D2730" t="s">
        <v>2138</v>
      </c>
    </row>
    <row r="2731" spans="1:4" x14ac:dyDescent="0.25">
      <c r="B2731" t="s">
        <v>2762</v>
      </c>
      <c r="C2731" t="s">
        <v>2720</v>
      </c>
      <c r="D2731" t="s">
        <v>2138</v>
      </c>
    </row>
    <row r="2732" spans="1:4" x14ac:dyDescent="0.25">
      <c r="A2732" t="s">
        <v>771</v>
      </c>
      <c r="B2732" t="s">
        <v>2763</v>
      </c>
      <c r="C2732" t="s">
        <v>2720</v>
      </c>
      <c r="D2732" t="s">
        <v>2138</v>
      </c>
    </row>
    <row r="2733" spans="1:4" x14ac:dyDescent="0.25">
      <c r="B2733" t="s">
        <v>2764</v>
      </c>
      <c r="C2733" t="s">
        <v>2717</v>
      </c>
      <c r="D2733" t="s">
        <v>2138</v>
      </c>
    </row>
    <row r="2734" spans="1:4" x14ac:dyDescent="0.25">
      <c r="A2734" t="s">
        <v>151</v>
      </c>
      <c r="B2734" t="s">
        <v>2765</v>
      </c>
      <c r="C2734" t="s">
        <v>2720</v>
      </c>
      <c r="D2734" t="s">
        <v>2138</v>
      </c>
    </row>
    <row r="2735" spans="1:4" x14ac:dyDescent="0.25">
      <c r="B2735" t="s">
        <v>1578</v>
      </c>
      <c r="C2735" t="s">
        <v>2717</v>
      </c>
      <c r="D2735" t="s">
        <v>2138</v>
      </c>
    </row>
    <row r="2736" spans="1:4" x14ac:dyDescent="0.25">
      <c r="A2736" t="s">
        <v>151</v>
      </c>
      <c r="B2736" t="s">
        <v>2766</v>
      </c>
      <c r="C2736" t="s">
        <v>2717</v>
      </c>
      <c r="D2736" t="s">
        <v>2138</v>
      </c>
    </row>
    <row r="2737" spans="1:4" x14ac:dyDescent="0.25">
      <c r="A2737" t="s">
        <v>328</v>
      </c>
      <c r="B2737" t="s">
        <v>1894</v>
      </c>
      <c r="C2737" t="s">
        <v>2717</v>
      </c>
      <c r="D2737" t="s">
        <v>2138</v>
      </c>
    </row>
    <row r="2738" spans="1:4" x14ac:dyDescent="0.25">
      <c r="B2738" t="s">
        <v>2767</v>
      </c>
      <c r="C2738" t="s">
        <v>2720</v>
      </c>
      <c r="D2738" t="s">
        <v>2138</v>
      </c>
    </row>
    <row r="2739" spans="1:4" x14ac:dyDescent="0.25">
      <c r="C2739" t="s">
        <v>2717</v>
      </c>
      <c r="D2739" t="s">
        <v>2138</v>
      </c>
    </row>
    <row r="2740" spans="1:4" x14ac:dyDescent="0.25">
      <c r="B2740" t="s">
        <v>2768</v>
      </c>
      <c r="C2740" t="s">
        <v>2720</v>
      </c>
      <c r="D2740" t="s">
        <v>2138</v>
      </c>
    </row>
    <row r="2741" spans="1:4" x14ac:dyDescent="0.25">
      <c r="A2741" t="s">
        <v>151</v>
      </c>
      <c r="B2741" t="s">
        <v>2769</v>
      </c>
      <c r="C2741" t="s">
        <v>2720</v>
      </c>
      <c r="D2741" t="s">
        <v>2138</v>
      </c>
    </row>
    <row r="2742" spans="1:4" x14ac:dyDescent="0.25">
      <c r="C2742" t="s">
        <v>2723</v>
      </c>
      <c r="D2742" t="s">
        <v>2138</v>
      </c>
    </row>
    <row r="2743" spans="1:4" x14ac:dyDescent="0.25">
      <c r="A2743" t="s">
        <v>328</v>
      </c>
      <c r="C2743" t="s">
        <v>2720</v>
      </c>
      <c r="D2743" t="s">
        <v>2138</v>
      </c>
    </row>
    <row r="2744" spans="1:4" x14ac:dyDescent="0.25">
      <c r="C2744" t="s">
        <v>2720</v>
      </c>
      <c r="D2744" t="s">
        <v>2138</v>
      </c>
    </row>
    <row r="2745" spans="1:4" x14ac:dyDescent="0.25">
      <c r="B2745" t="s">
        <v>1083</v>
      </c>
      <c r="C2745" t="s">
        <v>2720</v>
      </c>
      <c r="D2745" t="s">
        <v>2138</v>
      </c>
    </row>
    <row r="2746" spans="1:4" x14ac:dyDescent="0.25">
      <c r="B2746" t="s">
        <v>2712</v>
      </c>
      <c r="C2746" t="s">
        <v>2720</v>
      </c>
      <c r="D2746" t="s">
        <v>2138</v>
      </c>
    </row>
    <row r="2747" spans="1:4" x14ac:dyDescent="0.25">
      <c r="C2747" t="s">
        <v>2720</v>
      </c>
      <c r="D2747" t="s">
        <v>2138</v>
      </c>
    </row>
    <row r="2748" spans="1:4" x14ac:dyDescent="0.25">
      <c r="A2748" t="s">
        <v>771</v>
      </c>
      <c r="B2748" t="s">
        <v>2770</v>
      </c>
      <c r="C2748" t="s">
        <v>2723</v>
      </c>
      <c r="D2748" t="s">
        <v>2138</v>
      </c>
    </row>
    <row r="2749" spans="1:4" x14ac:dyDescent="0.25">
      <c r="A2749" t="s">
        <v>328</v>
      </c>
      <c r="C2749" t="s">
        <v>2717</v>
      </c>
      <c r="D2749" t="s">
        <v>2138</v>
      </c>
    </row>
    <row r="2750" spans="1:4" x14ac:dyDescent="0.25">
      <c r="B2750" t="s">
        <v>2771</v>
      </c>
      <c r="C2750" t="s">
        <v>2717</v>
      </c>
      <c r="D2750" t="s">
        <v>2138</v>
      </c>
    </row>
    <row r="2751" spans="1:4" x14ac:dyDescent="0.25">
      <c r="A2751" t="s">
        <v>151</v>
      </c>
      <c r="B2751" t="s">
        <v>2772</v>
      </c>
      <c r="C2751" t="s">
        <v>2720</v>
      </c>
      <c r="D2751" t="s">
        <v>2138</v>
      </c>
    </row>
    <row r="2752" spans="1:4" x14ac:dyDescent="0.25">
      <c r="A2752" t="s">
        <v>328</v>
      </c>
      <c r="B2752" t="s">
        <v>2415</v>
      </c>
      <c r="C2752" t="s">
        <v>2717</v>
      </c>
      <c r="D2752" t="s">
        <v>2138</v>
      </c>
    </row>
    <row r="2753" spans="1:4" x14ac:dyDescent="0.25">
      <c r="A2753" t="s">
        <v>161</v>
      </c>
      <c r="B2753" t="s">
        <v>2773</v>
      </c>
      <c r="C2753" t="s">
        <v>2720</v>
      </c>
      <c r="D2753" t="s">
        <v>2138</v>
      </c>
    </row>
    <row r="2754" spans="1:4" x14ac:dyDescent="0.25">
      <c r="C2754" t="s">
        <v>2720</v>
      </c>
      <c r="D2754" t="s">
        <v>2138</v>
      </c>
    </row>
    <row r="2755" spans="1:4" x14ac:dyDescent="0.25">
      <c r="B2755" t="s">
        <v>2309</v>
      </c>
      <c r="C2755" t="s">
        <v>2720</v>
      </c>
      <c r="D2755" t="s">
        <v>2138</v>
      </c>
    </row>
    <row r="2756" spans="1:4" x14ac:dyDescent="0.25">
      <c r="A2756" t="s">
        <v>151</v>
      </c>
      <c r="B2756" t="s">
        <v>1405</v>
      </c>
      <c r="C2756" t="s">
        <v>2717</v>
      </c>
      <c r="D2756" t="s">
        <v>2138</v>
      </c>
    </row>
    <row r="2757" spans="1:4" x14ac:dyDescent="0.25">
      <c r="B2757" t="s">
        <v>2392</v>
      </c>
      <c r="C2757" t="s">
        <v>2717</v>
      </c>
      <c r="D2757" t="s">
        <v>2138</v>
      </c>
    </row>
    <row r="2758" spans="1:4" x14ac:dyDescent="0.25">
      <c r="B2758" t="s">
        <v>2774</v>
      </c>
      <c r="C2758" t="s">
        <v>2720</v>
      </c>
      <c r="D2758" t="s">
        <v>2138</v>
      </c>
    </row>
    <row r="2759" spans="1:4" x14ac:dyDescent="0.25">
      <c r="A2759" t="s">
        <v>328</v>
      </c>
      <c r="B2759" t="s">
        <v>2204</v>
      </c>
      <c r="C2759" t="s">
        <v>2717</v>
      </c>
      <c r="D2759" t="s">
        <v>2138</v>
      </c>
    </row>
    <row r="2760" spans="1:4" x14ac:dyDescent="0.25">
      <c r="A2760" t="s">
        <v>151</v>
      </c>
      <c r="B2760" t="s">
        <v>2775</v>
      </c>
      <c r="C2760" t="s">
        <v>2717</v>
      </c>
      <c r="D2760" t="s">
        <v>2138</v>
      </c>
    </row>
    <row r="2761" spans="1:4" x14ac:dyDescent="0.25">
      <c r="A2761" t="s">
        <v>161</v>
      </c>
      <c r="B2761" t="s">
        <v>2776</v>
      </c>
      <c r="C2761" t="s">
        <v>2720</v>
      </c>
      <c r="D2761" t="s">
        <v>2138</v>
      </c>
    </row>
    <row r="2762" spans="1:4" x14ac:dyDescent="0.25">
      <c r="A2762" t="s">
        <v>161</v>
      </c>
      <c r="B2762" t="s">
        <v>171</v>
      </c>
      <c r="C2762" t="s">
        <v>2717</v>
      </c>
      <c r="D2762" t="s">
        <v>2138</v>
      </c>
    </row>
    <row r="2763" spans="1:4" x14ac:dyDescent="0.25">
      <c r="C2763" t="s">
        <v>2720</v>
      </c>
      <c r="D2763" t="s">
        <v>2138</v>
      </c>
    </row>
    <row r="2764" spans="1:4" x14ac:dyDescent="0.25">
      <c r="B2764" t="s">
        <v>1225</v>
      </c>
      <c r="C2764" t="s">
        <v>2720</v>
      </c>
      <c r="D2764" t="s">
        <v>2138</v>
      </c>
    </row>
    <row r="2765" spans="1:4" x14ac:dyDescent="0.25">
      <c r="B2765" t="s">
        <v>2777</v>
      </c>
      <c r="C2765" t="s">
        <v>2717</v>
      </c>
      <c r="D2765" t="s">
        <v>2138</v>
      </c>
    </row>
    <row r="2766" spans="1:4" x14ac:dyDescent="0.25">
      <c r="B2766" t="s">
        <v>2443</v>
      </c>
      <c r="C2766" t="s">
        <v>2717</v>
      </c>
      <c r="D2766" t="s">
        <v>2138</v>
      </c>
    </row>
    <row r="2767" spans="1:4" x14ac:dyDescent="0.25">
      <c r="A2767" t="s">
        <v>328</v>
      </c>
      <c r="C2767" t="s">
        <v>2720</v>
      </c>
      <c r="D2767" t="s">
        <v>2138</v>
      </c>
    </row>
    <row r="2768" spans="1:4" x14ac:dyDescent="0.25">
      <c r="C2768" t="s">
        <v>2717</v>
      </c>
      <c r="D2768" t="s">
        <v>2138</v>
      </c>
    </row>
    <row r="2769" spans="1:4" x14ac:dyDescent="0.25">
      <c r="B2769" t="s">
        <v>2315</v>
      </c>
      <c r="C2769" t="s">
        <v>2717</v>
      </c>
      <c r="D2769" t="s">
        <v>2138</v>
      </c>
    </row>
    <row r="2770" spans="1:4" x14ac:dyDescent="0.25">
      <c r="A2770" t="s">
        <v>771</v>
      </c>
      <c r="B2770" t="s">
        <v>2778</v>
      </c>
      <c r="C2770" t="s">
        <v>2717</v>
      </c>
      <c r="D2770" t="s">
        <v>2138</v>
      </c>
    </row>
    <row r="2771" spans="1:4" x14ac:dyDescent="0.25">
      <c r="A2771" t="s">
        <v>151</v>
      </c>
      <c r="B2771" t="s">
        <v>2779</v>
      </c>
      <c r="C2771" t="s">
        <v>2720</v>
      </c>
      <c r="D2771" t="s">
        <v>2138</v>
      </c>
    </row>
    <row r="2772" spans="1:4" x14ac:dyDescent="0.25">
      <c r="A2772" t="s">
        <v>151</v>
      </c>
      <c r="B2772" t="s">
        <v>2780</v>
      </c>
      <c r="C2772" t="s">
        <v>2717</v>
      </c>
      <c r="D2772" t="s">
        <v>2138</v>
      </c>
    </row>
    <row r="2773" spans="1:4" x14ac:dyDescent="0.25">
      <c r="A2773" t="s">
        <v>151</v>
      </c>
      <c r="B2773" t="s">
        <v>2781</v>
      </c>
      <c r="C2773" t="s">
        <v>2720</v>
      </c>
      <c r="D2773" t="s">
        <v>2138</v>
      </c>
    </row>
    <row r="2774" spans="1:4" x14ac:dyDescent="0.25">
      <c r="C2774" t="s">
        <v>2717</v>
      </c>
      <c r="D2774" t="s">
        <v>2138</v>
      </c>
    </row>
    <row r="2775" spans="1:4" x14ac:dyDescent="0.25">
      <c r="B2775" t="s">
        <v>2782</v>
      </c>
      <c r="C2775" t="s">
        <v>2717</v>
      </c>
      <c r="D2775" t="s">
        <v>2138</v>
      </c>
    </row>
    <row r="2776" spans="1:4" x14ac:dyDescent="0.25">
      <c r="A2776" t="s">
        <v>328</v>
      </c>
      <c r="C2776" t="s">
        <v>2717</v>
      </c>
      <c r="D2776" t="s">
        <v>2138</v>
      </c>
    </row>
    <row r="2777" spans="1:4" x14ac:dyDescent="0.25">
      <c r="A2777" t="s">
        <v>151</v>
      </c>
      <c r="B2777" t="s">
        <v>2703</v>
      </c>
      <c r="C2777" t="s">
        <v>2723</v>
      </c>
      <c r="D2777" t="s">
        <v>2138</v>
      </c>
    </row>
    <row r="2778" spans="1:4" x14ac:dyDescent="0.25">
      <c r="A2778" t="s">
        <v>151</v>
      </c>
      <c r="B2778" t="s">
        <v>2783</v>
      </c>
      <c r="C2778" t="s">
        <v>2720</v>
      </c>
      <c r="D2778" t="s">
        <v>2138</v>
      </c>
    </row>
    <row r="2779" spans="1:4" x14ac:dyDescent="0.25">
      <c r="A2779" t="s">
        <v>328</v>
      </c>
      <c r="B2779" t="s">
        <v>2204</v>
      </c>
      <c r="C2779" t="s">
        <v>2717</v>
      </c>
      <c r="D2779" t="s">
        <v>2138</v>
      </c>
    </row>
    <row r="2780" spans="1:4" x14ac:dyDescent="0.25">
      <c r="B2780" t="s">
        <v>2784</v>
      </c>
      <c r="C2780" t="s">
        <v>2717</v>
      </c>
      <c r="D2780" t="s">
        <v>2138</v>
      </c>
    </row>
    <row r="2781" spans="1:4" x14ac:dyDescent="0.25">
      <c r="A2781" t="s">
        <v>151</v>
      </c>
      <c r="B2781" t="s">
        <v>2785</v>
      </c>
      <c r="C2781" t="s">
        <v>2717</v>
      </c>
      <c r="D2781" t="s">
        <v>2138</v>
      </c>
    </row>
    <row r="2782" spans="1:4" x14ac:dyDescent="0.25">
      <c r="B2782" t="s">
        <v>2165</v>
      </c>
      <c r="C2782" t="s">
        <v>2720</v>
      </c>
      <c r="D2782" t="s">
        <v>2138</v>
      </c>
    </row>
    <row r="2783" spans="1:4" x14ac:dyDescent="0.25">
      <c r="A2783" t="s">
        <v>151</v>
      </c>
      <c r="B2783" t="s">
        <v>2786</v>
      </c>
      <c r="C2783" t="s">
        <v>2717</v>
      </c>
      <c r="D2783" t="s">
        <v>2138</v>
      </c>
    </row>
    <row r="2784" spans="1:4" x14ac:dyDescent="0.25">
      <c r="B2784" t="s">
        <v>2787</v>
      </c>
      <c r="C2784" t="s">
        <v>2717</v>
      </c>
      <c r="D2784" t="s">
        <v>2138</v>
      </c>
    </row>
    <row r="2785" spans="1:4" x14ac:dyDescent="0.25">
      <c r="A2785" t="s">
        <v>161</v>
      </c>
      <c r="B2785" t="s">
        <v>2788</v>
      </c>
      <c r="C2785" t="s">
        <v>2720</v>
      </c>
      <c r="D2785" t="s">
        <v>2138</v>
      </c>
    </row>
    <row r="2786" spans="1:4" x14ac:dyDescent="0.25">
      <c r="A2786" t="s">
        <v>328</v>
      </c>
      <c r="C2786" t="s">
        <v>2720</v>
      </c>
      <c r="D2786" t="s">
        <v>2138</v>
      </c>
    </row>
    <row r="2787" spans="1:4" x14ac:dyDescent="0.25">
      <c r="B2787" t="s">
        <v>2789</v>
      </c>
      <c r="C2787" t="s">
        <v>2717</v>
      </c>
      <c r="D2787" t="s">
        <v>2138</v>
      </c>
    </row>
    <row r="2788" spans="1:4" x14ac:dyDescent="0.25">
      <c r="B2788" t="s">
        <v>2069</v>
      </c>
      <c r="C2788" t="s">
        <v>2717</v>
      </c>
      <c r="D2788" t="s">
        <v>2138</v>
      </c>
    </row>
    <row r="2789" spans="1:4" x14ac:dyDescent="0.25">
      <c r="A2789" t="s">
        <v>161</v>
      </c>
      <c r="B2789" t="s">
        <v>2790</v>
      </c>
      <c r="C2789" t="s">
        <v>2717</v>
      </c>
      <c r="D2789" t="s">
        <v>2138</v>
      </c>
    </row>
    <row r="2790" spans="1:4" x14ac:dyDescent="0.25">
      <c r="A2790" t="s">
        <v>328</v>
      </c>
      <c r="C2790" t="s">
        <v>2717</v>
      </c>
      <c r="D2790" t="s">
        <v>2138</v>
      </c>
    </row>
    <row r="2791" spans="1:4" x14ac:dyDescent="0.25">
      <c r="A2791" t="s">
        <v>884</v>
      </c>
      <c r="B2791" t="s">
        <v>2791</v>
      </c>
      <c r="C2791" t="s">
        <v>2717</v>
      </c>
      <c r="D2791" t="s">
        <v>2138</v>
      </c>
    </row>
    <row r="2792" spans="1:4" x14ac:dyDescent="0.25">
      <c r="B2792" t="s">
        <v>2792</v>
      </c>
      <c r="C2792" t="s">
        <v>2717</v>
      </c>
      <c r="D2792" t="s">
        <v>2138</v>
      </c>
    </row>
    <row r="2793" spans="1:4" x14ac:dyDescent="0.25">
      <c r="A2793" t="s">
        <v>771</v>
      </c>
      <c r="B2793" t="s">
        <v>2793</v>
      </c>
      <c r="C2793" t="s">
        <v>2717</v>
      </c>
      <c r="D2793" t="s">
        <v>2138</v>
      </c>
    </row>
    <row r="2794" spans="1:4" x14ac:dyDescent="0.25">
      <c r="A2794" t="s">
        <v>151</v>
      </c>
      <c r="B2794" t="s">
        <v>2794</v>
      </c>
      <c r="C2794" t="s">
        <v>2717</v>
      </c>
      <c r="D2794" t="s">
        <v>2138</v>
      </c>
    </row>
    <row r="2795" spans="1:4" x14ac:dyDescent="0.25">
      <c r="A2795" t="s">
        <v>328</v>
      </c>
      <c r="B2795" t="s">
        <v>2204</v>
      </c>
      <c r="C2795" t="s">
        <v>2717</v>
      </c>
      <c r="D2795" t="s">
        <v>2138</v>
      </c>
    </row>
    <row r="2796" spans="1:4" x14ac:dyDescent="0.25">
      <c r="B2796" t="s">
        <v>2795</v>
      </c>
      <c r="C2796" t="s">
        <v>2717</v>
      </c>
      <c r="D2796" t="s">
        <v>2138</v>
      </c>
    </row>
    <row r="2797" spans="1:4" x14ac:dyDescent="0.25">
      <c r="A2797" t="s">
        <v>328</v>
      </c>
      <c r="B2797" t="s">
        <v>1979</v>
      </c>
      <c r="C2797" t="s">
        <v>2720</v>
      </c>
      <c r="D2797" t="s">
        <v>2138</v>
      </c>
    </row>
    <row r="2798" spans="1:4" x14ac:dyDescent="0.25">
      <c r="B2798" t="s">
        <v>2796</v>
      </c>
      <c r="C2798" t="s">
        <v>2717</v>
      </c>
      <c r="D2798" t="s">
        <v>2138</v>
      </c>
    </row>
    <row r="2799" spans="1:4" x14ac:dyDescent="0.25">
      <c r="B2799" t="s">
        <v>2797</v>
      </c>
      <c r="C2799" t="s">
        <v>2717</v>
      </c>
      <c r="D2799" t="s">
        <v>2138</v>
      </c>
    </row>
    <row r="2800" spans="1:4" x14ac:dyDescent="0.25">
      <c r="A2800" t="s">
        <v>328</v>
      </c>
      <c r="C2800" t="s">
        <v>2720</v>
      </c>
      <c r="D2800" t="s">
        <v>2138</v>
      </c>
    </row>
    <row r="2801" spans="1:4" x14ac:dyDescent="0.25">
      <c r="C2801" t="s">
        <v>2717</v>
      </c>
      <c r="D2801" t="s">
        <v>2138</v>
      </c>
    </row>
    <row r="2802" spans="1:4" x14ac:dyDescent="0.25">
      <c r="A2802" t="s">
        <v>151</v>
      </c>
      <c r="B2802" t="s">
        <v>2056</v>
      </c>
      <c r="C2802" t="s">
        <v>2717</v>
      </c>
      <c r="D2802" t="s">
        <v>2138</v>
      </c>
    </row>
    <row r="2803" spans="1:4" x14ac:dyDescent="0.25">
      <c r="A2803" t="s">
        <v>151</v>
      </c>
      <c r="B2803" t="s">
        <v>2798</v>
      </c>
      <c r="C2803" t="s">
        <v>2717</v>
      </c>
      <c r="D2803" t="s">
        <v>2138</v>
      </c>
    </row>
    <row r="2804" spans="1:4" x14ac:dyDescent="0.25">
      <c r="B2804" t="s">
        <v>2799</v>
      </c>
      <c r="C2804" t="s">
        <v>2720</v>
      </c>
      <c r="D2804" t="s">
        <v>2138</v>
      </c>
    </row>
    <row r="2805" spans="1:4" x14ac:dyDescent="0.25">
      <c r="B2805" t="s">
        <v>2800</v>
      </c>
      <c r="C2805" t="s">
        <v>2720</v>
      </c>
      <c r="D2805" t="s">
        <v>2138</v>
      </c>
    </row>
    <row r="2806" spans="1:4" x14ac:dyDescent="0.25">
      <c r="A2806" t="s">
        <v>328</v>
      </c>
      <c r="C2806" t="s">
        <v>2717</v>
      </c>
      <c r="D2806" t="s">
        <v>2138</v>
      </c>
    </row>
    <row r="2807" spans="1:4" x14ac:dyDescent="0.25">
      <c r="C2807" t="s">
        <v>2723</v>
      </c>
      <c r="D2807" t="s">
        <v>2138</v>
      </c>
    </row>
    <row r="2808" spans="1:4" x14ac:dyDescent="0.25">
      <c r="C2808" t="s">
        <v>2717</v>
      </c>
      <c r="D2808" t="s">
        <v>2138</v>
      </c>
    </row>
    <row r="2809" spans="1:4" x14ac:dyDescent="0.25">
      <c r="C2809" t="s">
        <v>2717</v>
      </c>
      <c r="D2809" t="s">
        <v>2138</v>
      </c>
    </row>
    <row r="2810" spans="1:4" x14ac:dyDescent="0.25">
      <c r="B2810" t="s">
        <v>553</v>
      </c>
      <c r="C2810" t="s">
        <v>2717</v>
      </c>
      <c r="D2810" t="s">
        <v>2138</v>
      </c>
    </row>
    <row r="2811" spans="1:4" x14ac:dyDescent="0.25">
      <c r="A2811" t="s">
        <v>161</v>
      </c>
      <c r="B2811" t="s">
        <v>2801</v>
      </c>
      <c r="C2811" t="s">
        <v>2717</v>
      </c>
      <c r="D2811" t="s">
        <v>2138</v>
      </c>
    </row>
    <row r="2812" spans="1:4" x14ac:dyDescent="0.25">
      <c r="A2812" t="s">
        <v>328</v>
      </c>
      <c r="B2812" t="s">
        <v>2802</v>
      </c>
      <c r="C2812" t="s">
        <v>2717</v>
      </c>
      <c r="D2812" t="s">
        <v>2138</v>
      </c>
    </row>
    <row r="2813" spans="1:4" x14ac:dyDescent="0.25">
      <c r="C2813" t="s">
        <v>2717</v>
      </c>
      <c r="D2813" t="s">
        <v>2138</v>
      </c>
    </row>
    <row r="2814" spans="1:4" x14ac:dyDescent="0.25">
      <c r="A2814" t="s">
        <v>771</v>
      </c>
      <c r="B2814" t="s">
        <v>2803</v>
      </c>
      <c r="C2814" t="s">
        <v>2717</v>
      </c>
      <c r="D2814" t="s">
        <v>2138</v>
      </c>
    </row>
    <row r="2815" spans="1:4" x14ac:dyDescent="0.25">
      <c r="C2815" t="s">
        <v>2717</v>
      </c>
      <c r="D2815" t="s">
        <v>2138</v>
      </c>
    </row>
    <row r="2816" spans="1:4" x14ac:dyDescent="0.25">
      <c r="B2816" t="s">
        <v>2089</v>
      </c>
      <c r="C2816" t="s">
        <v>2720</v>
      </c>
      <c r="D2816" t="s">
        <v>2138</v>
      </c>
    </row>
    <row r="2817" spans="1:4" x14ac:dyDescent="0.25">
      <c r="B2817" t="s">
        <v>1159</v>
      </c>
      <c r="C2817" t="s">
        <v>2717</v>
      </c>
      <c r="D2817" t="s">
        <v>2138</v>
      </c>
    </row>
    <row r="2818" spans="1:4" x14ac:dyDescent="0.25">
      <c r="A2818" t="s">
        <v>151</v>
      </c>
      <c r="B2818" t="s">
        <v>2632</v>
      </c>
      <c r="C2818" t="s">
        <v>2717</v>
      </c>
      <c r="D2818" t="s">
        <v>2138</v>
      </c>
    </row>
    <row r="2819" spans="1:4" x14ac:dyDescent="0.25">
      <c r="C2819" t="s">
        <v>2717</v>
      </c>
      <c r="D2819" t="s">
        <v>2138</v>
      </c>
    </row>
    <row r="2820" spans="1:4" x14ac:dyDescent="0.25">
      <c r="B2820" t="s">
        <v>937</v>
      </c>
      <c r="C2820" t="s">
        <v>2720</v>
      </c>
      <c r="D2820" t="s">
        <v>2138</v>
      </c>
    </row>
    <row r="2821" spans="1:4" x14ac:dyDescent="0.25">
      <c r="A2821" t="s">
        <v>161</v>
      </c>
      <c r="B2821" t="s">
        <v>828</v>
      </c>
      <c r="C2821" t="s">
        <v>2720</v>
      </c>
      <c r="D2821" t="s">
        <v>2138</v>
      </c>
    </row>
    <row r="2822" spans="1:4" x14ac:dyDescent="0.25">
      <c r="B2822" t="s">
        <v>2804</v>
      </c>
      <c r="C2822" t="s">
        <v>2720</v>
      </c>
      <c r="D2822" t="s">
        <v>2138</v>
      </c>
    </row>
    <row r="2823" spans="1:4" x14ac:dyDescent="0.25">
      <c r="A2823" t="s">
        <v>771</v>
      </c>
      <c r="B2823" t="s">
        <v>2805</v>
      </c>
      <c r="C2823" t="s">
        <v>2717</v>
      </c>
      <c r="D2823" t="s">
        <v>2138</v>
      </c>
    </row>
    <row r="2824" spans="1:4" x14ac:dyDescent="0.25">
      <c r="B2824" t="s">
        <v>2806</v>
      </c>
      <c r="C2824" t="s">
        <v>2720</v>
      </c>
      <c r="D2824" t="s">
        <v>2138</v>
      </c>
    </row>
    <row r="2825" spans="1:4" x14ac:dyDescent="0.25">
      <c r="B2825" t="s">
        <v>1848</v>
      </c>
      <c r="C2825" t="s">
        <v>2717</v>
      </c>
      <c r="D2825" t="s">
        <v>2138</v>
      </c>
    </row>
    <row r="2826" spans="1:4" x14ac:dyDescent="0.25">
      <c r="B2826" t="s">
        <v>2807</v>
      </c>
      <c r="C2826" t="s">
        <v>2720</v>
      </c>
      <c r="D2826" t="s">
        <v>2138</v>
      </c>
    </row>
    <row r="2827" spans="1:4" x14ac:dyDescent="0.25">
      <c r="C2827" t="s">
        <v>2717</v>
      </c>
      <c r="D2827" t="s">
        <v>2138</v>
      </c>
    </row>
    <row r="2828" spans="1:4" x14ac:dyDescent="0.25">
      <c r="B2828" t="s">
        <v>2808</v>
      </c>
      <c r="C2828" t="s">
        <v>2720</v>
      </c>
      <c r="D2828" t="s">
        <v>2138</v>
      </c>
    </row>
    <row r="2829" spans="1:4" x14ac:dyDescent="0.25">
      <c r="B2829" t="s">
        <v>2159</v>
      </c>
      <c r="C2829" t="s">
        <v>2717</v>
      </c>
      <c r="D2829" t="s">
        <v>2138</v>
      </c>
    </row>
    <row r="2830" spans="1:4" x14ac:dyDescent="0.25">
      <c r="B2830" t="s">
        <v>2809</v>
      </c>
      <c r="C2830" t="s">
        <v>2717</v>
      </c>
      <c r="D2830" t="s">
        <v>2138</v>
      </c>
    </row>
    <row r="2831" spans="1:4" x14ac:dyDescent="0.25">
      <c r="B2831" t="s">
        <v>286</v>
      </c>
      <c r="C2831" t="s">
        <v>2717</v>
      </c>
      <c r="D2831" t="s">
        <v>2138</v>
      </c>
    </row>
    <row r="2832" spans="1:4" x14ac:dyDescent="0.25">
      <c r="A2832" t="s">
        <v>151</v>
      </c>
      <c r="B2832" t="s">
        <v>2810</v>
      </c>
      <c r="C2832" t="s">
        <v>2720</v>
      </c>
      <c r="D2832" t="s">
        <v>2138</v>
      </c>
    </row>
    <row r="2833" spans="1:4" x14ac:dyDescent="0.25">
      <c r="A2833" t="s">
        <v>328</v>
      </c>
      <c r="B2833" t="s">
        <v>1879</v>
      </c>
      <c r="C2833" t="s">
        <v>2717</v>
      </c>
      <c r="D2833" t="s">
        <v>2138</v>
      </c>
    </row>
    <row r="2834" spans="1:4" x14ac:dyDescent="0.25">
      <c r="A2834" t="s">
        <v>151</v>
      </c>
      <c r="B2834" t="s">
        <v>2811</v>
      </c>
      <c r="C2834" t="s">
        <v>2717</v>
      </c>
      <c r="D2834" t="s">
        <v>2138</v>
      </c>
    </row>
    <row r="2835" spans="1:4" x14ac:dyDescent="0.25">
      <c r="B2835" t="s">
        <v>2812</v>
      </c>
      <c r="C2835" t="s">
        <v>2720</v>
      </c>
      <c r="D2835" t="s">
        <v>2138</v>
      </c>
    </row>
    <row r="2836" spans="1:4" x14ac:dyDescent="0.25">
      <c r="B2836" t="s">
        <v>2813</v>
      </c>
      <c r="C2836" t="s">
        <v>2720</v>
      </c>
      <c r="D2836" t="s">
        <v>2138</v>
      </c>
    </row>
    <row r="2837" spans="1:4" x14ac:dyDescent="0.25">
      <c r="A2837" t="s">
        <v>151</v>
      </c>
      <c r="B2837" t="s">
        <v>2814</v>
      </c>
      <c r="C2837" t="s">
        <v>2720</v>
      </c>
      <c r="D2837" t="s">
        <v>2138</v>
      </c>
    </row>
    <row r="2838" spans="1:4" x14ac:dyDescent="0.25">
      <c r="B2838" t="s">
        <v>1800</v>
      </c>
      <c r="C2838" t="s">
        <v>2717</v>
      </c>
      <c r="D2838" t="s">
        <v>2138</v>
      </c>
    </row>
    <row r="2839" spans="1:4" x14ac:dyDescent="0.25">
      <c r="B2839" t="s">
        <v>2815</v>
      </c>
      <c r="C2839" t="s">
        <v>2720</v>
      </c>
      <c r="D2839" t="s">
        <v>2138</v>
      </c>
    </row>
    <row r="2840" spans="1:4" x14ac:dyDescent="0.25">
      <c r="A2840" t="s">
        <v>884</v>
      </c>
      <c r="B2840" t="s">
        <v>2816</v>
      </c>
      <c r="C2840" t="s">
        <v>2717</v>
      </c>
      <c r="D2840" t="s">
        <v>2138</v>
      </c>
    </row>
    <row r="2841" spans="1:4" x14ac:dyDescent="0.25">
      <c r="A2841" t="s">
        <v>328</v>
      </c>
      <c r="C2841" t="s">
        <v>2717</v>
      </c>
      <c r="D2841" t="s">
        <v>2138</v>
      </c>
    </row>
    <row r="2842" spans="1:4" x14ac:dyDescent="0.25">
      <c r="A2842" t="s">
        <v>328</v>
      </c>
      <c r="C2842" t="s">
        <v>2717</v>
      </c>
      <c r="D2842" t="s">
        <v>2138</v>
      </c>
    </row>
    <row r="2843" spans="1:4" x14ac:dyDescent="0.25">
      <c r="A2843" t="s">
        <v>328</v>
      </c>
      <c r="B2843" t="s">
        <v>2817</v>
      </c>
      <c r="C2843" t="s">
        <v>2717</v>
      </c>
      <c r="D2843" t="s">
        <v>2138</v>
      </c>
    </row>
    <row r="2844" spans="1:4" x14ac:dyDescent="0.25">
      <c r="A2844" t="s">
        <v>151</v>
      </c>
      <c r="B2844" t="s">
        <v>2818</v>
      </c>
      <c r="C2844" t="s">
        <v>2717</v>
      </c>
      <c r="D2844" t="s">
        <v>2138</v>
      </c>
    </row>
    <row r="2845" spans="1:4" x14ac:dyDescent="0.25">
      <c r="C2845" t="s">
        <v>2717</v>
      </c>
      <c r="D2845" t="s">
        <v>2138</v>
      </c>
    </row>
    <row r="2846" spans="1:4" x14ac:dyDescent="0.25">
      <c r="A2846" t="s">
        <v>151</v>
      </c>
      <c r="B2846" t="s">
        <v>1569</v>
      </c>
      <c r="C2846" t="s">
        <v>2720</v>
      </c>
      <c r="D2846" t="s">
        <v>2138</v>
      </c>
    </row>
    <row r="2847" spans="1:4" x14ac:dyDescent="0.25">
      <c r="A2847" t="s">
        <v>771</v>
      </c>
      <c r="B2847" t="s">
        <v>2819</v>
      </c>
      <c r="C2847" t="s">
        <v>2717</v>
      </c>
      <c r="D2847" t="s">
        <v>2138</v>
      </c>
    </row>
    <row r="2848" spans="1:4" x14ac:dyDescent="0.25">
      <c r="C2848" t="s">
        <v>2717</v>
      </c>
      <c r="D2848" t="s">
        <v>2138</v>
      </c>
    </row>
    <row r="2849" spans="1:4" x14ac:dyDescent="0.25">
      <c r="A2849" t="s">
        <v>328</v>
      </c>
      <c r="B2849" t="s">
        <v>2820</v>
      </c>
      <c r="C2849" t="s">
        <v>2717</v>
      </c>
      <c r="D2849" t="s">
        <v>2138</v>
      </c>
    </row>
    <row r="2850" spans="1:4" x14ac:dyDescent="0.25">
      <c r="B2850" t="s">
        <v>2821</v>
      </c>
      <c r="C2850" t="s">
        <v>2720</v>
      </c>
      <c r="D2850" t="s">
        <v>2138</v>
      </c>
    </row>
    <row r="2851" spans="1:4" x14ac:dyDescent="0.25">
      <c r="A2851" t="s">
        <v>151</v>
      </c>
      <c r="C2851" t="s">
        <v>2717</v>
      </c>
      <c r="D2851" t="s">
        <v>2138</v>
      </c>
    </row>
    <row r="2852" spans="1:4" x14ac:dyDescent="0.25">
      <c r="B2852" t="s">
        <v>2822</v>
      </c>
      <c r="C2852" t="s">
        <v>2723</v>
      </c>
      <c r="D2852" t="s">
        <v>2138</v>
      </c>
    </row>
    <row r="2853" spans="1:4" x14ac:dyDescent="0.25">
      <c r="A2853" t="s">
        <v>328</v>
      </c>
      <c r="B2853" t="s">
        <v>2823</v>
      </c>
      <c r="C2853" t="s">
        <v>2717</v>
      </c>
      <c r="D2853" t="s">
        <v>2138</v>
      </c>
    </row>
    <row r="2854" spans="1:4" x14ac:dyDescent="0.25">
      <c r="B2854" t="s">
        <v>2824</v>
      </c>
      <c r="C2854" t="s">
        <v>2717</v>
      </c>
      <c r="D2854" t="s">
        <v>2138</v>
      </c>
    </row>
    <row r="2855" spans="1:4" x14ac:dyDescent="0.25">
      <c r="A2855" t="s">
        <v>151</v>
      </c>
      <c r="C2855" t="s">
        <v>2717</v>
      </c>
      <c r="D2855" t="s">
        <v>2138</v>
      </c>
    </row>
    <row r="2856" spans="1:4" x14ac:dyDescent="0.25">
      <c r="A2856" t="s">
        <v>328</v>
      </c>
      <c r="B2856" t="s">
        <v>2692</v>
      </c>
      <c r="C2856" t="s">
        <v>2717</v>
      </c>
      <c r="D2856" t="s">
        <v>2138</v>
      </c>
    </row>
    <row r="2857" spans="1:4" x14ac:dyDescent="0.25">
      <c r="A2857" t="s">
        <v>161</v>
      </c>
      <c r="B2857" t="s">
        <v>585</v>
      </c>
      <c r="C2857" t="s">
        <v>2720</v>
      </c>
      <c r="D2857" t="s">
        <v>2138</v>
      </c>
    </row>
    <row r="2858" spans="1:4" x14ac:dyDescent="0.25">
      <c r="A2858" t="s">
        <v>220</v>
      </c>
      <c r="B2858" t="s">
        <v>1909</v>
      </c>
      <c r="C2858" t="s">
        <v>2717</v>
      </c>
      <c r="D2858" t="s">
        <v>2138</v>
      </c>
    </row>
    <row r="2859" spans="1:4" x14ac:dyDescent="0.25">
      <c r="B2859" t="s">
        <v>1655</v>
      </c>
      <c r="C2859" t="s">
        <v>2717</v>
      </c>
      <c r="D2859" t="s">
        <v>2138</v>
      </c>
    </row>
    <row r="2860" spans="1:4" x14ac:dyDescent="0.25">
      <c r="C2860" t="s">
        <v>2720</v>
      </c>
      <c r="D2860" t="s">
        <v>2138</v>
      </c>
    </row>
    <row r="2861" spans="1:4" x14ac:dyDescent="0.25">
      <c r="B2861" t="s">
        <v>2825</v>
      </c>
      <c r="C2861" t="s">
        <v>2717</v>
      </c>
      <c r="D2861" t="s">
        <v>2138</v>
      </c>
    </row>
    <row r="2862" spans="1:4" x14ac:dyDescent="0.25">
      <c r="B2862" t="s">
        <v>1159</v>
      </c>
      <c r="C2862" t="s">
        <v>2723</v>
      </c>
      <c r="D2862" t="s">
        <v>2138</v>
      </c>
    </row>
    <row r="2863" spans="1:4" x14ac:dyDescent="0.25">
      <c r="A2863" t="s">
        <v>771</v>
      </c>
      <c r="B2863" t="s">
        <v>2826</v>
      </c>
      <c r="C2863" t="s">
        <v>2717</v>
      </c>
      <c r="D2863" t="s">
        <v>2138</v>
      </c>
    </row>
    <row r="2864" spans="1:4" x14ac:dyDescent="0.25">
      <c r="B2864" t="s">
        <v>1774</v>
      </c>
      <c r="C2864" t="s">
        <v>2717</v>
      </c>
      <c r="D2864" t="s">
        <v>2138</v>
      </c>
    </row>
    <row r="2865" spans="1:4" x14ac:dyDescent="0.25">
      <c r="A2865" t="s">
        <v>2107</v>
      </c>
      <c r="B2865" t="s">
        <v>2827</v>
      </c>
      <c r="C2865" t="s">
        <v>2720</v>
      </c>
      <c r="D2865" t="s">
        <v>2138</v>
      </c>
    </row>
    <row r="2866" spans="1:4" x14ac:dyDescent="0.25">
      <c r="A2866" t="s">
        <v>161</v>
      </c>
      <c r="B2866" t="s">
        <v>939</v>
      </c>
      <c r="C2866" t="s">
        <v>2720</v>
      </c>
      <c r="D2866" t="s">
        <v>2138</v>
      </c>
    </row>
    <row r="2867" spans="1:4" x14ac:dyDescent="0.25">
      <c r="A2867" t="s">
        <v>151</v>
      </c>
      <c r="B2867" t="s">
        <v>155</v>
      </c>
      <c r="C2867" t="s">
        <v>2717</v>
      </c>
      <c r="D2867" t="s">
        <v>2138</v>
      </c>
    </row>
    <row r="2868" spans="1:4" x14ac:dyDescent="0.25">
      <c r="B2868" t="s">
        <v>1860</v>
      </c>
      <c r="C2868" t="s">
        <v>2723</v>
      </c>
      <c r="D2868" t="s">
        <v>2138</v>
      </c>
    </row>
    <row r="2869" spans="1:4" x14ac:dyDescent="0.25">
      <c r="C2869" t="s">
        <v>2723</v>
      </c>
      <c r="D2869" t="s">
        <v>2138</v>
      </c>
    </row>
    <row r="2870" spans="1:4" x14ac:dyDescent="0.25">
      <c r="A2870" t="s">
        <v>151</v>
      </c>
      <c r="B2870" t="s">
        <v>2828</v>
      </c>
      <c r="C2870" t="s">
        <v>2720</v>
      </c>
      <c r="D2870" t="s">
        <v>2138</v>
      </c>
    </row>
    <row r="2871" spans="1:4" x14ac:dyDescent="0.25">
      <c r="A2871" t="s">
        <v>220</v>
      </c>
      <c r="B2871" t="s">
        <v>2829</v>
      </c>
      <c r="C2871" t="s">
        <v>2717</v>
      </c>
      <c r="D2871" t="s">
        <v>2138</v>
      </c>
    </row>
    <row r="2872" spans="1:4" x14ac:dyDescent="0.25">
      <c r="A2872" t="s">
        <v>151</v>
      </c>
      <c r="B2872" t="s">
        <v>2830</v>
      </c>
      <c r="C2872" t="s">
        <v>2723</v>
      </c>
      <c r="D2872" t="s">
        <v>2138</v>
      </c>
    </row>
    <row r="2873" spans="1:4" x14ac:dyDescent="0.25">
      <c r="C2873" t="s">
        <v>2717</v>
      </c>
      <c r="D2873" t="s">
        <v>2138</v>
      </c>
    </row>
    <row r="2874" spans="1:4" x14ac:dyDescent="0.25">
      <c r="B2874" t="s">
        <v>1941</v>
      </c>
      <c r="C2874" t="s">
        <v>2720</v>
      </c>
      <c r="D2874" t="s">
        <v>2138</v>
      </c>
    </row>
    <row r="2875" spans="1:4" x14ac:dyDescent="0.25">
      <c r="A2875" t="s">
        <v>161</v>
      </c>
      <c r="B2875" t="s">
        <v>289</v>
      </c>
      <c r="C2875" t="s">
        <v>2720</v>
      </c>
      <c r="D2875" t="s">
        <v>2138</v>
      </c>
    </row>
    <row r="2876" spans="1:4" x14ac:dyDescent="0.25">
      <c r="B2876" t="s">
        <v>2831</v>
      </c>
      <c r="C2876" t="s">
        <v>2717</v>
      </c>
      <c r="D2876" t="s">
        <v>2138</v>
      </c>
    </row>
    <row r="2877" spans="1:4" x14ac:dyDescent="0.25">
      <c r="B2877" t="s">
        <v>2832</v>
      </c>
      <c r="C2877" t="s">
        <v>2720</v>
      </c>
      <c r="D2877" t="s">
        <v>2138</v>
      </c>
    </row>
    <row r="2878" spans="1:4" x14ac:dyDescent="0.25">
      <c r="C2878" t="s">
        <v>2717</v>
      </c>
      <c r="D2878" t="s">
        <v>2138</v>
      </c>
    </row>
    <row r="2879" spans="1:4" x14ac:dyDescent="0.25">
      <c r="B2879" t="s">
        <v>2833</v>
      </c>
      <c r="C2879" t="s">
        <v>2723</v>
      </c>
      <c r="D2879" t="s">
        <v>2138</v>
      </c>
    </row>
    <row r="2880" spans="1:4" x14ac:dyDescent="0.25">
      <c r="A2880" t="s">
        <v>151</v>
      </c>
      <c r="C2880" t="s">
        <v>2717</v>
      </c>
      <c r="D2880" t="s">
        <v>2138</v>
      </c>
    </row>
    <row r="2881" spans="1:4" x14ac:dyDescent="0.25">
      <c r="C2881" t="s">
        <v>2723</v>
      </c>
      <c r="D2881" t="s">
        <v>2138</v>
      </c>
    </row>
    <row r="2882" spans="1:4" x14ac:dyDescent="0.25">
      <c r="A2882" t="s">
        <v>328</v>
      </c>
      <c r="B2882" t="s">
        <v>2823</v>
      </c>
      <c r="C2882" t="s">
        <v>2717</v>
      </c>
      <c r="D2882" t="s">
        <v>2138</v>
      </c>
    </row>
    <row r="2883" spans="1:4" x14ac:dyDescent="0.25">
      <c r="B2883" t="s">
        <v>2614</v>
      </c>
      <c r="C2883" t="s">
        <v>2717</v>
      </c>
      <c r="D2883" t="s">
        <v>2138</v>
      </c>
    </row>
    <row r="2884" spans="1:4" x14ac:dyDescent="0.25">
      <c r="A2884" t="s">
        <v>151</v>
      </c>
      <c r="B2884" t="s">
        <v>2834</v>
      </c>
      <c r="C2884" t="s">
        <v>2723</v>
      </c>
      <c r="D2884" t="s">
        <v>2138</v>
      </c>
    </row>
    <row r="2885" spans="1:4" x14ac:dyDescent="0.25">
      <c r="B2885" t="s">
        <v>2835</v>
      </c>
      <c r="C2885" t="s">
        <v>2717</v>
      </c>
      <c r="D2885" t="s">
        <v>2138</v>
      </c>
    </row>
    <row r="2886" spans="1:4" x14ac:dyDescent="0.25">
      <c r="B2886" t="s">
        <v>2658</v>
      </c>
      <c r="C2886" t="s">
        <v>2717</v>
      </c>
      <c r="D2886" t="s">
        <v>2138</v>
      </c>
    </row>
    <row r="2887" spans="1:4" x14ac:dyDescent="0.25">
      <c r="A2887" t="s">
        <v>161</v>
      </c>
      <c r="B2887" t="s">
        <v>2836</v>
      </c>
      <c r="C2887" t="s">
        <v>2720</v>
      </c>
      <c r="D2887" t="s">
        <v>2138</v>
      </c>
    </row>
    <row r="2888" spans="1:4" x14ac:dyDescent="0.25">
      <c r="A2888" t="s">
        <v>161</v>
      </c>
      <c r="B2888" t="s">
        <v>2837</v>
      </c>
      <c r="C2888" t="s">
        <v>2720</v>
      </c>
      <c r="D2888" t="s">
        <v>2138</v>
      </c>
    </row>
    <row r="2889" spans="1:4" x14ac:dyDescent="0.25">
      <c r="A2889" t="s">
        <v>151</v>
      </c>
      <c r="B2889" t="s">
        <v>2838</v>
      </c>
      <c r="C2889" t="s">
        <v>2717</v>
      </c>
      <c r="D2889" t="s">
        <v>2138</v>
      </c>
    </row>
    <row r="2890" spans="1:4" x14ac:dyDescent="0.25">
      <c r="A2890" t="s">
        <v>151</v>
      </c>
      <c r="B2890" t="s">
        <v>2839</v>
      </c>
      <c r="C2890" t="s">
        <v>2720</v>
      </c>
      <c r="D2890" t="s">
        <v>2138</v>
      </c>
    </row>
    <row r="2891" spans="1:4" x14ac:dyDescent="0.25">
      <c r="B2891" t="s">
        <v>2840</v>
      </c>
      <c r="C2891" t="s">
        <v>2720</v>
      </c>
      <c r="D2891" t="s">
        <v>2138</v>
      </c>
    </row>
    <row r="2892" spans="1:4" x14ac:dyDescent="0.25">
      <c r="A2892" t="s">
        <v>151</v>
      </c>
      <c r="B2892" t="s">
        <v>2841</v>
      </c>
      <c r="C2892" t="s">
        <v>2720</v>
      </c>
      <c r="D2892" t="s">
        <v>2138</v>
      </c>
    </row>
    <row r="2893" spans="1:4" x14ac:dyDescent="0.25">
      <c r="C2893" t="s">
        <v>2717</v>
      </c>
      <c r="D2893" t="s">
        <v>2138</v>
      </c>
    </row>
    <row r="2894" spans="1:4" x14ac:dyDescent="0.25">
      <c r="C2894" t="s">
        <v>2717</v>
      </c>
      <c r="D2894" t="s">
        <v>2138</v>
      </c>
    </row>
    <row r="2895" spans="1:4" x14ac:dyDescent="0.25">
      <c r="B2895" t="s">
        <v>2842</v>
      </c>
      <c r="C2895" t="s">
        <v>2717</v>
      </c>
      <c r="D2895" t="s">
        <v>2138</v>
      </c>
    </row>
    <row r="2896" spans="1:4" x14ac:dyDescent="0.25">
      <c r="A2896" t="s">
        <v>328</v>
      </c>
      <c r="B2896" t="s">
        <v>1060</v>
      </c>
      <c r="C2896" t="s">
        <v>2723</v>
      </c>
      <c r="D2896" t="s">
        <v>2138</v>
      </c>
    </row>
    <row r="2897" spans="1:4" x14ac:dyDescent="0.25">
      <c r="A2897" t="s">
        <v>328</v>
      </c>
      <c r="B2897" t="s">
        <v>2843</v>
      </c>
      <c r="C2897" t="s">
        <v>2717</v>
      </c>
      <c r="D2897" t="s">
        <v>2138</v>
      </c>
    </row>
    <row r="2898" spans="1:4" x14ac:dyDescent="0.25">
      <c r="A2898" t="s">
        <v>328</v>
      </c>
      <c r="B2898" t="s">
        <v>2844</v>
      </c>
      <c r="C2898" t="s">
        <v>2720</v>
      </c>
      <c r="D2898" t="s">
        <v>2138</v>
      </c>
    </row>
    <row r="2899" spans="1:4" x14ac:dyDescent="0.25">
      <c r="B2899" t="s">
        <v>2845</v>
      </c>
      <c r="C2899" t="s">
        <v>2720</v>
      </c>
      <c r="D2899" t="s">
        <v>2138</v>
      </c>
    </row>
    <row r="2900" spans="1:4" x14ac:dyDescent="0.25">
      <c r="A2900" t="s">
        <v>161</v>
      </c>
      <c r="B2900" t="s">
        <v>2846</v>
      </c>
      <c r="C2900" t="s">
        <v>2720</v>
      </c>
      <c r="D2900" t="s">
        <v>2138</v>
      </c>
    </row>
    <row r="2901" spans="1:4" x14ac:dyDescent="0.25">
      <c r="C2901" t="s">
        <v>2717</v>
      </c>
      <c r="D2901" t="s">
        <v>2138</v>
      </c>
    </row>
    <row r="2902" spans="1:4" x14ac:dyDescent="0.25">
      <c r="B2902" t="s">
        <v>2490</v>
      </c>
      <c r="C2902" t="s">
        <v>2720</v>
      </c>
      <c r="D2902" t="s">
        <v>2138</v>
      </c>
    </row>
    <row r="2903" spans="1:4" x14ac:dyDescent="0.25">
      <c r="B2903" t="s">
        <v>2847</v>
      </c>
      <c r="C2903" t="s">
        <v>2717</v>
      </c>
      <c r="D2903" t="s">
        <v>2138</v>
      </c>
    </row>
    <row r="2904" spans="1:4" x14ac:dyDescent="0.25">
      <c r="A2904" t="s">
        <v>771</v>
      </c>
      <c r="B2904" t="s">
        <v>2848</v>
      </c>
      <c r="C2904" t="s">
        <v>2717</v>
      </c>
      <c r="D2904" t="s">
        <v>2138</v>
      </c>
    </row>
    <row r="2905" spans="1:4" x14ac:dyDescent="0.25">
      <c r="B2905" t="s">
        <v>2849</v>
      </c>
      <c r="C2905" t="s">
        <v>2723</v>
      </c>
      <c r="D2905" t="s">
        <v>2138</v>
      </c>
    </row>
    <row r="2906" spans="1:4" x14ac:dyDescent="0.25">
      <c r="B2906" t="s">
        <v>1783</v>
      </c>
      <c r="C2906" t="s">
        <v>2720</v>
      </c>
      <c r="D2906" t="s">
        <v>2138</v>
      </c>
    </row>
    <row r="2907" spans="1:4" x14ac:dyDescent="0.25">
      <c r="A2907" t="s">
        <v>151</v>
      </c>
      <c r="B2907" t="s">
        <v>944</v>
      </c>
      <c r="C2907" t="s">
        <v>2720</v>
      </c>
      <c r="D2907" t="s">
        <v>2138</v>
      </c>
    </row>
    <row r="2908" spans="1:4" x14ac:dyDescent="0.25">
      <c r="A2908" t="s">
        <v>884</v>
      </c>
      <c r="B2908" t="s">
        <v>2362</v>
      </c>
      <c r="C2908" t="s">
        <v>2720</v>
      </c>
      <c r="D2908" t="s">
        <v>2138</v>
      </c>
    </row>
    <row r="2909" spans="1:4" x14ac:dyDescent="0.25">
      <c r="A2909" t="s">
        <v>151</v>
      </c>
      <c r="B2909" t="s">
        <v>2850</v>
      </c>
      <c r="C2909" t="s">
        <v>2717</v>
      </c>
      <c r="D2909" t="s">
        <v>2138</v>
      </c>
    </row>
    <row r="2910" spans="1:4" x14ac:dyDescent="0.25">
      <c r="A2910" t="s">
        <v>161</v>
      </c>
      <c r="B2910" t="s">
        <v>1039</v>
      </c>
      <c r="C2910" t="s">
        <v>2720</v>
      </c>
      <c r="D2910" t="s">
        <v>2138</v>
      </c>
    </row>
    <row r="2911" spans="1:4" x14ac:dyDescent="0.25">
      <c r="A2911" t="s">
        <v>884</v>
      </c>
      <c r="C2911" t="s">
        <v>2720</v>
      </c>
      <c r="D2911" t="s">
        <v>2138</v>
      </c>
    </row>
    <row r="2912" spans="1:4" x14ac:dyDescent="0.25">
      <c r="A2912" t="s">
        <v>151</v>
      </c>
      <c r="B2912" t="s">
        <v>1881</v>
      </c>
      <c r="C2912" t="s">
        <v>2720</v>
      </c>
      <c r="D2912" t="s">
        <v>2138</v>
      </c>
    </row>
    <row r="2913" spans="1:4" x14ac:dyDescent="0.25">
      <c r="A2913" t="s">
        <v>328</v>
      </c>
      <c r="C2913" t="s">
        <v>2717</v>
      </c>
      <c r="D2913" t="s">
        <v>2138</v>
      </c>
    </row>
    <row r="2914" spans="1:4" x14ac:dyDescent="0.25">
      <c r="B2914" t="s">
        <v>2393</v>
      </c>
      <c r="C2914" t="s">
        <v>2717</v>
      </c>
      <c r="D2914" t="s">
        <v>2138</v>
      </c>
    </row>
    <row r="2915" spans="1:4" x14ac:dyDescent="0.25">
      <c r="A2915" t="s">
        <v>328</v>
      </c>
      <c r="B2915" t="s">
        <v>2430</v>
      </c>
      <c r="C2915" t="s">
        <v>2720</v>
      </c>
      <c r="D2915" t="s">
        <v>2138</v>
      </c>
    </row>
    <row r="2916" spans="1:4" x14ac:dyDescent="0.25">
      <c r="A2916" t="s">
        <v>328</v>
      </c>
      <c r="C2916" t="s">
        <v>2717</v>
      </c>
      <c r="D2916" t="s">
        <v>2138</v>
      </c>
    </row>
    <row r="2917" spans="1:4" x14ac:dyDescent="0.25">
      <c r="C2917" t="s">
        <v>2717</v>
      </c>
      <c r="D2917" t="s">
        <v>2138</v>
      </c>
    </row>
    <row r="2918" spans="1:4" x14ac:dyDescent="0.25">
      <c r="A2918" t="s">
        <v>151</v>
      </c>
      <c r="B2918" t="s">
        <v>2559</v>
      </c>
      <c r="C2918" t="s">
        <v>2717</v>
      </c>
      <c r="D2918" t="s">
        <v>2138</v>
      </c>
    </row>
    <row r="2919" spans="1:4" x14ac:dyDescent="0.25">
      <c r="A2919" t="s">
        <v>328</v>
      </c>
      <c r="C2919" t="s">
        <v>2720</v>
      </c>
      <c r="D2919" t="s">
        <v>2138</v>
      </c>
    </row>
    <row r="2920" spans="1:4" x14ac:dyDescent="0.25">
      <c r="B2920" t="s">
        <v>2851</v>
      </c>
      <c r="C2920" t="s">
        <v>2717</v>
      </c>
      <c r="D2920" t="s">
        <v>2138</v>
      </c>
    </row>
    <row r="2921" spans="1:4" x14ac:dyDescent="0.25">
      <c r="A2921" t="s">
        <v>151</v>
      </c>
      <c r="C2921" t="s">
        <v>2723</v>
      </c>
      <c r="D2921" t="s">
        <v>2138</v>
      </c>
    </row>
    <row r="2922" spans="1:4" x14ac:dyDescent="0.25">
      <c r="C2922" t="s">
        <v>2720</v>
      </c>
      <c r="D2922" t="s">
        <v>2138</v>
      </c>
    </row>
    <row r="2923" spans="1:4" x14ac:dyDescent="0.25">
      <c r="B2923" t="s">
        <v>2852</v>
      </c>
      <c r="C2923" t="s">
        <v>2717</v>
      </c>
      <c r="D2923" t="s">
        <v>2138</v>
      </c>
    </row>
    <row r="2924" spans="1:4" x14ac:dyDescent="0.25">
      <c r="B2924" t="s">
        <v>2407</v>
      </c>
      <c r="C2924" t="s">
        <v>2717</v>
      </c>
      <c r="D2924" t="s">
        <v>2138</v>
      </c>
    </row>
    <row r="2925" spans="1:4" x14ac:dyDescent="0.25">
      <c r="C2925" t="s">
        <v>2717</v>
      </c>
      <c r="D2925" t="s">
        <v>2138</v>
      </c>
    </row>
    <row r="2926" spans="1:4" x14ac:dyDescent="0.25">
      <c r="B2926" t="s">
        <v>2853</v>
      </c>
      <c r="C2926" t="s">
        <v>2720</v>
      </c>
      <c r="D2926" t="s">
        <v>2138</v>
      </c>
    </row>
    <row r="2927" spans="1:4" x14ac:dyDescent="0.25">
      <c r="B2927" t="s">
        <v>2854</v>
      </c>
      <c r="C2927" t="s">
        <v>2720</v>
      </c>
      <c r="D2927" t="s">
        <v>2138</v>
      </c>
    </row>
    <row r="2928" spans="1:4" x14ac:dyDescent="0.25">
      <c r="A2928" t="s">
        <v>771</v>
      </c>
      <c r="B2928" t="s">
        <v>2855</v>
      </c>
      <c r="C2928" t="s">
        <v>2717</v>
      </c>
      <c r="D2928" t="s">
        <v>2138</v>
      </c>
    </row>
    <row r="2929" spans="1:4" x14ac:dyDescent="0.25">
      <c r="A2929" t="s">
        <v>161</v>
      </c>
      <c r="B2929" t="s">
        <v>1435</v>
      </c>
      <c r="C2929" t="s">
        <v>2720</v>
      </c>
      <c r="D2929" t="s">
        <v>2138</v>
      </c>
    </row>
    <row r="2930" spans="1:4" x14ac:dyDescent="0.25">
      <c r="A2930" t="s">
        <v>151</v>
      </c>
      <c r="B2930" t="s">
        <v>2856</v>
      </c>
      <c r="C2930" t="s">
        <v>2720</v>
      </c>
      <c r="D2930" t="s">
        <v>2138</v>
      </c>
    </row>
    <row r="2931" spans="1:4" x14ac:dyDescent="0.25">
      <c r="C2931" t="s">
        <v>2723</v>
      </c>
      <c r="D2931" t="s">
        <v>2138</v>
      </c>
    </row>
    <row r="2932" spans="1:4" x14ac:dyDescent="0.25">
      <c r="A2932" t="s">
        <v>151</v>
      </c>
      <c r="B2932" t="s">
        <v>2857</v>
      </c>
      <c r="C2932" t="s">
        <v>2720</v>
      </c>
      <c r="D2932" t="s">
        <v>2138</v>
      </c>
    </row>
    <row r="2933" spans="1:4" x14ac:dyDescent="0.25">
      <c r="B2933" t="s">
        <v>2251</v>
      </c>
      <c r="C2933" t="s">
        <v>2720</v>
      </c>
      <c r="D2933" t="s">
        <v>2138</v>
      </c>
    </row>
    <row r="2934" spans="1:4" x14ac:dyDescent="0.25">
      <c r="B2934" t="s">
        <v>2858</v>
      </c>
      <c r="C2934" t="s">
        <v>2720</v>
      </c>
      <c r="D2934" t="s">
        <v>2138</v>
      </c>
    </row>
    <row r="2935" spans="1:4" x14ac:dyDescent="0.25">
      <c r="A2935" t="s">
        <v>151</v>
      </c>
      <c r="B2935" t="s">
        <v>2859</v>
      </c>
      <c r="C2935" t="s">
        <v>2720</v>
      </c>
      <c r="D2935" t="s">
        <v>2138</v>
      </c>
    </row>
    <row r="2936" spans="1:4" x14ac:dyDescent="0.25">
      <c r="A2936" t="s">
        <v>151</v>
      </c>
      <c r="B2936" t="s">
        <v>1713</v>
      </c>
      <c r="C2936" t="s">
        <v>2723</v>
      </c>
      <c r="D2936" t="s">
        <v>2138</v>
      </c>
    </row>
    <row r="2937" spans="1:4" x14ac:dyDescent="0.25">
      <c r="B2937" t="s">
        <v>2588</v>
      </c>
      <c r="C2937" t="s">
        <v>2717</v>
      </c>
      <c r="D2937" t="s">
        <v>2138</v>
      </c>
    </row>
    <row r="2938" spans="1:4" x14ac:dyDescent="0.25">
      <c r="C2938" t="s">
        <v>2717</v>
      </c>
      <c r="D2938" t="s">
        <v>2138</v>
      </c>
    </row>
    <row r="2939" spans="1:4" x14ac:dyDescent="0.25">
      <c r="B2939" t="s">
        <v>2860</v>
      </c>
      <c r="C2939" t="s">
        <v>2720</v>
      </c>
      <c r="D2939" t="s">
        <v>2138</v>
      </c>
    </row>
    <row r="2940" spans="1:4" x14ac:dyDescent="0.25">
      <c r="B2940" t="s">
        <v>1826</v>
      </c>
      <c r="C2940" t="s">
        <v>2717</v>
      </c>
      <c r="D2940" t="s">
        <v>2138</v>
      </c>
    </row>
    <row r="2941" spans="1:4" x14ac:dyDescent="0.25">
      <c r="A2941" t="s">
        <v>151</v>
      </c>
      <c r="B2941" t="s">
        <v>2861</v>
      </c>
      <c r="C2941" t="s">
        <v>2720</v>
      </c>
      <c r="D2941" t="s">
        <v>2138</v>
      </c>
    </row>
    <row r="2942" spans="1:4" x14ac:dyDescent="0.25">
      <c r="A2942" t="s">
        <v>328</v>
      </c>
      <c r="C2942" t="s">
        <v>2717</v>
      </c>
      <c r="D2942" t="s">
        <v>2138</v>
      </c>
    </row>
    <row r="2943" spans="1:4" x14ac:dyDescent="0.25">
      <c r="B2943" t="s">
        <v>2862</v>
      </c>
      <c r="C2943" t="s">
        <v>2720</v>
      </c>
      <c r="D2943" t="s">
        <v>2138</v>
      </c>
    </row>
    <row r="2944" spans="1:4" x14ac:dyDescent="0.25">
      <c r="B2944" t="s">
        <v>2863</v>
      </c>
      <c r="C2944" t="s">
        <v>2720</v>
      </c>
      <c r="D2944" t="s">
        <v>2138</v>
      </c>
    </row>
    <row r="2945" spans="1:4" x14ac:dyDescent="0.25">
      <c r="A2945" t="s">
        <v>161</v>
      </c>
      <c r="B2945" t="s">
        <v>2864</v>
      </c>
      <c r="C2945" t="s">
        <v>2717</v>
      </c>
      <c r="D2945" t="s">
        <v>2138</v>
      </c>
    </row>
    <row r="2946" spans="1:4" x14ac:dyDescent="0.25">
      <c r="A2946" t="s">
        <v>151</v>
      </c>
      <c r="B2946" t="s">
        <v>1569</v>
      </c>
      <c r="C2946" t="s">
        <v>2717</v>
      </c>
      <c r="D2946" t="s">
        <v>2138</v>
      </c>
    </row>
    <row r="2947" spans="1:4" x14ac:dyDescent="0.25">
      <c r="C2947" t="s">
        <v>2717</v>
      </c>
      <c r="D2947" t="s">
        <v>2138</v>
      </c>
    </row>
    <row r="2948" spans="1:4" x14ac:dyDescent="0.25">
      <c r="B2948" t="s">
        <v>2865</v>
      </c>
      <c r="C2948" t="s">
        <v>2717</v>
      </c>
      <c r="D2948" t="s">
        <v>2138</v>
      </c>
    </row>
    <row r="2949" spans="1:4" x14ac:dyDescent="0.25">
      <c r="A2949" t="s">
        <v>151</v>
      </c>
      <c r="C2949" t="s">
        <v>2717</v>
      </c>
      <c r="D2949" t="s">
        <v>2138</v>
      </c>
    </row>
    <row r="2950" spans="1:4" x14ac:dyDescent="0.25">
      <c r="B2950" t="s">
        <v>1830</v>
      </c>
      <c r="C2950" t="s">
        <v>2720</v>
      </c>
      <c r="D2950" t="s">
        <v>2138</v>
      </c>
    </row>
    <row r="2951" spans="1:4" x14ac:dyDescent="0.25">
      <c r="A2951" t="s">
        <v>151</v>
      </c>
      <c r="B2951" t="s">
        <v>217</v>
      </c>
      <c r="C2951" t="s">
        <v>2717</v>
      </c>
      <c r="D2951" t="s">
        <v>2138</v>
      </c>
    </row>
    <row r="2952" spans="1:4" x14ac:dyDescent="0.25">
      <c r="A2952" t="s">
        <v>151</v>
      </c>
      <c r="B2952" t="s">
        <v>1584</v>
      </c>
      <c r="C2952" t="s">
        <v>2723</v>
      </c>
      <c r="D2952" t="s">
        <v>2138</v>
      </c>
    </row>
    <row r="2953" spans="1:4" x14ac:dyDescent="0.25">
      <c r="A2953" t="s">
        <v>151</v>
      </c>
      <c r="B2953" t="s">
        <v>2780</v>
      </c>
      <c r="C2953" t="s">
        <v>2717</v>
      </c>
      <c r="D2953" t="s">
        <v>2138</v>
      </c>
    </row>
    <row r="2954" spans="1:4" x14ac:dyDescent="0.25">
      <c r="A2954" t="s">
        <v>328</v>
      </c>
      <c r="B2954" t="s">
        <v>1879</v>
      </c>
      <c r="C2954" t="s">
        <v>2717</v>
      </c>
      <c r="D2954" t="s">
        <v>2138</v>
      </c>
    </row>
    <row r="2955" spans="1:4" x14ac:dyDescent="0.25">
      <c r="A2955" t="s">
        <v>328</v>
      </c>
      <c r="C2955" t="s">
        <v>2720</v>
      </c>
      <c r="D2955" t="s">
        <v>2138</v>
      </c>
    </row>
    <row r="2956" spans="1:4" x14ac:dyDescent="0.25">
      <c r="B2956" t="s">
        <v>2866</v>
      </c>
      <c r="C2956" t="s">
        <v>2717</v>
      </c>
      <c r="D2956" t="s">
        <v>2138</v>
      </c>
    </row>
    <row r="2957" spans="1:4" x14ac:dyDescent="0.25">
      <c r="A2957" t="s">
        <v>151</v>
      </c>
      <c r="B2957" t="s">
        <v>2867</v>
      </c>
      <c r="C2957" t="s">
        <v>2720</v>
      </c>
      <c r="D2957" t="s">
        <v>2138</v>
      </c>
    </row>
    <row r="2958" spans="1:4" x14ac:dyDescent="0.25">
      <c r="C2958" t="s">
        <v>2723</v>
      </c>
      <c r="D2958" t="s">
        <v>2138</v>
      </c>
    </row>
    <row r="2959" spans="1:4" x14ac:dyDescent="0.25">
      <c r="B2959" t="s">
        <v>2868</v>
      </c>
      <c r="C2959" t="s">
        <v>2723</v>
      </c>
      <c r="D2959" t="s">
        <v>2138</v>
      </c>
    </row>
    <row r="2960" spans="1:4" x14ac:dyDescent="0.25">
      <c r="A2960" t="s">
        <v>328</v>
      </c>
      <c r="B2960" t="s">
        <v>2212</v>
      </c>
      <c r="C2960" t="s">
        <v>2720</v>
      </c>
      <c r="D2960" t="s">
        <v>2138</v>
      </c>
    </row>
    <row r="2961" spans="1:4" x14ac:dyDescent="0.25">
      <c r="C2961" t="s">
        <v>2723</v>
      </c>
      <c r="D2961" t="s">
        <v>2138</v>
      </c>
    </row>
    <row r="2962" spans="1:4" x14ac:dyDescent="0.25">
      <c r="B2962" t="s">
        <v>2869</v>
      </c>
      <c r="C2962" t="s">
        <v>2723</v>
      </c>
      <c r="D2962" t="s">
        <v>2138</v>
      </c>
    </row>
    <row r="2963" spans="1:4" x14ac:dyDescent="0.25">
      <c r="A2963" t="s">
        <v>328</v>
      </c>
      <c r="B2963" t="s">
        <v>907</v>
      </c>
      <c r="C2963" t="s">
        <v>2720</v>
      </c>
      <c r="D2963" t="s">
        <v>2138</v>
      </c>
    </row>
    <row r="2964" spans="1:4" x14ac:dyDescent="0.25">
      <c r="A2964" t="s">
        <v>884</v>
      </c>
      <c r="B2964" t="s">
        <v>2870</v>
      </c>
      <c r="C2964" t="s">
        <v>2717</v>
      </c>
      <c r="D2964" t="s">
        <v>2138</v>
      </c>
    </row>
    <row r="2965" spans="1:4" x14ac:dyDescent="0.25">
      <c r="A2965" t="s">
        <v>161</v>
      </c>
      <c r="B2965" t="s">
        <v>171</v>
      </c>
      <c r="C2965" t="s">
        <v>2723</v>
      </c>
      <c r="D2965" t="s">
        <v>2138</v>
      </c>
    </row>
    <row r="2966" spans="1:4" x14ac:dyDescent="0.25">
      <c r="B2966" t="s">
        <v>2871</v>
      </c>
      <c r="C2966" t="s">
        <v>2717</v>
      </c>
      <c r="D2966" t="s">
        <v>2138</v>
      </c>
    </row>
    <row r="2967" spans="1:4" x14ac:dyDescent="0.25">
      <c r="A2967" t="s">
        <v>161</v>
      </c>
      <c r="B2967" t="s">
        <v>2872</v>
      </c>
      <c r="C2967" t="s">
        <v>2720</v>
      </c>
      <c r="D2967" t="s">
        <v>2138</v>
      </c>
    </row>
    <row r="2968" spans="1:4" x14ac:dyDescent="0.25">
      <c r="C2968" t="s">
        <v>2720</v>
      </c>
      <c r="D2968" t="s">
        <v>2138</v>
      </c>
    </row>
    <row r="2969" spans="1:4" x14ac:dyDescent="0.25">
      <c r="A2969" t="s">
        <v>151</v>
      </c>
      <c r="B2969" t="s">
        <v>1030</v>
      </c>
      <c r="C2969" t="s">
        <v>2720</v>
      </c>
      <c r="D2969" t="s">
        <v>2138</v>
      </c>
    </row>
    <row r="2970" spans="1:4" x14ac:dyDescent="0.25">
      <c r="A2970" t="s">
        <v>161</v>
      </c>
      <c r="B2970" t="s">
        <v>2152</v>
      </c>
      <c r="C2970" t="s">
        <v>2717</v>
      </c>
      <c r="D2970" t="s">
        <v>2138</v>
      </c>
    </row>
    <row r="2971" spans="1:4" x14ac:dyDescent="0.25">
      <c r="B2971" t="s">
        <v>286</v>
      </c>
      <c r="C2971" t="s">
        <v>2717</v>
      </c>
      <c r="D2971" t="s">
        <v>2138</v>
      </c>
    </row>
    <row r="2972" spans="1:4" x14ac:dyDescent="0.25">
      <c r="A2972" t="s">
        <v>151</v>
      </c>
      <c r="B2972" t="s">
        <v>1460</v>
      </c>
      <c r="C2972" t="s">
        <v>2717</v>
      </c>
      <c r="D2972" t="s">
        <v>2138</v>
      </c>
    </row>
    <row r="2973" spans="1:4" x14ac:dyDescent="0.25">
      <c r="A2973" t="s">
        <v>151</v>
      </c>
      <c r="C2973" t="s">
        <v>2717</v>
      </c>
      <c r="D2973" t="s">
        <v>2138</v>
      </c>
    </row>
    <row r="2974" spans="1:4" x14ac:dyDescent="0.25">
      <c r="C2974" t="s">
        <v>2720</v>
      </c>
      <c r="D2974" t="s">
        <v>2138</v>
      </c>
    </row>
    <row r="2975" spans="1:4" x14ac:dyDescent="0.25">
      <c r="A2975" t="s">
        <v>328</v>
      </c>
      <c r="B2975" t="s">
        <v>2873</v>
      </c>
      <c r="C2975" t="s">
        <v>2723</v>
      </c>
      <c r="D2975" t="s">
        <v>2138</v>
      </c>
    </row>
    <row r="2976" spans="1:4" x14ac:dyDescent="0.25">
      <c r="C2976" t="s">
        <v>2717</v>
      </c>
      <c r="D2976" t="s">
        <v>2138</v>
      </c>
    </row>
    <row r="2977" spans="1:4" x14ac:dyDescent="0.25">
      <c r="B2977" t="s">
        <v>2874</v>
      </c>
      <c r="C2977" t="s">
        <v>2717</v>
      </c>
      <c r="D2977" t="s">
        <v>2138</v>
      </c>
    </row>
    <row r="2978" spans="1:4" x14ac:dyDescent="0.25">
      <c r="B2978" t="s">
        <v>2875</v>
      </c>
      <c r="C2978" t="s">
        <v>2717</v>
      </c>
      <c r="D2978" t="s">
        <v>2138</v>
      </c>
    </row>
    <row r="2979" spans="1:4" x14ac:dyDescent="0.25">
      <c r="B2979" t="s">
        <v>2876</v>
      </c>
      <c r="C2979" t="s">
        <v>2723</v>
      </c>
      <c r="D2979" t="s">
        <v>2138</v>
      </c>
    </row>
    <row r="2980" spans="1:4" x14ac:dyDescent="0.25">
      <c r="A2980" t="s">
        <v>771</v>
      </c>
      <c r="B2980" t="s">
        <v>2877</v>
      </c>
      <c r="C2980" t="s">
        <v>2717</v>
      </c>
      <c r="D2980" t="s">
        <v>2138</v>
      </c>
    </row>
    <row r="2981" spans="1:4" x14ac:dyDescent="0.25">
      <c r="B2981" t="s">
        <v>2878</v>
      </c>
      <c r="C2981" t="s">
        <v>2717</v>
      </c>
      <c r="D2981" t="s">
        <v>2138</v>
      </c>
    </row>
    <row r="2982" spans="1:4" x14ac:dyDescent="0.25">
      <c r="A2982" t="s">
        <v>151</v>
      </c>
      <c r="B2982" t="s">
        <v>2879</v>
      </c>
      <c r="C2982" t="s">
        <v>2717</v>
      </c>
      <c r="D2982" t="s">
        <v>2138</v>
      </c>
    </row>
    <row r="2983" spans="1:4" x14ac:dyDescent="0.25">
      <c r="C2983" t="s">
        <v>2720</v>
      </c>
      <c r="D2983" t="s">
        <v>2138</v>
      </c>
    </row>
    <row r="2984" spans="1:4" x14ac:dyDescent="0.25">
      <c r="B2984" t="s">
        <v>2880</v>
      </c>
      <c r="C2984" t="s">
        <v>2717</v>
      </c>
      <c r="D2984" t="s">
        <v>2138</v>
      </c>
    </row>
    <row r="2985" spans="1:4" x14ac:dyDescent="0.25">
      <c r="A2985" t="s">
        <v>151</v>
      </c>
      <c r="C2985" t="s">
        <v>2717</v>
      </c>
      <c r="D2985" t="s">
        <v>2138</v>
      </c>
    </row>
    <row r="2986" spans="1:4" x14ac:dyDescent="0.25">
      <c r="A2986" t="s">
        <v>161</v>
      </c>
      <c r="B2986" t="s">
        <v>171</v>
      </c>
      <c r="C2986" t="s">
        <v>2720</v>
      </c>
      <c r="D2986" t="s">
        <v>2138</v>
      </c>
    </row>
    <row r="2987" spans="1:4" x14ac:dyDescent="0.25">
      <c r="B2987" t="s">
        <v>2881</v>
      </c>
      <c r="C2987" t="s">
        <v>2717</v>
      </c>
      <c r="D2987" t="s">
        <v>2138</v>
      </c>
    </row>
    <row r="2988" spans="1:4" x14ac:dyDescent="0.25">
      <c r="B2988" t="s">
        <v>1178</v>
      </c>
      <c r="C2988" t="s">
        <v>2723</v>
      </c>
      <c r="D2988" t="s">
        <v>2138</v>
      </c>
    </row>
    <row r="2989" spans="1:4" x14ac:dyDescent="0.25">
      <c r="A2989" t="s">
        <v>151</v>
      </c>
      <c r="B2989" t="s">
        <v>2882</v>
      </c>
      <c r="C2989" t="s">
        <v>2717</v>
      </c>
      <c r="D2989" t="s">
        <v>2138</v>
      </c>
    </row>
    <row r="2990" spans="1:4" x14ac:dyDescent="0.25">
      <c r="A2990" t="s">
        <v>161</v>
      </c>
      <c r="B2990" t="s">
        <v>590</v>
      </c>
      <c r="C2990" t="s">
        <v>2720</v>
      </c>
      <c r="D2990" t="s">
        <v>2138</v>
      </c>
    </row>
    <row r="2991" spans="1:4" x14ac:dyDescent="0.25">
      <c r="C2991" t="s">
        <v>2723</v>
      </c>
      <c r="D2991" t="s">
        <v>2138</v>
      </c>
    </row>
    <row r="2992" spans="1:4" x14ac:dyDescent="0.25">
      <c r="A2992" t="s">
        <v>382</v>
      </c>
      <c r="B2992" t="s">
        <v>2883</v>
      </c>
      <c r="C2992" t="s">
        <v>2723</v>
      </c>
      <c r="D2992" t="s">
        <v>2138</v>
      </c>
    </row>
    <row r="2993" spans="1:4" x14ac:dyDescent="0.25">
      <c r="A2993" t="s">
        <v>161</v>
      </c>
      <c r="B2993" t="s">
        <v>2884</v>
      </c>
      <c r="C2993" t="s">
        <v>2717</v>
      </c>
      <c r="D2993" t="s">
        <v>2138</v>
      </c>
    </row>
    <row r="2994" spans="1:4" x14ac:dyDescent="0.25">
      <c r="A2994" t="s">
        <v>328</v>
      </c>
      <c r="B2994" t="s">
        <v>2026</v>
      </c>
      <c r="C2994" t="s">
        <v>2720</v>
      </c>
      <c r="D2994" t="s">
        <v>2138</v>
      </c>
    </row>
    <row r="2995" spans="1:4" x14ac:dyDescent="0.25">
      <c r="B2995" t="s">
        <v>1612</v>
      </c>
      <c r="C2995" t="s">
        <v>2717</v>
      </c>
      <c r="D2995" t="s">
        <v>2138</v>
      </c>
    </row>
    <row r="2996" spans="1:4" x14ac:dyDescent="0.25">
      <c r="B2996" t="s">
        <v>2491</v>
      </c>
      <c r="C2996" t="s">
        <v>2717</v>
      </c>
      <c r="D2996" t="s">
        <v>2138</v>
      </c>
    </row>
    <row r="2997" spans="1:4" x14ac:dyDescent="0.25">
      <c r="B2997" t="s">
        <v>2885</v>
      </c>
      <c r="C2997" t="s">
        <v>2717</v>
      </c>
      <c r="D2997" t="s">
        <v>2138</v>
      </c>
    </row>
    <row r="2998" spans="1:4" x14ac:dyDescent="0.25">
      <c r="A2998" t="s">
        <v>151</v>
      </c>
      <c r="B2998" t="s">
        <v>2886</v>
      </c>
      <c r="C2998" t="s">
        <v>2717</v>
      </c>
      <c r="D2998" t="s">
        <v>2138</v>
      </c>
    </row>
    <row r="2999" spans="1:4" x14ac:dyDescent="0.25">
      <c r="B2999" t="s">
        <v>1408</v>
      </c>
      <c r="C2999" t="s">
        <v>2720</v>
      </c>
      <c r="D2999" t="s">
        <v>2138</v>
      </c>
    </row>
    <row r="3000" spans="1:4" x14ac:dyDescent="0.25">
      <c r="C3000" t="s">
        <v>2717</v>
      </c>
      <c r="D3000" t="s">
        <v>2138</v>
      </c>
    </row>
    <row r="3001" spans="1:4" x14ac:dyDescent="0.25">
      <c r="B3001" t="s">
        <v>2887</v>
      </c>
      <c r="C3001" t="s">
        <v>2720</v>
      </c>
      <c r="D3001" t="s">
        <v>2138</v>
      </c>
    </row>
    <row r="3002" spans="1:4" x14ac:dyDescent="0.25">
      <c r="A3002" t="s">
        <v>151</v>
      </c>
      <c r="B3002" t="s">
        <v>152</v>
      </c>
      <c r="C3002" t="s">
        <v>2720</v>
      </c>
      <c r="D3002" t="s">
        <v>2138</v>
      </c>
    </row>
    <row r="3003" spans="1:4" x14ac:dyDescent="0.25">
      <c r="A3003" t="s">
        <v>771</v>
      </c>
      <c r="B3003" t="s">
        <v>2535</v>
      </c>
      <c r="C3003" t="s">
        <v>2717</v>
      </c>
      <c r="D3003" t="s">
        <v>2138</v>
      </c>
    </row>
    <row r="3004" spans="1:4" x14ac:dyDescent="0.25">
      <c r="A3004" t="s">
        <v>161</v>
      </c>
      <c r="B3004" t="s">
        <v>548</v>
      </c>
      <c r="C3004" t="s">
        <v>2720</v>
      </c>
      <c r="D3004" t="s">
        <v>2138</v>
      </c>
    </row>
    <row r="3005" spans="1:4" x14ac:dyDescent="0.25">
      <c r="A3005" t="s">
        <v>328</v>
      </c>
      <c r="B3005" t="s">
        <v>1338</v>
      </c>
      <c r="C3005" t="s">
        <v>2717</v>
      </c>
      <c r="D3005" t="s">
        <v>2138</v>
      </c>
    </row>
    <row r="3006" spans="1:4" x14ac:dyDescent="0.25">
      <c r="B3006" t="s">
        <v>1358</v>
      </c>
      <c r="C3006" t="s">
        <v>2717</v>
      </c>
      <c r="D3006" t="s">
        <v>2138</v>
      </c>
    </row>
    <row r="3007" spans="1:4" x14ac:dyDescent="0.25">
      <c r="C3007" t="s">
        <v>2720</v>
      </c>
      <c r="D3007" t="s">
        <v>2138</v>
      </c>
    </row>
    <row r="3008" spans="1:4" x14ac:dyDescent="0.25">
      <c r="A3008" t="s">
        <v>151</v>
      </c>
      <c r="B3008" t="s">
        <v>2888</v>
      </c>
      <c r="C3008" t="s">
        <v>2720</v>
      </c>
      <c r="D3008" t="s">
        <v>2138</v>
      </c>
    </row>
    <row r="3009" spans="1:4" x14ac:dyDescent="0.25">
      <c r="B3009" t="s">
        <v>2889</v>
      </c>
      <c r="C3009" t="s">
        <v>2720</v>
      </c>
      <c r="D3009" t="s">
        <v>2138</v>
      </c>
    </row>
    <row r="3010" spans="1:4" x14ac:dyDescent="0.25">
      <c r="B3010" t="s">
        <v>1643</v>
      </c>
      <c r="C3010" t="s">
        <v>2723</v>
      </c>
      <c r="D3010" t="s">
        <v>2138</v>
      </c>
    </row>
    <row r="3011" spans="1:4" x14ac:dyDescent="0.25">
      <c r="A3011" t="s">
        <v>328</v>
      </c>
      <c r="B3011" t="s">
        <v>1267</v>
      </c>
      <c r="C3011" t="s">
        <v>2720</v>
      </c>
      <c r="D3011" t="s">
        <v>2138</v>
      </c>
    </row>
    <row r="3012" spans="1:4" x14ac:dyDescent="0.25">
      <c r="A3012" t="s">
        <v>161</v>
      </c>
      <c r="B3012" t="s">
        <v>1027</v>
      </c>
      <c r="C3012" t="s">
        <v>2720</v>
      </c>
      <c r="D3012" t="s">
        <v>2138</v>
      </c>
    </row>
    <row r="3013" spans="1:4" x14ac:dyDescent="0.25">
      <c r="B3013" t="s">
        <v>2890</v>
      </c>
      <c r="C3013" t="s">
        <v>2717</v>
      </c>
      <c r="D3013" t="s">
        <v>2138</v>
      </c>
    </row>
    <row r="3014" spans="1:4" x14ac:dyDescent="0.25">
      <c r="A3014" t="s">
        <v>151</v>
      </c>
      <c r="B3014" t="s">
        <v>2441</v>
      </c>
      <c r="C3014" t="s">
        <v>2720</v>
      </c>
      <c r="D3014" t="s">
        <v>2138</v>
      </c>
    </row>
    <row r="3015" spans="1:4" x14ac:dyDescent="0.25">
      <c r="A3015" t="s">
        <v>151</v>
      </c>
      <c r="B3015" t="s">
        <v>2891</v>
      </c>
      <c r="C3015" t="s">
        <v>2723</v>
      </c>
      <c r="D3015" t="s">
        <v>2138</v>
      </c>
    </row>
    <row r="3016" spans="1:4" x14ac:dyDescent="0.25">
      <c r="A3016" t="s">
        <v>161</v>
      </c>
      <c r="B3016" t="s">
        <v>2892</v>
      </c>
      <c r="C3016" t="s">
        <v>2720</v>
      </c>
      <c r="D3016" t="s">
        <v>2138</v>
      </c>
    </row>
    <row r="3017" spans="1:4" x14ac:dyDescent="0.25">
      <c r="A3017" t="s">
        <v>771</v>
      </c>
      <c r="B3017" t="s">
        <v>2893</v>
      </c>
      <c r="C3017" t="s">
        <v>2720</v>
      </c>
      <c r="D3017" t="s">
        <v>2138</v>
      </c>
    </row>
    <row r="3018" spans="1:4" x14ac:dyDescent="0.25">
      <c r="B3018" t="s">
        <v>1083</v>
      </c>
      <c r="C3018" t="s">
        <v>2717</v>
      </c>
      <c r="D3018" t="s">
        <v>2138</v>
      </c>
    </row>
    <row r="3019" spans="1:4" x14ac:dyDescent="0.25">
      <c r="B3019" t="s">
        <v>2894</v>
      </c>
      <c r="C3019" t="s">
        <v>2723</v>
      </c>
      <c r="D3019" t="s">
        <v>2138</v>
      </c>
    </row>
    <row r="3020" spans="1:4" x14ac:dyDescent="0.25">
      <c r="B3020" t="s">
        <v>1609</v>
      </c>
      <c r="C3020" t="s">
        <v>2717</v>
      </c>
      <c r="D3020" t="s">
        <v>2138</v>
      </c>
    </row>
    <row r="3021" spans="1:4" x14ac:dyDescent="0.25">
      <c r="A3021" t="s">
        <v>328</v>
      </c>
      <c r="C3021" t="s">
        <v>2717</v>
      </c>
      <c r="D3021" t="s">
        <v>2138</v>
      </c>
    </row>
    <row r="3022" spans="1:4" x14ac:dyDescent="0.25">
      <c r="C3022" t="s">
        <v>2717</v>
      </c>
      <c r="D3022" t="s">
        <v>2138</v>
      </c>
    </row>
    <row r="3023" spans="1:4" x14ac:dyDescent="0.25">
      <c r="C3023" t="s">
        <v>2717</v>
      </c>
      <c r="D3023" t="s">
        <v>2138</v>
      </c>
    </row>
    <row r="3024" spans="1:4" x14ac:dyDescent="0.25">
      <c r="B3024" t="s">
        <v>438</v>
      </c>
      <c r="C3024" t="s">
        <v>2717</v>
      </c>
      <c r="D3024" t="s">
        <v>2138</v>
      </c>
    </row>
    <row r="3025" spans="1:4" x14ac:dyDescent="0.25">
      <c r="A3025" t="s">
        <v>161</v>
      </c>
      <c r="B3025" t="s">
        <v>202</v>
      </c>
      <c r="C3025" t="s">
        <v>2717</v>
      </c>
      <c r="D3025" t="s">
        <v>2138</v>
      </c>
    </row>
    <row r="3026" spans="1:4" x14ac:dyDescent="0.25">
      <c r="A3026" t="s">
        <v>328</v>
      </c>
      <c r="B3026" t="s">
        <v>2895</v>
      </c>
      <c r="C3026" t="s">
        <v>2717</v>
      </c>
      <c r="D3026" t="s">
        <v>2138</v>
      </c>
    </row>
    <row r="3027" spans="1:4" x14ac:dyDescent="0.25">
      <c r="A3027" t="s">
        <v>328</v>
      </c>
      <c r="B3027" t="s">
        <v>2896</v>
      </c>
      <c r="C3027" t="s">
        <v>2720</v>
      </c>
      <c r="D3027" t="s">
        <v>2138</v>
      </c>
    </row>
    <row r="3028" spans="1:4" x14ac:dyDescent="0.25">
      <c r="B3028" t="s">
        <v>2149</v>
      </c>
      <c r="C3028" t="s">
        <v>2717</v>
      </c>
      <c r="D3028" t="s">
        <v>2138</v>
      </c>
    </row>
    <row r="3029" spans="1:4" x14ac:dyDescent="0.25">
      <c r="A3029" t="s">
        <v>771</v>
      </c>
      <c r="C3029" t="s">
        <v>2717</v>
      </c>
      <c r="D3029" t="s">
        <v>2138</v>
      </c>
    </row>
    <row r="3030" spans="1:4" x14ac:dyDescent="0.25">
      <c r="A3030" t="s">
        <v>884</v>
      </c>
      <c r="C3030" t="s">
        <v>2720</v>
      </c>
      <c r="D3030" t="s">
        <v>2138</v>
      </c>
    </row>
    <row r="3031" spans="1:4" x14ac:dyDescent="0.25">
      <c r="B3031" t="s">
        <v>1890</v>
      </c>
      <c r="C3031" t="s">
        <v>2720</v>
      </c>
      <c r="D3031" t="s">
        <v>2138</v>
      </c>
    </row>
    <row r="3032" spans="1:4" x14ac:dyDescent="0.25">
      <c r="A3032" t="s">
        <v>161</v>
      </c>
      <c r="B3032" t="s">
        <v>2897</v>
      </c>
      <c r="C3032" t="s">
        <v>2720</v>
      </c>
      <c r="D3032" t="s">
        <v>2138</v>
      </c>
    </row>
    <row r="3033" spans="1:4" x14ac:dyDescent="0.25">
      <c r="B3033" t="s">
        <v>2898</v>
      </c>
      <c r="C3033" t="s">
        <v>2717</v>
      </c>
      <c r="D3033" t="s">
        <v>2138</v>
      </c>
    </row>
    <row r="3034" spans="1:4" x14ac:dyDescent="0.25">
      <c r="A3034" t="s">
        <v>151</v>
      </c>
      <c r="B3034" t="s">
        <v>2899</v>
      </c>
      <c r="C3034" t="s">
        <v>2720</v>
      </c>
      <c r="D3034" t="s">
        <v>2138</v>
      </c>
    </row>
    <row r="3035" spans="1:4" x14ac:dyDescent="0.25">
      <c r="B3035" t="s">
        <v>2900</v>
      </c>
      <c r="C3035" t="s">
        <v>2720</v>
      </c>
      <c r="D3035" t="s">
        <v>2138</v>
      </c>
    </row>
    <row r="3036" spans="1:4" x14ac:dyDescent="0.25">
      <c r="B3036" t="s">
        <v>2901</v>
      </c>
      <c r="C3036" t="s">
        <v>2720</v>
      </c>
      <c r="D3036" t="s">
        <v>2138</v>
      </c>
    </row>
    <row r="3037" spans="1:4" x14ac:dyDescent="0.25">
      <c r="A3037" t="s">
        <v>328</v>
      </c>
      <c r="B3037" t="s">
        <v>2823</v>
      </c>
      <c r="C3037" t="s">
        <v>2717</v>
      </c>
      <c r="D3037" t="s">
        <v>2138</v>
      </c>
    </row>
    <row r="3038" spans="1:4" x14ac:dyDescent="0.25">
      <c r="B3038" t="s">
        <v>1124</v>
      </c>
      <c r="C3038" t="s">
        <v>2720</v>
      </c>
      <c r="D3038" t="s">
        <v>2138</v>
      </c>
    </row>
    <row r="3039" spans="1:4" x14ac:dyDescent="0.25">
      <c r="B3039" t="s">
        <v>2902</v>
      </c>
      <c r="C3039" t="s">
        <v>2720</v>
      </c>
      <c r="D3039" t="s">
        <v>2138</v>
      </c>
    </row>
    <row r="3040" spans="1:4" x14ac:dyDescent="0.25">
      <c r="A3040" t="s">
        <v>151</v>
      </c>
      <c r="C3040" t="s">
        <v>2717</v>
      </c>
      <c r="D3040" t="s">
        <v>2138</v>
      </c>
    </row>
    <row r="3041" spans="1:4" x14ac:dyDescent="0.25">
      <c r="A3041" t="s">
        <v>328</v>
      </c>
      <c r="C3041" t="s">
        <v>2723</v>
      </c>
      <c r="D3041" t="s">
        <v>2138</v>
      </c>
    </row>
    <row r="3042" spans="1:4" x14ac:dyDescent="0.25">
      <c r="A3042" t="s">
        <v>328</v>
      </c>
      <c r="B3042" t="s">
        <v>2561</v>
      </c>
      <c r="C3042" t="s">
        <v>2717</v>
      </c>
      <c r="D3042" t="s">
        <v>2138</v>
      </c>
    </row>
    <row r="3043" spans="1:4" x14ac:dyDescent="0.25">
      <c r="A3043" t="s">
        <v>151</v>
      </c>
      <c r="B3043" t="s">
        <v>2065</v>
      </c>
      <c r="C3043" t="s">
        <v>2717</v>
      </c>
      <c r="D3043" t="s">
        <v>2138</v>
      </c>
    </row>
    <row r="3044" spans="1:4" x14ac:dyDescent="0.25">
      <c r="A3044" t="s">
        <v>220</v>
      </c>
      <c r="B3044" t="s">
        <v>2903</v>
      </c>
      <c r="C3044" t="s">
        <v>2717</v>
      </c>
      <c r="D3044" t="s">
        <v>2138</v>
      </c>
    </row>
    <row r="3045" spans="1:4" x14ac:dyDescent="0.25">
      <c r="B3045" t="s">
        <v>716</v>
      </c>
      <c r="C3045" t="s">
        <v>2717</v>
      </c>
      <c r="D3045" t="s">
        <v>2138</v>
      </c>
    </row>
    <row r="3046" spans="1:4" x14ac:dyDescent="0.25">
      <c r="C3046" t="s">
        <v>2717</v>
      </c>
      <c r="D3046" t="s">
        <v>2138</v>
      </c>
    </row>
    <row r="3047" spans="1:4" x14ac:dyDescent="0.25">
      <c r="A3047" t="s">
        <v>151</v>
      </c>
      <c r="B3047" t="s">
        <v>2904</v>
      </c>
      <c r="C3047" t="s">
        <v>2717</v>
      </c>
      <c r="D3047" t="s">
        <v>2138</v>
      </c>
    </row>
    <row r="3048" spans="1:4" x14ac:dyDescent="0.25">
      <c r="C3048" t="s">
        <v>2720</v>
      </c>
      <c r="D3048" t="s">
        <v>2138</v>
      </c>
    </row>
    <row r="3049" spans="1:4" x14ac:dyDescent="0.25">
      <c r="A3049" t="s">
        <v>220</v>
      </c>
      <c r="B3049" t="s">
        <v>2905</v>
      </c>
      <c r="C3049" t="s">
        <v>2720</v>
      </c>
      <c r="D3049" t="s">
        <v>2138</v>
      </c>
    </row>
    <row r="3050" spans="1:4" x14ac:dyDescent="0.25">
      <c r="A3050" t="s">
        <v>151</v>
      </c>
      <c r="B3050" t="s">
        <v>2906</v>
      </c>
      <c r="C3050" t="s">
        <v>2720</v>
      </c>
      <c r="D3050" t="s">
        <v>2138</v>
      </c>
    </row>
    <row r="3051" spans="1:4" x14ac:dyDescent="0.25">
      <c r="B3051" t="s">
        <v>2907</v>
      </c>
      <c r="C3051" t="s">
        <v>2720</v>
      </c>
      <c r="D3051" t="s">
        <v>2138</v>
      </c>
    </row>
    <row r="3052" spans="1:4" x14ac:dyDescent="0.25">
      <c r="C3052" t="s">
        <v>2717</v>
      </c>
      <c r="D3052" t="s">
        <v>2138</v>
      </c>
    </row>
    <row r="3053" spans="1:4" x14ac:dyDescent="0.25">
      <c r="A3053" t="s">
        <v>161</v>
      </c>
      <c r="B3053" t="s">
        <v>2908</v>
      </c>
      <c r="C3053" t="s">
        <v>2720</v>
      </c>
      <c r="D3053" t="s">
        <v>2138</v>
      </c>
    </row>
    <row r="3054" spans="1:4" x14ac:dyDescent="0.25">
      <c r="C3054" t="s">
        <v>2717</v>
      </c>
      <c r="D3054" t="s">
        <v>2138</v>
      </c>
    </row>
    <row r="3055" spans="1:4" x14ac:dyDescent="0.25">
      <c r="A3055" t="s">
        <v>151</v>
      </c>
      <c r="B3055" t="s">
        <v>1412</v>
      </c>
      <c r="C3055" t="s">
        <v>2717</v>
      </c>
      <c r="D3055" t="s">
        <v>2138</v>
      </c>
    </row>
    <row r="3056" spans="1:4" x14ac:dyDescent="0.25">
      <c r="C3056" t="s">
        <v>2717</v>
      </c>
      <c r="D3056" t="s">
        <v>2138</v>
      </c>
    </row>
    <row r="3057" spans="1:4" x14ac:dyDescent="0.25">
      <c r="A3057" t="s">
        <v>151</v>
      </c>
      <c r="B3057" t="s">
        <v>2909</v>
      </c>
      <c r="C3057" t="s">
        <v>2720</v>
      </c>
      <c r="D3057" t="s">
        <v>2138</v>
      </c>
    </row>
    <row r="3058" spans="1:4" x14ac:dyDescent="0.25">
      <c r="A3058" t="s">
        <v>151</v>
      </c>
      <c r="B3058" t="s">
        <v>2910</v>
      </c>
      <c r="C3058" t="s">
        <v>2717</v>
      </c>
      <c r="D3058" t="s">
        <v>2138</v>
      </c>
    </row>
    <row r="3059" spans="1:4" x14ac:dyDescent="0.25">
      <c r="B3059" t="s">
        <v>2852</v>
      </c>
      <c r="C3059" t="s">
        <v>2717</v>
      </c>
      <c r="D3059" t="s">
        <v>2138</v>
      </c>
    </row>
    <row r="3060" spans="1:4" x14ac:dyDescent="0.25">
      <c r="B3060" t="s">
        <v>2911</v>
      </c>
      <c r="C3060" t="s">
        <v>2717</v>
      </c>
      <c r="D3060" t="s">
        <v>2138</v>
      </c>
    </row>
    <row r="3061" spans="1:4" x14ac:dyDescent="0.25">
      <c r="B3061" t="s">
        <v>2069</v>
      </c>
      <c r="C3061" t="s">
        <v>2717</v>
      </c>
      <c r="D3061" t="s">
        <v>2138</v>
      </c>
    </row>
    <row r="3062" spans="1:4" x14ac:dyDescent="0.25">
      <c r="A3062" t="s">
        <v>151</v>
      </c>
      <c r="B3062" t="s">
        <v>2912</v>
      </c>
      <c r="C3062" t="s">
        <v>2720</v>
      </c>
      <c r="D3062" t="s">
        <v>2138</v>
      </c>
    </row>
    <row r="3063" spans="1:4" x14ac:dyDescent="0.25">
      <c r="A3063" t="s">
        <v>161</v>
      </c>
      <c r="B3063" t="s">
        <v>2913</v>
      </c>
      <c r="C3063" t="s">
        <v>2720</v>
      </c>
      <c r="D3063" t="s">
        <v>2138</v>
      </c>
    </row>
    <row r="3064" spans="1:4" x14ac:dyDescent="0.25">
      <c r="A3064" t="s">
        <v>151</v>
      </c>
      <c r="B3064" t="s">
        <v>2914</v>
      </c>
      <c r="C3064" t="s">
        <v>2720</v>
      </c>
      <c r="D3064" t="s">
        <v>2138</v>
      </c>
    </row>
    <row r="3065" spans="1:4" x14ac:dyDescent="0.25">
      <c r="B3065" t="s">
        <v>2915</v>
      </c>
      <c r="C3065" t="s">
        <v>2720</v>
      </c>
      <c r="D3065" t="s">
        <v>2138</v>
      </c>
    </row>
    <row r="3066" spans="1:4" x14ac:dyDescent="0.25">
      <c r="C3066" t="s">
        <v>2720</v>
      </c>
      <c r="D3066" t="s">
        <v>2138</v>
      </c>
    </row>
    <row r="3067" spans="1:4" x14ac:dyDescent="0.25">
      <c r="B3067" t="s">
        <v>2491</v>
      </c>
      <c r="C3067" t="s">
        <v>2720</v>
      </c>
      <c r="D3067" t="s">
        <v>2138</v>
      </c>
    </row>
    <row r="3068" spans="1:4" x14ac:dyDescent="0.25">
      <c r="B3068" t="s">
        <v>1657</v>
      </c>
      <c r="C3068" t="s">
        <v>2720</v>
      </c>
      <c r="D3068" t="s">
        <v>2138</v>
      </c>
    </row>
    <row r="3069" spans="1:4" x14ac:dyDescent="0.25">
      <c r="A3069" t="s">
        <v>151</v>
      </c>
      <c r="B3069" t="s">
        <v>2916</v>
      </c>
      <c r="C3069" t="s">
        <v>2720</v>
      </c>
      <c r="D3069" t="s">
        <v>2138</v>
      </c>
    </row>
    <row r="3070" spans="1:4" x14ac:dyDescent="0.25">
      <c r="C3070" t="s">
        <v>2717</v>
      </c>
      <c r="D3070" t="s">
        <v>2138</v>
      </c>
    </row>
    <row r="3071" spans="1:4" x14ac:dyDescent="0.25">
      <c r="B3071" t="s">
        <v>1793</v>
      </c>
      <c r="C3071" t="s">
        <v>2717</v>
      </c>
      <c r="D3071" t="s">
        <v>2138</v>
      </c>
    </row>
    <row r="3072" spans="1:4" x14ac:dyDescent="0.25">
      <c r="C3072" t="s">
        <v>2717</v>
      </c>
      <c r="D3072" t="s">
        <v>2138</v>
      </c>
    </row>
    <row r="3073" spans="1:4" x14ac:dyDescent="0.25">
      <c r="A3073" t="s">
        <v>328</v>
      </c>
      <c r="B3073" t="s">
        <v>2204</v>
      </c>
      <c r="C3073" t="s">
        <v>2717</v>
      </c>
      <c r="D3073" t="s">
        <v>2138</v>
      </c>
    </row>
    <row r="3074" spans="1:4" x14ac:dyDescent="0.25">
      <c r="A3074" t="s">
        <v>161</v>
      </c>
      <c r="B3074" t="s">
        <v>2917</v>
      </c>
      <c r="C3074" t="s">
        <v>2717</v>
      </c>
      <c r="D3074" t="s">
        <v>2138</v>
      </c>
    </row>
    <row r="3075" spans="1:4" x14ac:dyDescent="0.25">
      <c r="B3075" t="s">
        <v>2918</v>
      </c>
      <c r="C3075" t="s">
        <v>2720</v>
      </c>
      <c r="D3075" t="s">
        <v>2138</v>
      </c>
    </row>
    <row r="3076" spans="1:4" x14ac:dyDescent="0.25">
      <c r="C3076" t="s">
        <v>2720</v>
      </c>
      <c r="D3076" t="s">
        <v>2138</v>
      </c>
    </row>
    <row r="3077" spans="1:4" x14ac:dyDescent="0.25">
      <c r="A3077" t="s">
        <v>328</v>
      </c>
      <c r="B3077" t="s">
        <v>2486</v>
      </c>
      <c r="C3077" t="s">
        <v>2717</v>
      </c>
      <c r="D3077" t="s">
        <v>2138</v>
      </c>
    </row>
    <row r="3078" spans="1:4" x14ac:dyDescent="0.25">
      <c r="B3078" t="s">
        <v>1972</v>
      </c>
      <c r="C3078" t="s">
        <v>2717</v>
      </c>
      <c r="D3078" t="s">
        <v>2138</v>
      </c>
    </row>
    <row r="3079" spans="1:4" x14ac:dyDescent="0.25">
      <c r="B3079" t="s">
        <v>2919</v>
      </c>
      <c r="C3079" t="s">
        <v>2717</v>
      </c>
      <c r="D3079" t="s">
        <v>2138</v>
      </c>
    </row>
    <row r="3080" spans="1:4" x14ac:dyDescent="0.25">
      <c r="C3080" t="s">
        <v>2723</v>
      </c>
      <c r="D3080" t="s">
        <v>2138</v>
      </c>
    </row>
    <row r="3081" spans="1:4" x14ac:dyDescent="0.25">
      <c r="A3081" t="s">
        <v>328</v>
      </c>
      <c r="B3081" t="s">
        <v>2204</v>
      </c>
      <c r="C3081" t="s">
        <v>2717</v>
      </c>
      <c r="D3081" t="s">
        <v>2138</v>
      </c>
    </row>
    <row r="3082" spans="1:4" x14ac:dyDescent="0.25">
      <c r="A3082" t="s">
        <v>328</v>
      </c>
      <c r="B3082" t="s">
        <v>1901</v>
      </c>
      <c r="C3082" t="s">
        <v>2720</v>
      </c>
      <c r="D3082" t="s">
        <v>2138</v>
      </c>
    </row>
    <row r="3083" spans="1:4" x14ac:dyDescent="0.25">
      <c r="B3083" t="s">
        <v>937</v>
      </c>
      <c r="C3083" t="s">
        <v>2717</v>
      </c>
      <c r="D3083" t="s">
        <v>2138</v>
      </c>
    </row>
    <row r="3084" spans="1:4" x14ac:dyDescent="0.25">
      <c r="B3084" t="s">
        <v>2322</v>
      </c>
      <c r="C3084" t="s">
        <v>2717</v>
      </c>
      <c r="D3084" t="s">
        <v>2138</v>
      </c>
    </row>
    <row r="3085" spans="1:4" x14ac:dyDescent="0.25">
      <c r="A3085" t="s">
        <v>328</v>
      </c>
      <c r="B3085" t="s">
        <v>2212</v>
      </c>
      <c r="C3085" t="s">
        <v>2720</v>
      </c>
      <c r="D3085" t="s">
        <v>2138</v>
      </c>
    </row>
    <row r="3086" spans="1:4" x14ac:dyDescent="0.25">
      <c r="B3086" t="s">
        <v>2322</v>
      </c>
      <c r="C3086" t="s">
        <v>2717</v>
      </c>
      <c r="D3086" t="s">
        <v>2138</v>
      </c>
    </row>
    <row r="3087" spans="1:4" x14ac:dyDescent="0.25">
      <c r="A3087" t="s">
        <v>771</v>
      </c>
      <c r="B3087" t="s">
        <v>2920</v>
      </c>
      <c r="C3087" t="s">
        <v>2717</v>
      </c>
      <c r="D3087" t="s">
        <v>2138</v>
      </c>
    </row>
    <row r="3088" spans="1:4" x14ac:dyDescent="0.25">
      <c r="A3088" t="s">
        <v>328</v>
      </c>
      <c r="B3088" t="s">
        <v>2817</v>
      </c>
      <c r="C3088" t="s">
        <v>2717</v>
      </c>
      <c r="D3088" t="s">
        <v>2138</v>
      </c>
    </row>
    <row r="3089" spans="1:4" x14ac:dyDescent="0.25">
      <c r="B3089" t="s">
        <v>2040</v>
      </c>
      <c r="C3089" t="s">
        <v>2717</v>
      </c>
      <c r="D3089" t="s">
        <v>2138</v>
      </c>
    </row>
    <row r="3090" spans="1:4" x14ac:dyDescent="0.25">
      <c r="A3090" t="s">
        <v>151</v>
      </c>
      <c r="B3090" t="s">
        <v>2921</v>
      </c>
      <c r="C3090" t="s">
        <v>2720</v>
      </c>
      <c r="D3090" t="s">
        <v>2138</v>
      </c>
    </row>
    <row r="3091" spans="1:4" x14ac:dyDescent="0.25">
      <c r="A3091" t="s">
        <v>151</v>
      </c>
      <c r="B3091" t="s">
        <v>2922</v>
      </c>
      <c r="C3091" t="s">
        <v>2720</v>
      </c>
      <c r="D3091" t="s">
        <v>2138</v>
      </c>
    </row>
    <row r="3092" spans="1:4" x14ac:dyDescent="0.25">
      <c r="B3092" t="s">
        <v>879</v>
      </c>
      <c r="C3092" t="s">
        <v>2720</v>
      </c>
      <c r="D3092" t="s">
        <v>2138</v>
      </c>
    </row>
    <row r="3093" spans="1:4" x14ac:dyDescent="0.25">
      <c r="A3093" t="s">
        <v>151</v>
      </c>
      <c r="B3093" t="s">
        <v>2923</v>
      </c>
      <c r="C3093" t="s">
        <v>2723</v>
      </c>
      <c r="D3093" t="s">
        <v>2138</v>
      </c>
    </row>
    <row r="3094" spans="1:4" x14ac:dyDescent="0.25">
      <c r="A3094" t="s">
        <v>161</v>
      </c>
      <c r="B3094" t="s">
        <v>2924</v>
      </c>
      <c r="C3094" t="s">
        <v>2720</v>
      </c>
      <c r="D3094" t="s">
        <v>2138</v>
      </c>
    </row>
    <row r="3095" spans="1:4" x14ac:dyDescent="0.25">
      <c r="A3095" t="s">
        <v>151</v>
      </c>
      <c r="B3095" t="s">
        <v>2925</v>
      </c>
      <c r="C3095" t="s">
        <v>2717</v>
      </c>
      <c r="D3095" t="s">
        <v>2138</v>
      </c>
    </row>
    <row r="3096" spans="1:4" x14ac:dyDescent="0.25">
      <c r="B3096" t="s">
        <v>846</v>
      </c>
      <c r="C3096" t="s">
        <v>2717</v>
      </c>
      <c r="D3096" t="s">
        <v>2138</v>
      </c>
    </row>
    <row r="3097" spans="1:4" x14ac:dyDescent="0.25">
      <c r="B3097" t="s">
        <v>2926</v>
      </c>
      <c r="C3097" t="s">
        <v>2720</v>
      </c>
      <c r="D3097" t="s">
        <v>2138</v>
      </c>
    </row>
    <row r="3098" spans="1:4" x14ac:dyDescent="0.25">
      <c r="A3098" t="s">
        <v>151</v>
      </c>
      <c r="B3098" t="s">
        <v>2483</v>
      </c>
      <c r="C3098" t="s">
        <v>2720</v>
      </c>
      <c r="D3098" t="s">
        <v>2138</v>
      </c>
    </row>
    <row r="3099" spans="1:4" x14ac:dyDescent="0.25">
      <c r="A3099" t="s">
        <v>328</v>
      </c>
      <c r="B3099" t="s">
        <v>2927</v>
      </c>
      <c r="C3099" t="s">
        <v>2720</v>
      </c>
      <c r="D3099" t="s">
        <v>2138</v>
      </c>
    </row>
    <row r="3100" spans="1:4" x14ac:dyDescent="0.25">
      <c r="C3100" t="s">
        <v>2720</v>
      </c>
      <c r="D3100" t="s">
        <v>2138</v>
      </c>
    </row>
    <row r="3101" spans="1:4" x14ac:dyDescent="0.25">
      <c r="B3101" t="s">
        <v>2928</v>
      </c>
      <c r="C3101" t="s">
        <v>2717</v>
      </c>
      <c r="D3101" t="s">
        <v>2138</v>
      </c>
    </row>
    <row r="3102" spans="1:4" x14ac:dyDescent="0.25">
      <c r="A3102" t="s">
        <v>220</v>
      </c>
      <c r="B3102" t="s">
        <v>965</v>
      </c>
      <c r="C3102" t="s">
        <v>2717</v>
      </c>
      <c r="D3102" t="s">
        <v>2138</v>
      </c>
    </row>
    <row r="3103" spans="1:4" x14ac:dyDescent="0.25">
      <c r="B3103" t="s">
        <v>2106</v>
      </c>
      <c r="C3103" t="s">
        <v>2720</v>
      </c>
      <c r="D3103" t="s">
        <v>2138</v>
      </c>
    </row>
    <row r="3104" spans="1:4" x14ac:dyDescent="0.25">
      <c r="A3104" t="s">
        <v>328</v>
      </c>
      <c r="C3104" t="s">
        <v>2717</v>
      </c>
      <c r="D3104" t="s">
        <v>2138</v>
      </c>
    </row>
    <row r="3105" spans="1:4" x14ac:dyDescent="0.25">
      <c r="A3105" t="s">
        <v>884</v>
      </c>
      <c r="C3105" t="s">
        <v>2717</v>
      </c>
      <c r="D3105" t="s">
        <v>2138</v>
      </c>
    </row>
    <row r="3106" spans="1:4" x14ac:dyDescent="0.25">
      <c r="A3106" t="s">
        <v>328</v>
      </c>
      <c r="B3106" t="s">
        <v>2929</v>
      </c>
      <c r="C3106" t="s">
        <v>2723</v>
      </c>
      <c r="D3106" t="s">
        <v>2138</v>
      </c>
    </row>
    <row r="3107" spans="1:4" x14ac:dyDescent="0.25">
      <c r="B3107" t="s">
        <v>2260</v>
      </c>
      <c r="C3107" t="s">
        <v>2717</v>
      </c>
      <c r="D3107" t="s">
        <v>2138</v>
      </c>
    </row>
    <row r="3108" spans="1:4" x14ac:dyDescent="0.25">
      <c r="A3108" t="s">
        <v>151</v>
      </c>
      <c r="B3108" t="s">
        <v>1585</v>
      </c>
      <c r="C3108" t="s">
        <v>2717</v>
      </c>
      <c r="D3108" t="s">
        <v>2138</v>
      </c>
    </row>
    <row r="3109" spans="1:4" x14ac:dyDescent="0.25">
      <c r="A3109" t="s">
        <v>151</v>
      </c>
      <c r="B3109" t="s">
        <v>2930</v>
      </c>
      <c r="C3109" t="s">
        <v>2720</v>
      </c>
      <c r="D3109" t="s">
        <v>2138</v>
      </c>
    </row>
    <row r="3110" spans="1:4" x14ac:dyDescent="0.25">
      <c r="B3110" t="s">
        <v>2840</v>
      </c>
      <c r="C3110" t="s">
        <v>2720</v>
      </c>
      <c r="D3110" t="s">
        <v>2138</v>
      </c>
    </row>
    <row r="3111" spans="1:4" x14ac:dyDescent="0.25">
      <c r="A3111" t="s">
        <v>151</v>
      </c>
      <c r="B3111" t="s">
        <v>2102</v>
      </c>
      <c r="C3111" t="s">
        <v>2720</v>
      </c>
      <c r="D3111" t="s">
        <v>2138</v>
      </c>
    </row>
    <row r="3112" spans="1:4" x14ac:dyDescent="0.25">
      <c r="A3112" t="s">
        <v>328</v>
      </c>
      <c r="B3112" t="s">
        <v>1901</v>
      </c>
      <c r="C3112" t="s">
        <v>2720</v>
      </c>
      <c r="D3112" t="s">
        <v>2138</v>
      </c>
    </row>
    <row r="3113" spans="1:4" x14ac:dyDescent="0.25">
      <c r="A3113" t="s">
        <v>328</v>
      </c>
      <c r="B3113" t="s">
        <v>2566</v>
      </c>
      <c r="C3113" t="s">
        <v>2717</v>
      </c>
      <c r="D3113" t="s">
        <v>2138</v>
      </c>
    </row>
    <row r="3114" spans="1:4" x14ac:dyDescent="0.25">
      <c r="A3114" t="s">
        <v>151</v>
      </c>
      <c r="B3114" t="s">
        <v>2931</v>
      </c>
      <c r="C3114" t="s">
        <v>2720</v>
      </c>
      <c r="D3114" t="s">
        <v>2138</v>
      </c>
    </row>
    <row r="3115" spans="1:4" x14ac:dyDescent="0.25">
      <c r="A3115" t="s">
        <v>328</v>
      </c>
      <c r="B3115" t="s">
        <v>2204</v>
      </c>
      <c r="C3115" t="s">
        <v>2717</v>
      </c>
      <c r="D3115" t="s">
        <v>2138</v>
      </c>
    </row>
    <row r="3116" spans="1:4" x14ac:dyDescent="0.25">
      <c r="A3116" t="s">
        <v>151</v>
      </c>
      <c r="B3116" t="s">
        <v>2932</v>
      </c>
      <c r="C3116" t="s">
        <v>2720</v>
      </c>
      <c r="D3116" t="s">
        <v>2138</v>
      </c>
    </row>
    <row r="3117" spans="1:4" x14ac:dyDescent="0.25">
      <c r="A3117" t="s">
        <v>151</v>
      </c>
      <c r="C3117" t="s">
        <v>2717</v>
      </c>
      <c r="D3117" t="s">
        <v>2138</v>
      </c>
    </row>
    <row r="3118" spans="1:4" x14ac:dyDescent="0.25">
      <c r="C3118" t="s">
        <v>2720</v>
      </c>
      <c r="D3118" t="s">
        <v>2138</v>
      </c>
    </row>
    <row r="3119" spans="1:4" x14ac:dyDescent="0.25">
      <c r="A3119" t="s">
        <v>151</v>
      </c>
      <c r="B3119" t="s">
        <v>2933</v>
      </c>
      <c r="C3119" t="s">
        <v>2717</v>
      </c>
      <c r="D3119" t="s">
        <v>2138</v>
      </c>
    </row>
    <row r="3120" spans="1:4" x14ac:dyDescent="0.25">
      <c r="A3120" t="s">
        <v>151</v>
      </c>
      <c r="B3120" t="s">
        <v>2934</v>
      </c>
      <c r="C3120" t="s">
        <v>2717</v>
      </c>
      <c r="D3120" t="s">
        <v>2138</v>
      </c>
    </row>
    <row r="3121" spans="1:4" x14ac:dyDescent="0.25">
      <c r="B3121" t="s">
        <v>1289</v>
      </c>
      <c r="C3121" t="s">
        <v>2723</v>
      </c>
      <c r="D3121" t="s">
        <v>2138</v>
      </c>
    </row>
    <row r="3122" spans="1:4" x14ac:dyDescent="0.25">
      <c r="C3122" t="s">
        <v>2717</v>
      </c>
      <c r="D3122" t="s">
        <v>2138</v>
      </c>
    </row>
    <row r="3123" spans="1:4" x14ac:dyDescent="0.25">
      <c r="B3123" t="s">
        <v>2935</v>
      </c>
      <c r="C3123" t="s">
        <v>2720</v>
      </c>
      <c r="D3123" t="s">
        <v>2138</v>
      </c>
    </row>
    <row r="3124" spans="1:4" x14ac:dyDescent="0.25">
      <c r="B3124" t="s">
        <v>513</v>
      </c>
      <c r="C3124" t="s">
        <v>2720</v>
      </c>
      <c r="D3124" t="s">
        <v>2138</v>
      </c>
    </row>
    <row r="3125" spans="1:4" x14ac:dyDescent="0.25">
      <c r="B3125" t="s">
        <v>1021</v>
      </c>
      <c r="C3125" t="s">
        <v>2720</v>
      </c>
      <c r="D3125" t="s">
        <v>2138</v>
      </c>
    </row>
    <row r="3126" spans="1:4" x14ac:dyDescent="0.25">
      <c r="A3126" t="s">
        <v>884</v>
      </c>
      <c r="B3126" t="s">
        <v>2936</v>
      </c>
      <c r="C3126" t="s">
        <v>2717</v>
      </c>
      <c r="D3126" t="s">
        <v>2138</v>
      </c>
    </row>
    <row r="3127" spans="1:4" x14ac:dyDescent="0.25">
      <c r="B3127" t="s">
        <v>2167</v>
      </c>
      <c r="C3127" t="s">
        <v>2717</v>
      </c>
      <c r="D3127" t="s">
        <v>2138</v>
      </c>
    </row>
    <row r="3128" spans="1:4" x14ac:dyDescent="0.25">
      <c r="A3128" t="s">
        <v>771</v>
      </c>
      <c r="C3128" t="s">
        <v>2717</v>
      </c>
      <c r="D3128" t="s">
        <v>2138</v>
      </c>
    </row>
    <row r="3129" spans="1:4" x14ac:dyDescent="0.25">
      <c r="A3129" t="s">
        <v>161</v>
      </c>
      <c r="B3129" t="s">
        <v>171</v>
      </c>
      <c r="C3129" t="s">
        <v>2720</v>
      </c>
      <c r="D3129" t="s">
        <v>2138</v>
      </c>
    </row>
    <row r="3130" spans="1:4" x14ac:dyDescent="0.25">
      <c r="A3130" t="s">
        <v>771</v>
      </c>
      <c r="B3130" t="s">
        <v>2937</v>
      </c>
      <c r="C3130" t="s">
        <v>2717</v>
      </c>
      <c r="D3130" t="s">
        <v>2138</v>
      </c>
    </row>
    <row r="3131" spans="1:4" x14ac:dyDescent="0.25">
      <c r="B3131" t="s">
        <v>1381</v>
      </c>
      <c r="C3131" t="s">
        <v>2720</v>
      </c>
      <c r="D3131" t="s">
        <v>2138</v>
      </c>
    </row>
    <row r="3132" spans="1:4" x14ac:dyDescent="0.25">
      <c r="A3132" t="s">
        <v>220</v>
      </c>
      <c r="B3132" t="s">
        <v>352</v>
      </c>
      <c r="C3132" t="s">
        <v>2723</v>
      </c>
      <c r="D3132" t="s">
        <v>2138</v>
      </c>
    </row>
    <row r="3133" spans="1:4" x14ac:dyDescent="0.25">
      <c r="A3133" t="s">
        <v>161</v>
      </c>
      <c r="B3133" t="s">
        <v>2938</v>
      </c>
      <c r="C3133" t="s">
        <v>2720</v>
      </c>
      <c r="D3133" t="s">
        <v>2138</v>
      </c>
    </row>
    <row r="3134" spans="1:4" x14ac:dyDescent="0.25">
      <c r="A3134" t="s">
        <v>151</v>
      </c>
      <c r="B3134" t="s">
        <v>2939</v>
      </c>
      <c r="C3134" t="s">
        <v>2723</v>
      </c>
      <c r="D3134" t="s">
        <v>2138</v>
      </c>
    </row>
    <row r="3135" spans="1:4" x14ac:dyDescent="0.25">
      <c r="A3135" t="s">
        <v>151</v>
      </c>
      <c r="B3135" t="s">
        <v>2940</v>
      </c>
      <c r="C3135" t="s">
        <v>2720</v>
      </c>
      <c r="D3135" t="s">
        <v>2138</v>
      </c>
    </row>
    <row r="3136" spans="1:4" x14ac:dyDescent="0.25">
      <c r="A3136" t="s">
        <v>328</v>
      </c>
      <c r="B3136" t="s">
        <v>1979</v>
      </c>
      <c r="C3136" t="s">
        <v>2720</v>
      </c>
      <c r="D3136" t="s">
        <v>2138</v>
      </c>
    </row>
    <row r="3137" spans="1:4" x14ac:dyDescent="0.25">
      <c r="C3137" t="s">
        <v>2717</v>
      </c>
      <c r="D3137" t="s">
        <v>2138</v>
      </c>
    </row>
    <row r="3138" spans="1:4" x14ac:dyDescent="0.25">
      <c r="A3138" t="s">
        <v>151</v>
      </c>
      <c r="B3138" t="s">
        <v>1893</v>
      </c>
      <c r="C3138" t="s">
        <v>2720</v>
      </c>
      <c r="D3138" t="s">
        <v>2138</v>
      </c>
    </row>
    <row r="3139" spans="1:4" x14ac:dyDescent="0.25">
      <c r="A3139" t="s">
        <v>328</v>
      </c>
      <c r="B3139" t="s">
        <v>1879</v>
      </c>
      <c r="C3139" t="s">
        <v>2723</v>
      </c>
      <c r="D3139" t="s">
        <v>2138</v>
      </c>
    </row>
    <row r="3140" spans="1:4" x14ac:dyDescent="0.25">
      <c r="A3140" t="s">
        <v>151</v>
      </c>
      <c r="B3140" t="s">
        <v>558</v>
      </c>
      <c r="C3140" t="s">
        <v>2720</v>
      </c>
      <c r="D3140" t="s">
        <v>2138</v>
      </c>
    </row>
    <row r="3141" spans="1:4" x14ac:dyDescent="0.25">
      <c r="A3141" t="s">
        <v>161</v>
      </c>
      <c r="B3141" t="s">
        <v>2941</v>
      </c>
      <c r="C3141" t="s">
        <v>2720</v>
      </c>
      <c r="D3141" t="s">
        <v>2138</v>
      </c>
    </row>
    <row r="3142" spans="1:4" x14ac:dyDescent="0.25">
      <c r="A3142" t="s">
        <v>328</v>
      </c>
      <c r="B3142" t="s">
        <v>1808</v>
      </c>
      <c r="C3142" t="s">
        <v>2717</v>
      </c>
      <c r="D3142" t="s">
        <v>2138</v>
      </c>
    </row>
    <row r="3143" spans="1:4" x14ac:dyDescent="0.25">
      <c r="B3143" t="s">
        <v>2942</v>
      </c>
      <c r="C3143" t="s">
        <v>2720</v>
      </c>
      <c r="D3143" t="s">
        <v>2138</v>
      </c>
    </row>
    <row r="3144" spans="1:4" x14ac:dyDescent="0.25">
      <c r="A3144" t="s">
        <v>151</v>
      </c>
      <c r="B3144" t="s">
        <v>2943</v>
      </c>
      <c r="C3144" t="s">
        <v>2717</v>
      </c>
      <c r="D3144" t="s">
        <v>2138</v>
      </c>
    </row>
    <row r="3145" spans="1:4" x14ac:dyDescent="0.25">
      <c r="B3145" t="s">
        <v>2944</v>
      </c>
      <c r="C3145" t="s">
        <v>2717</v>
      </c>
      <c r="D3145" t="s">
        <v>2138</v>
      </c>
    </row>
    <row r="3146" spans="1:4" x14ac:dyDescent="0.25">
      <c r="A3146" t="s">
        <v>884</v>
      </c>
      <c r="B3146" t="s">
        <v>2097</v>
      </c>
      <c r="C3146" t="s">
        <v>2717</v>
      </c>
      <c r="D3146" t="s">
        <v>2138</v>
      </c>
    </row>
    <row r="3147" spans="1:4" x14ac:dyDescent="0.25">
      <c r="C3147" t="s">
        <v>2717</v>
      </c>
      <c r="D3147" t="s">
        <v>2138</v>
      </c>
    </row>
    <row r="3148" spans="1:4" x14ac:dyDescent="0.25">
      <c r="A3148" t="s">
        <v>151</v>
      </c>
      <c r="B3148" t="s">
        <v>2945</v>
      </c>
      <c r="C3148" t="s">
        <v>2720</v>
      </c>
      <c r="D3148" t="s">
        <v>2138</v>
      </c>
    </row>
    <row r="3149" spans="1:4" x14ac:dyDescent="0.25">
      <c r="A3149" t="s">
        <v>220</v>
      </c>
      <c r="B3149" t="s">
        <v>2946</v>
      </c>
      <c r="C3149" t="s">
        <v>2720</v>
      </c>
      <c r="D3149" t="s">
        <v>2138</v>
      </c>
    </row>
    <row r="3150" spans="1:4" x14ac:dyDescent="0.25">
      <c r="A3150" t="s">
        <v>328</v>
      </c>
      <c r="B3150" t="s">
        <v>2947</v>
      </c>
      <c r="C3150" t="s">
        <v>2720</v>
      </c>
      <c r="D3150" t="s">
        <v>2138</v>
      </c>
    </row>
    <row r="3151" spans="1:4" x14ac:dyDescent="0.25">
      <c r="A3151" t="s">
        <v>771</v>
      </c>
      <c r="B3151" t="s">
        <v>2948</v>
      </c>
      <c r="C3151" t="s">
        <v>2717</v>
      </c>
      <c r="D3151" t="s">
        <v>2138</v>
      </c>
    </row>
    <row r="3152" spans="1:4" x14ac:dyDescent="0.25">
      <c r="B3152" t="s">
        <v>911</v>
      </c>
      <c r="C3152" t="s">
        <v>2717</v>
      </c>
      <c r="D3152" t="s">
        <v>2138</v>
      </c>
    </row>
    <row r="3153" spans="1:4" x14ac:dyDescent="0.25">
      <c r="A3153" t="s">
        <v>151</v>
      </c>
      <c r="C3153" t="s">
        <v>2723</v>
      </c>
      <c r="D3153" t="s">
        <v>2138</v>
      </c>
    </row>
    <row r="3154" spans="1:4" x14ac:dyDescent="0.25">
      <c r="B3154" t="s">
        <v>2949</v>
      </c>
      <c r="C3154" t="s">
        <v>2720</v>
      </c>
      <c r="D3154" t="s">
        <v>2138</v>
      </c>
    </row>
    <row r="3155" spans="1:4" x14ac:dyDescent="0.25">
      <c r="C3155" t="s">
        <v>2717</v>
      </c>
      <c r="D3155" t="s">
        <v>2138</v>
      </c>
    </row>
    <row r="3156" spans="1:4" x14ac:dyDescent="0.25">
      <c r="C3156" t="s">
        <v>2717</v>
      </c>
      <c r="D3156" t="s">
        <v>2138</v>
      </c>
    </row>
    <row r="3157" spans="1:4" x14ac:dyDescent="0.25">
      <c r="A3157" t="s">
        <v>328</v>
      </c>
      <c r="B3157" t="s">
        <v>2204</v>
      </c>
      <c r="C3157" t="s">
        <v>2720</v>
      </c>
      <c r="D3157" t="s">
        <v>2138</v>
      </c>
    </row>
    <row r="3158" spans="1:4" x14ac:dyDescent="0.25">
      <c r="A3158" t="s">
        <v>161</v>
      </c>
      <c r="B3158" t="s">
        <v>2950</v>
      </c>
      <c r="C3158" t="s">
        <v>2717</v>
      </c>
      <c r="D3158" t="s">
        <v>2138</v>
      </c>
    </row>
    <row r="3159" spans="1:4" x14ac:dyDescent="0.25">
      <c r="A3159" t="s">
        <v>161</v>
      </c>
      <c r="B3159" t="s">
        <v>171</v>
      </c>
      <c r="C3159" t="s">
        <v>2720</v>
      </c>
      <c r="D3159" t="s">
        <v>2138</v>
      </c>
    </row>
    <row r="3160" spans="1:4" x14ac:dyDescent="0.25">
      <c r="C3160" t="s">
        <v>2717</v>
      </c>
      <c r="D3160" t="s">
        <v>2138</v>
      </c>
    </row>
    <row r="3161" spans="1:4" x14ac:dyDescent="0.25">
      <c r="B3161" t="s">
        <v>2894</v>
      </c>
      <c r="C3161" t="s">
        <v>2717</v>
      </c>
      <c r="D3161" t="s">
        <v>2138</v>
      </c>
    </row>
    <row r="3162" spans="1:4" x14ac:dyDescent="0.25">
      <c r="A3162" t="s">
        <v>151</v>
      </c>
      <c r="B3162" t="s">
        <v>2951</v>
      </c>
      <c r="C3162" t="s">
        <v>2717</v>
      </c>
      <c r="D3162" t="s">
        <v>2138</v>
      </c>
    </row>
    <row r="3163" spans="1:4" x14ac:dyDescent="0.25">
      <c r="A3163" t="s">
        <v>151</v>
      </c>
      <c r="B3163" t="s">
        <v>1174</v>
      </c>
      <c r="C3163" t="s">
        <v>2720</v>
      </c>
      <c r="D3163" t="s">
        <v>2138</v>
      </c>
    </row>
    <row r="3164" spans="1:4" x14ac:dyDescent="0.25">
      <c r="A3164" t="s">
        <v>771</v>
      </c>
      <c r="B3164" t="s">
        <v>2952</v>
      </c>
      <c r="C3164" t="s">
        <v>2717</v>
      </c>
      <c r="D3164" t="s">
        <v>2138</v>
      </c>
    </row>
    <row r="3165" spans="1:4" x14ac:dyDescent="0.25">
      <c r="A3165" t="s">
        <v>328</v>
      </c>
      <c r="C3165" t="s">
        <v>2720</v>
      </c>
      <c r="D3165" t="s">
        <v>2138</v>
      </c>
    </row>
    <row r="3166" spans="1:4" x14ac:dyDescent="0.25">
      <c r="A3166" t="s">
        <v>151</v>
      </c>
      <c r="B3166" t="s">
        <v>2953</v>
      </c>
      <c r="C3166" t="s">
        <v>2717</v>
      </c>
      <c r="D3166" t="s">
        <v>2138</v>
      </c>
    </row>
    <row r="3167" spans="1:4" x14ac:dyDescent="0.25">
      <c r="B3167" t="s">
        <v>2954</v>
      </c>
      <c r="C3167" t="s">
        <v>2717</v>
      </c>
      <c r="D3167" t="s">
        <v>2138</v>
      </c>
    </row>
    <row r="3168" spans="1:4" x14ac:dyDescent="0.25">
      <c r="A3168" t="s">
        <v>328</v>
      </c>
      <c r="B3168" t="s">
        <v>2955</v>
      </c>
      <c r="C3168" t="s">
        <v>2723</v>
      </c>
      <c r="D3168" t="s">
        <v>2138</v>
      </c>
    </row>
    <row r="3169" spans="1:4" x14ac:dyDescent="0.25">
      <c r="A3169" t="s">
        <v>220</v>
      </c>
      <c r="B3169" t="s">
        <v>875</v>
      </c>
      <c r="C3169" t="s">
        <v>2717</v>
      </c>
      <c r="D3169" t="s">
        <v>2138</v>
      </c>
    </row>
    <row r="3170" spans="1:4" x14ac:dyDescent="0.25">
      <c r="B3170" t="s">
        <v>1643</v>
      </c>
      <c r="C3170" t="s">
        <v>2720</v>
      </c>
      <c r="D3170" t="s">
        <v>2138</v>
      </c>
    </row>
    <row r="3171" spans="1:4" x14ac:dyDescent="0.25">
      <c r="A3171" t="s">
        <v>328</v>
      </c>
      <c r="B3171" t="s">
        <v>2198</v>
      </c>
      <c r="C3171" t="s">
        <v>2723</v>
      </c>
      <c r="D3171" t="s">
        <v>2138</v>
      </c>
    </row>
    <row r="3172" spans="1:4" x14ac:dyDescent="0.25">
      <c r="A3172" t="s">
        <v>151</v>
      </c>
      <c r="B3172" t="s">
        <v>2956</v>
      </c>
      <c r="C3172" t="s">
        <v>2717</v>
      </c>
      <c r="D3172" t="s">
        <v>2138</v>
      </c>
    </row>
    <row r="3173" spans="1:4" x14ac:dyDescent="0.25">
      <c r="A3173" t="s">
        <v>161</v>
      </c>
      <c r="B3173" t="s">
        <v>2957</v>
      </c>
      <c r="C3173" t="s">
        <v>2720</v>
      </c>
      <c r="D3173" t="s">
        <v>2138</v>
      </c>
    </row>
    <row r="3174" spans="1:4" x14ac:dyDescent="0.25">
      <c r="B3174" t="s">
        <v>2958</v>
      </c>
      <c r="C3174" t="s">
        <v>2717</v>
      </c>
      <c r="D3174" t="s">
        <v>2138</v>
      </c>
    </row>
    <row r="3175" spans="1:4" x14ac:dyDescent="0.25">
      <c r="B3175" t="s">
        <v>1563</v>
      </c>
      <c r="C3175" t="s">
        <v>2723</v>
      </c>
      <c r="D3175" t="s">
        <v>2138</v>
      </c>
    </row>
    <row r="3176" spans="1:4" x14ac:dyDescent="0.25">
      <c r="A3176" t="s">
        <v>328</v>
      </c>
      <c r="C3176" t="s">
        <v>2717</v>
      </c>
      <c r="D3176" t="s">
        <v>2138</v>
      </c>
    </row>
    <row r="3177" spans="1:4" x14ac:dyDescent="0.25">
      <c r="B3177" t="s">
        <v>2341</v>
      </c>
      <c r="C3177" t="s">
        <v>2717</v>
      </c>
      <c r="D3177" t="s">
        <v>2138</v>
      </c>
    </row>
    <row r="3178" spans="1:4" x14ac:dyDescent="0.25">
      <c r="A3178" t="s">
        <v>771</v>
      </c>
      <c r="B3178" t="s">
        <v>2959</v>
      </c>
      <c r="C3178" t="s">
        <v>2717</v>
      </c>
      <c r="D3178" t="s">
        <v>2138</v>
      </c>
    </row>
    <row r="3179" spans="1:4" x14ac:dyDescent="0.25">
      <c r="A3179" t="s">
        <v>328</v>
      </c>
      <c r="B3179" t="s">
        <v>907</v>
      </c>
      <c r="C3179" t="s">
        <v>2717</v>
      </c>
      <c r="D3179" t="s">
        <v>2138</v>
      </c>
    </row>
    <row r="3180" spans="1:4" x14ac:dyDescent="0.25">
      <c r="B3180" t="s">
        <v>2960</v>
      </c>
      <c r="C3180" t="s">
        <v>2717</v>
      </c>
      <c r="D3180" t="s">
        <v>2138</v>
      </c>
    </row>
    <row r="3181" spans="1:4" x14ac:dyDescent="0.25">
      <c r="B3181" t="s">
        <v>995</v>
      </c>
      <c r="C3181" t="s">
        <v>2723</v>
      </c>
      <c r="D3181" t="s">
        <v>2138</v>
      </c>
    </row>
    <row r="3182" spans="1:4" x14ac:dyDescent="0.25">
      <c r="A3182" t="s">
        <v>151</v>
      </c>
      <c r="B3182" t="s">
        <v>2961</v>
      </c>
      <c r="C3182" t="s">
        <v>2717</v>
      </c>
      <c r="D3182" t="s">
        <v>2138</v>
      </c>
    </row>
    <row r="3183" spans="1:4" x14ac:dyDescent="0.25">
      <c r="A3183" t="s">
        <v>161</v>
      </c>
      <c r="B3183" t="s">
        <v>1455</v>
      </c>
      <c r="C3183" t="s">
        <v>2720</v>
      </c>
      <c r="D3183" t="s">
        <v>2138</v>
      </c>
    </row>
    <row r="3184" spans="1:4" x14ac:dyDescent="0.25">
      <c r="A3184" t="s">
        <v>151</v>
      </c>
      <c r="B3184" t="s">
        <v>2962</v>
      </c>
      <c r="C3184" t="s">
        <v>2720</v>
      </c>
      <c r="D3184" t="s">
        <v>2138</v>
      </c>
    </row>
    <row r="3185" spans="1:4" x14ac:dyDescent="0.25">
      <c r="A3185" t="s">
        <v>151</v>
      </c>
      <c r="B3185" t="s">
        <v>2450</v>
      </c>
      <c r="C3185" t="s">
        <v>2717</v>
      </c>
      <c r="D3185" t="s">
        <v>2138</v>
      </c>
    </row>
    <row r="3186" spans="1:4" x14ac:dyDescent="0.25">
      <c r="A3186" t="s">
        <v>151</v>
      </c>
      <c r="B3186" t="s">
        <v>2963</v>
      </c>
      <c r="C3186" t="s">
        <v>2717</v>
      </c>
      <c r="D3186" t="s">
        <v>2138</v>
      </c>
    </row>
    <row r="3187" spans="1:4" x14ac:dyDescent="0.25">
      <c r="A3187" t="s">
        <v>161</v>
      </c>
      <c r="B3187" t="s">
        <v>939</v>
      </c>
      <c r="C3187" t="s">
        <v>2717</v>
      </c>
      <c r="D3187" t="s">
        <v>2138</v>
      </c>
    </row>
    <row r="3188" spans="1:4" x14ac:dyDescent="0.25">
      <c r="C3188" t="s">
        <v>2717</v>
      </c>
      <c r="D3188" t="s">
        <v>2138</v>
      </c>
    </row>
    <row r="3189" spans="1:4" x14ac:dyDescent="0.25">
      <c r="A3189" t="s">
        <v>151</v>
      </c>
      <c r="B3189" t="s">
        <v>2964</v>
      </c>
      <c r="C3189" t="s">
        <v>2717</v>
      </c>
      <c r="D3189" t="s">
        <v>2138</v>
      </c>
    </row>
    <row r="3190" spans="1:4" x14ac:dyDescent="0.25">
      <c r="B3190" t="s">
        <v>2965</v>
      </c>
      <c r="C3190" t="s">
        <v>2717</v>
      </c>
      <c r="D3190" t="s">
        <v>2138</v>
      </c>
    </row>
    <row r="3191" spans="1:4" x14ac:dyDescent="0.25">
      <c r="C3191" t="s">
        <v>2717</v>
      </c>
      <c r="D3191" t="s">
        <v>2138</v>
      </c>
    </row>
    <row r="3192" spans="1:4" x14ac:dyDescent="0.25">
      <c r="A3192" t="s">
        <v>161</v>
      </c>
      <c r="B3192" t="s">
        <v>569</v>
      </c>
      <c r="C3192" t="s">
        <v>2720</v>
      </c>
      <c r="D3192" t="s">
        <v>2138</v>
      </c>
    </row>
    <row r="3193" spans="1:4" x14ac:dyDescent="0.25">
      <c r="A3193" t="s">
        <v>328</v>
      </c>
      <c r="C3193" t="s">
        <v>2717</v>
      </c>
      <c r="D3193" t="s">
        <v>2138</v>
      </c>
    </row>
    <row r="3194" spans="1:4" x14ac:dyDescent="0.25">
      <c r="A3194" t="s">
        <v>151</v>
      </c>
      <c r="B3194" t="s">
        <v>2966</v>
      </c>
      <c r="C3194" t="s">
        <v>2717</v>
      </c>
      <c r="D3194" t="s">
        <v>2138</v>
      </c>
    </row>
    <row r="3195" spans="1:4" x14ac:dyDescent="0.25">
      <c r="A3195" t="s">
        <v>328</v>
      </c>
      <c r="B3195" t="s">
        <v>1249</v>
      </c>
      <c r="C3195" t="s">
        <v>2720</v>
      </c>
      <c r="D3195" t="s">
        <v>2138</v>
      </c>
    </row>
    <row r="3196" spans="1:4" x14ac:dyDescent="0.25">
      <c r="C3196" t="s">
        <v>2717</v>
      </c>
      <c r="D3196" t="s">
        <v>2138</v>
      </c>
    </row>
    <row r="3197" spans="1:4" x14ac:dyDescent="0.25">
      <c r="B3197" t="s">
        <v>716</v>
      </c>
      <c r="C3197" t="s">
        <v>2717</v>
      </c>
      <c r="D3197" t="s">
        <v>2138</v>
      </c>
    </row>
    <row r="3198" spans="1:4" x14ac:dyDescent="0.25">
      <c r="B3198" t="s">
        <v>2087</v>
      </c>
      <c r="C3198" t="s">
        <v>2717</v>
      </c>
      <c r="D3198" t="s">
        <v>2138</v>
      </c>
    </row>
    <row r="3199" spans="1:4" x14ac:dyDescent="0.25">
      <c r="A3199" t="s">
        <v>771</v>
      </c>
      <c r="C3199" t="s">
        <v>2720</v>
      </c>
      <c r="D3199" t="s">
        <v>2138</v>
      </c>
    </row>
    <row r="3200" spans="1:4" x14ac:dyDescent="0.25">
      <c r="A3200" t="s">
        <v>328</v>
      </c>
      <c r="C3200" t="s">
        <v>2717</v>
      </c>
      <c r="D3200" t="s">
        <v>2138</v>
      </c>
    </row>
    <row r="3201" spans="1:4" x14ac:dyDescent="0.25">
      <c r="B3201" t="s">
        <v>2041</v>
      </c>
      <c r="C3201" t="s">
        <v>2720</v>
      </c>
      <c r="D3201" t="s">
        <v>2138</v>
      </c>
    </row>
    <row r="3202" spans="1:4" x14ac:dyDescent="0.25">
      <c r="B3202" t="s">
        <v>2967</v>
      </c>
      <c r="C3202" t="s">
        <v>2717</v>
      </c>
      <c r="D3202" t="s">
        <v>2138</v>
      </c>
    </row>
    <row r="3203" spans="1:4" x14ac:dyDescent="0.25">
      <c r="B3203" t="s">
        <v>1852</v>
      </c>
      <c r="C3203" t="s">
        <v>2717</v>
      </c>
      <c r="D3203" t="s">
        <v>2138</v>
      </c>
    </row>
    <row r="3204" spans="1:4" x14ac:dyDescent="0.25">
      <c r="A3204" t="s">
        <v>328</v>
      </c>
      <c r="C3204" t="s">
        <v>2720</v>
      </c>
      <c r="D3204" t="s">
        <v>2138</v>
      </c>
    </row>
    <row r="3205" spans="1:4" x14ac:dyDescent="0.25">
      <c r="B3205" t="s">
        <v>2106</v>
      </c>
      <c r="C3205" t="s">
        <v>2720</v>
      </c>
      <c r="D3205" t="s">
        <v>2138</v>
      </c>
    </row>
    <row r="3206" spans="1:4" x14ac:dyDescent="0.25">
      <c r="C3206" t="s">
        <v>2717</v>
      </c>
      <c r="D3206" t="s">
        <v>2138</v>
      </c>
    </row>
    <row r="3207" spans="1:4" x14ac:dyDescent="0.25">
      <c r="A3207" t="s">
        <v>151</v>
      </c>
      <c r="B3207" t="s">
        <v>2968</v>
      </c>
      <c r="C3207" t="s">
        <v>2720</v>
      </c>
      <c r="D3207" t="s">
        <v>2138</v>
      </c>
    </row>
    <row r="3208" spans="1:4" x14ac:dyDescent="0.25">
      <c r="C3208" t="s">
        <v>2717</v>
      </c>
      <c r="D3208" t="s">
        <v>2138</v>
      </c>
    </row>
    <row r="3209" spans="1:4" x14ac:dyDescent="0.25">
      <c r="A3209" t="s">
        <v>328</v>
      </c>
      <c r="B3209" t="s">
        <v>2969</v>
      </c>
      <c r="C3209" t="s">
        <v>2717</v>
      </c>
      <c r="D3209" t="s">
        <v>2138</v>
      </c>
    </row>
    <row r="3210" spans="1:4" x14ac:dyDescent="0.25">
      <c r="A3210" t="s">
        <v>328</v>
      </c>
      <c r="B3210" t="s">
        <v>2970</v>
      </c>
      <c r="C3210" t="s">
        <v>2717</v>
      </c>
      <c r="D3210" t="s">
        <v>2138</v>
      </c>
    </row>
    <row r="3211" spans="1:4" x14ac:dyDescent="0.25">
      <c r="B3211" t="s">
        <v>1159</v>
      </c>
      <c r="C3211" t="s">
        <v>2720</v>
      </c>
      <c r="D3211" t="s">
        <v>2138</v>
      </c>
    </row>
    <row r="3212" spans="1:4" x14ac:dyDescent="0.25">
      <c r="A3212" t="s">
        <v>151</v>
      </c>
      <c r="B3212" t="s">
        <v>2971</v>
      </c>
      <c r="C3212" t="s">
        <v>2720</v>
      </c>
      <c r="D3212" t="s">
        <v>2138</v>
      </c>
    </row>
    <row r="3213" spans="1:4" x14ac:dyDescent="0.25">
      <c r="C3213" t="s">
        <v>2723</v>
      </c>
      <c r="D3213" t="s">
        <v>2138</v>
      </c>
    </row>
    <row r="3214" spans="1:4" x14ac:dyDescent="0.25">
      <c r="A3214" t="s">
        <v>151</v>
      </c>
      <c r="B3214" t="s">
        <v>2505</v>
      </c>
      <c r="C3214" t="s">
        <v>2720</v>
      </c>
      <c r="D3214" t="s">
        <v>2138</v>
      </c>
    </row>
    <row r="3215" spans="1:4" x14ac:dyDescent="0.25">
      <c r="A3215" t="s">
        <v>151</v>
      </c>
      <c r="B3215" t="s">
        <v>2879</v>
      </c>
      <c r="C3215" t="s">
        <v>2717</v>
      </c>
      <c r="D3215" t="s">
        <v>2138</v>
      </c>
    </row>
    <row r="3216" spans="1:4" x14ac:dyDescent="0.25">
      <c r="A3216" t="s">
        <v>151</v>
      </c>
      <c r="B3216" t="s">
        <v>2972</v>
      </c>
      <c r="C3216" t="s">
        <v>2717</v>
      </c>
      <c r="D3216" t="s">
        <v>2138</v>
      </c>
    </row>
    <row r="3217" spans="1:4" x14ac:dyDescent="0.25">
      <c r="A3217" t="s">
        <v>151</v>
      </c>
      <c r="B3217" t="s">
        <v>2609</v>
      </c>
      <c r="C3217" t="s">
        <v>2720</v>
      </c>
      <c r="D3217" t="s">
        <v>2138</v>
      </c>
    </row>
    <row r="3218" spans="1:4" x14ac:dyDescent="0.25">
      <c r="A3218" t="s">
        <v>328</v>
      </c>
      <c r="C3218" t="s">
        <v>2720</v>
      </c>
      <c r="D3218" t="s">
        <v>2138</v>
      </c>
    </row>
    <row r="3219" spans="1:4" x14ac:dyDescent="0.25">
      <c r="C3219" t="s">
        <v>2717</v>
      </c>
      <c r="D3219" t="s">
        <v>2138</v>
      </c>
    </row>
    <row r="3220" spans="1:4" x14ac:dyDescent="0.25">
      <c r="B3220" t="s">
        <v>2821</v>
      </c>
      <c r="C3220" t="s">
        <v>2720</v>
      </c>
      <c r="D3220" t="s">
        <v>2138</v>
      </c>
    </row>
    <row r="3221" spans="1:4" x14ac:dyDescent="0.25">
      <c r="C3221" t="s">
        <v>2717</v>
      </c>
      <c r="D3221" t="s">
        <v>2138</v>
      </c>
    </row>
    <row r="3222" spans="1:4" x14ac:dyDescent="0.25">
      <c r="C3222" t="s">
        <v>2723</v>
      </c>
      <c r="D3222" t="s">
        <v>2138</v>
      </c>
    </row>
    <row r="3223" spans="1:4" x14ac:dyDescent="0.25">
      <c r="A3223" t="s">
        <v>151</v>
      </c>
      <c r="B3223" t="s">
        <v>2973</v>
      </c>
      <c r="C3223" t="s">
        <v>2720</v>
      </c>
      <c r="D3223" t="s">
        <v>2138</v>
      </c>
    </row>
    <row r="3224" spans="1:4" x14ac:dyDescent="0.25">
      <c r="A3224" t="s">
        <v>771</v>
      </c>
      <c r="B3224" t="s">
        <v>2974</v>
      </c>
      <c r="C3224" t="s">
        <v>2717</v>
      </c>
      <c r="D3224" t="s">
        <v>2138</v>
      </c>
    </row>
    <row r="3225" spans="1:4" x14ac:dyDescent="0.25">
      <c r="C3225" t="s">
        <v>2717</v>
      </c>
      <c r="D3225" t="s">
        <v>2138</v>
      </c>
    </row>
    <row r="3226" spans="1:4" x14ac:dyDescent="0.25">
      <c r="B3226" t="s">
        <v>918</v>
      </c>
      <c r="C3226" t="s">
        <v>2720</v>
      </c>
      <c r="D3226" t="s">
        <v>2138</v>
      </c>
    </row>
    <row r="3227" spans="1:4" x14ac:dyDescent="0.25">
      <c r="B3227" t="s">
        <v>2443</v>
      </c>
      <c r="C3227" t="s">
        <v>2720</v>
      </c>
      <c r="D3227" t="s">
        <v>2138</v>
      </c>
    </row>
    <row r="3228" spans="1:4" x14ac:dyDescent="0.25">
      <c r="B3228" t="s">
        <v>2975</v>
      </c>
      <c r="C3228" t="s">
        <v>2717</v>
      </c>
      <c r="D3228" t="s">
        <v>2138</v>
      </c>
    </row>
    <row r="3229" spans="1:4" x14ac:dyDescent="0.25">
      <c r="A3229" t="s">
        <v>771</v>
      </c>
      <c r="B3229" t="s">
        <v>2976</v>
      </c>
      <c r="C3229" t="s">
        <v>2720</v>
      </c>
      <c r="D3229" t="s">
        <v>2138</v>
      </c>
    </row>
    <row r="3230" spans="1:4" x14ac:dyDescent="0.25">
      <c r="A3230" t="s">
        <v>328</v>
      </c>
      <c r="B3230" t="s">
        <v>2977</v>
      </c>
      <c r="C3230" t="s">
        <v>2720</v>
      </c>
      <c r="D3230" t="s">
        <v>2138</v>
      </c>
    </row>
    <row r="3231" spans="1:4" x14ac:dyDescent="0.25">
      <c r="C3231" t="s">
        <v>2723</v>
      </c>
      <c r="D3231" t="s">
        <v>2138</v>
      </c>
    </row>
    <row r="3232" spans="1:4" x14ac:dyDescent="0.25">
      <c r="A3232" t="s">
        <v>328</v>
      </c>
      <c r="C3232" t="s">
        <v>2720</v>
      </c>
      <c r="D3232" t="s">
        <v>2138</v>
      </c>
    </row>
    <row r="3233" spans="1:4" x14ac:dyDescent="0.25">
      <c r="B3233" t="s">
        <v>1120</v>
      </c>
      <c r="C3233" t="s">
        <v>2717</v>
      </c>
      <c r="D3233" t="s">
        <v>2138</v>
      </c>
    </row>
    <row r="3234" spans="1:4" x14ac:dyDescent="0.25">
      <c r="A3234" t="s">
        <v>328</v>
      </c>
      <c r="B3234" t="s">
        <v>2978</v>
      </c>
      <c r="C3234" t="s">
        <v>2720</v>
      </c>
      <c r="D3234" t="s">
        <v>2138</v>
      </c>
    </row>
    <row r="3235" spans="1:4" x14ac:dyDescent="0.25">
      <c r="C3235" t="s">
        <v>2717</v>
      </c>
      <c r="D3235" t="s">
        <v>2138</v>
      </c>
    </row>
    <row r="3236" spans="1:4" x14ac:dyDescent="0.25">
      <c r="B3236" t="s">
        <v>2040</v>
      </c>
      <c r="C3236" t="s">
        <v>2720</v>
      </c>
      <c r="D3236" t="s">
        <v>2138</v>
      </c>
    </row>
    <row r="3237" spans="1:4" x14ac:dyDescent="0.25">
      <c r="A3237" t="s">
        <v>151</v>
      </c>
      <c r="B3237" t="s">
        <v>2979</v>
      </c>
      <c r="C3237" t="s">
        <v>2720</v>
      </c>
      <c r="D3237" t="s">
        <v>2138</v>
      </c>
    </row>
    <row r="3238" spans="1:4" x14ac:dyDescent="0.25">
      <c r="A3238" t="s">
        <v>328</v>
      </c>
      <c r="B3238" t="s">
        <v>1908</v>
      </c>
      <c r="C3238" t="s">
        <v>2720</v>
      </c>
      <c r="D3238" t="s">
        <v>2138</v>
      </c>
    </row>
    <row r="3239" spans="1:4" x14ac:dyDescent="0.25">
      <c r="C3239" t="s">
        <v>2717</v>
      </c>
      <c r="D3239" t="s">
        <v>2138</v>
      </c>
    </row>
    <row r="3240" spans="1:4" x14ac:dyDescent="0.25">
      <c r="A3240" t="s">
        <v>328</v>
      </c>
      <c r="B3240" t="s">
        <v>2049</v>
      </c>
      <c r="C3240" t="s">
        <v>2723</v>
      </c>
      <c r="D3240" t="s">
        <v>2138</v>
      </c>
    </row>
    <row r="3241" spans="1:4" x14ac:dyDescent="0.25">
      <c r="A3241" t="s">
        <v>151</v>
      </c>
      <c r="B3241" t="s">
        <v>2562</v>
      </c>
      <c r="C3241" t="s">
        <v>2717</v>
      </c>
      <c r="D3241" t="s">
        <v>2138</v>
      </c>
    </row>
    <row r="3242" spans="1:4" x14ac:dyDescent="0.25">
      <c r="A3242" t="s">
        <v>151</v>
      </c>
      <c r="B3242" t="s">
        <v>2980</v>
      </c>
      <c r="C3242" t="s">
        <v>2717</v>
      </c>
      <c r="D3242" t="s">
        <v>2138</v>
      </c>
    </row>
    <row r="3243" spans="1:4" x14ac:dyDescent="0.25">
      <c r="A3243" t="s">
        <v>328</v>
      </c>
      <c r="C3243" t="s">
        <v>2723</v>
      </c>
      <c r="D3243" t="s">
        <v>2138</v>
      </c>
    </row>
    <row r="3244" spans="1:4" x14ac:dyDescent="0.25">
      <c r="A3244" t="s">
        <v>151</v>
      </c>
      <c r="B3244" t="s">
        <v>2981</v>
      </c>
      <c r="C3244" t="s">
        <v>2720</v>
      </c>
      <c r="D3244" t="s">
        <v>2138</v>
      </c>
    </row>
    <row r="3245" spans="1:4" x14ac:dyDescent="0.25">
      <c r="B3245" t="s">
        <v>2982</v>
      </c>
      <c r="C3245" t="s">
        <v>2723</v>
      </c>
      <c r="D3245" t="s">
        <v>2138</v>
      </c>
    </row>
    <row r="3246" spans="1:4" x14ac:dyDescent="0.25">
      <c r="A3246" t="s">
        <v>151</v>
      </c>
      <c r="B3246" t="s">
        <v>2983</v>
      </c>
      <c r="C3246" t="s">
        <v>2720</v>
      </c>
      <c r="D3246" t="s">
        <v>2138</v>
      </c>
    </row>
    <row r="3247" spans="1:4" x14ac:dyDescent="0.25">
      <c r="B3247" t="s">
        <v>1587</v>
      </c>
      <c r="C3247" t="s">
        <v>2720</v>
      </c>
      <c r="D3247" t="s">
        <v>2138</v>
      </c>
    </row>
    <row r="3248" spans="1:4" x14ac:dyDescent="0.25">
      <c r="C3248" t="s">
        <v>2723</v>
      </c>
      <c r="D3248" t="s">
        <v>2138</v>
      </c>
    </row>
    <row r="3249" spans="1:4" x14ac:dyDescent="0.25">
      <c r="A3249" t="s">
        <v>328</v>
      </c>
      <c r="C3249" t="s">
        <v>2717</v>
      </c>
      <c r="D3249" t="s">
        <v>2138</v>
      </c>
    </row>
    <row r="3250" spans="1:4" x14ac:dyDescent="0.25">
      <c r="B3250" t="s">
        <v>1499</v>
      </c>
      <c r="C3250" t="s">
        <v>2720</v>
      </c>
      <c r="D3250" t="s">
        <v>2138</v>
      </c>
    </row>
    <row r="3251" spans="1:4" x14ac:dyDescent="0.25">
      <c r="B3251" t="s">
        <v>438</v>
      </c>
      <c r="C3251" t="s">
        <v>2717</v>
      </c>
      <c r="D3251" t="s">
        <v>2138</v>
      </c>
    </row>
    <row r="3252" spans="1:4" x14ac:dyDescent="0.25">
      <c r="A3252" t="s">
        <v>161</v>
      </c>
      <c r="B3252" t="s">
        <v>2984</v>
      </c>
      <c r="C3252" t="s">
        <v>2720</v>
      </c>
      <c r="D3252" t="s">
        <v>2138</v>
      </c>
    </row>
    <row r="3253" spans="1:4" x14ac:dyDescent="0.25">
      <c r="B3253" t="s">
        <v>1563</v>
      </c>
      <c r="C3253" t="s">
        <v>2720</v>
      </c>
      <c r="D3253" t="s">
        <v>2138</v>
      </c>
    </row>
    <row r="3254" spans="1:4" x14ac:dyDescent="0.25">
      <c r="A3254" t="s">
        <v>151</v>
      </c>
      <c r="B3254" t="s">
        <v>2985</v>
      </c>
      <c r="C3254" t="s">
        <v>2717</v>
      </c>
      <c r="D3254" t="s">
        <v>2138</v>
      </c>
    </row>
    <row r="3255" spans="1:4" x14ac:dyDescent="0.25">
      <c r="A3255" t="s">
        <v>328</v>
      </c>
      <c r="C3255" t="s">
        <v>2717</v>
      </c>
      <c r="D3255" t="s">
        <v>2138</v>
      </c>
    </row>
    <row r="3256" spans="1:4" x14ac:dyDescent="0.25">
      <c r="B3256" t="s">
        <v>696</v>
      </c>
      <c r="C3256" t="s">
        <v>2720</v>
      </c>
      <c r="D3256" t="s">
        <v>2138</v>
      </c>
    </row>
    <row r="3257" spans="1:4" x14ac:dyDescent="0.25">
      <c r="A3257" t="s">
        <v>151</v>
      </c>
      <c r="B3257" t="s">
        <v>2986</v>
      </c>
      <c r="C3257" t="s">
        <v>2717</v>
      </c>
      <c r="D3257" t="s">
        <v>2138</v>
      </c>
    </row>
    <row r="3258" spans="1:4" x14ac:dyDescent="0.25">
      <c r="B3258" t="s">
        <v>2987</v>
      </c>
      <c r="C3258" t="s">
        <v>2717</v>
      </c>
      <c r="D3258" t="s">
        <v>2138</v>
      </c>
    </row>
    <row r="3259" spans="1:4" x14ac:dyDescent="0.25">
      <c r="A3259" t="s">
        <v>328</v>
      </c>
      <c r="B3259" t="s">
        <v>2118</v>
      </c>
      <c r="C3259" t="s">
        <v>2717</v>
      </c>
      <c r="D3259" t="s">
        <v>2138</v>
      </c>
    </row>
    <row r="3260" spans="1:4" x14ac:dyDescent="0.25">
      <c r="A3260" t="s">
        <v>220</v>
      </c>
      <c r="B3260" t="s">
        <v>2988</v>
      </c>
      <c r="C3260" t="s">
        <v>2717</v>
      </c>
      <c r="D3260" t="s">
        <v>2138</v>
      </c>
    </row>
    <row r="3261" spans="1:4" x14ac:dyDescent="0.25">
      <c r="A3261" t="s">
        <v>328</v>
      </c>
      <c r="B3261" t="s">
        <v>2391</v>
      </c>
      <c r="C3261" t="s">
        <v>2717</v>
      </c>
      <c r="D3261" t="s">
        <v>2138</v>
      </c>
    </row>
    <row r="3262" spans="1:4" x14ac:dyDescent="0.25">
      <c r="B3262" t="s">
        <v>2989</v>
      </c>
      <c r="C3262" t="s">
        <v>2720</v>
      </c>
      <c r="D3262" t="s">
        <v>2138</v>
      </c>
    </row>
    <row r="3263" spans="1:4" x14ac:dyDescent="0.25">
      <c r="C3263" t="s">
        <v>2717</v>
      </c>
      <c r="D3263" t="s">
        <v>2138</v>
      </c>
    </row>
    <row r="3264" spans="1:4" x14ac:dyDescent="0.25">
      <c r="A3264" t="s">
        <v>161</v>
      </c>
      <c r="B3264" t="s">
        <v>582</v>
      </c>
      <c r="C3264" t="s">
        <v>2717</v>
      </c>
      <c r="D3264" t="s">
        <v>2138</v>
      </c>
    </row>
    <row r="3265" spans="1:4" x14ac:dyDescent="0.25">
      <c r="B3265" t="s">
        <v>1499</v>
      </c>
      <c r="C3265" t="s">
        <v>2717</v>
      </c>
      <c r="D3265" t="s">
        <v>2138</v>
      </c>
    </row>
    <row r="3266" spans="1:4" x14ac:dyDescent="0.25">
      <c r="B3266" t="s">
        <v>2990</v>
      </c>
      <c r="C3266" t="s">
        <v>2717</v>
      </c>
      <c r="D3266" t="s">
        <v>2138</v>
      </c>
    </row>
    <row r="3267" spans="1:4" x14ac:dyDescent="0.25">
      <c r="B3267" t="s">
        <v>2991</v>
      </c>
      <c r="C3267" t="s">
        <v>2720</v>
      </c>
      <c r="D3267" t="s">
        <v>2138</v>
      </c>
    </row>
    <row r="3268" spans="1:4" x14ac:dyDescent="0.25">
      <c r="B3268" t="s">
        <v>1655</v>
      </c>
      <c r="C3268" t="s">
        <v>2717</v>
      </c>
      <c r="D3268" t="s">
        <v>2138</v>
      </c>
    </row>
    <row r="3269" spans="1:4" x14ac:dyDescent="0.25">
      <c r="A3269" t="s">
        <v>151</v>
      </c>
      <c r="B3269" t="s">
        <v>2478</v>
      </c>
      <c r="C3269" t="s">
        <v>2717</v>
      </c>
      <c r="D3269" t="s">
        <v>2138</v>
      </c>
    </row>
    <row r="3270" spans="1:4" x14ac:dyDescent="0.25">
      <c r="A3270" t="s">
        <v>161</v>
      </c>
      <c r="B3270" t="s">
        <v>2992</v>
      </c>
      <c r="C3270" t="s">
        <v>2717</v>
      </c>
      <c r="D3270" t="s">
        <v>2138</v>
      </c>
    </row>
    <row r="3271" spans="1:4" x14ac:dyDescent="0.25">
      <c r="A3271" t="s">
        <v>328</v>
      </c>
      <c r="B3271" t="s">
        <v>1879</v>
      </c>
      <c r="C3271" t="s">
        <v>2723</v>
      </c>
      <c r="D3271" t="s">
        <v>2138</v>
      </c>
    </row>
    <row r="3272" spans="1:4" x14ac:dyDescent="0.25">
      <c r="A3272" t="s">
        <v>328</v>
      </c>
      <c r="B3272" t="s">
        <v>2204</v>
      </c>
      <c r="C3272" t="s">
        <v>2717</v>
      </c>
      <c r="D3272" t="s">
        <v>2138</v>
      </c>
    </row>
    <row r="3273" spans="1:4" x14ac:dyDescent="0.25">
      <c r="B3273" t="s">
        <v>2993</v>
      </c>
      <c r="C3273" t="s">
        <v>2723</v>
      </c>
      <c r="D3273" t="s">
        <v>2138</v>
      </c>
    </row>
    <row r="3274" spans="1:4" x14ac:dyDescent="0.25">
      <c r="A3274" t="s">
        <v>151</v>
      </c>
      <c r="B3274" t="s">
        <v>152</v>
      </c>
      <c r="C3274" t="s">
        <v>2723</v>
      </c>
      <c r="D3274" t="s">
        <v>2138</v>
      </c>
    </row>
    <row r="3275" spans="1:4" x14ac:dyDescent="0.25">
      <c r="C3275" t="s">
        <v>2723</v>
      </c>
      <c r="D3275" t="s">
        <v>2138</v>
      </c>
    </row>
    <row r="3276" spans="1:4" x14ac:dyDescent="0.25">
      <c r="B3276" t="s">
        <v>2146</v>
      </c>
      <c r="C3276" t="s">
        <v>2723</v>
      </c>
      <c r="D3276" t="s">
        <v>2138</v>
      </c>
    </row>
    <row r="3277" spans="1:4" x14ac:dyDescent="0.25">
      <c r="A3277" t="s">
        <v>151</v>
      </c>
      <c r="B3277" t="s">
        <v>2994</v>
      </c>
      <c r="C3277" t="s">
        <v>2717</v>
      </c>
      <c r="D3277" t="s">
        <v>2138</v>
      </c>
    </row>
    <row r="3278" spans="1:4" x14ac:dyDescent="0.25">
      <c r="B3278" t="s">
        <v>2995</v>
      </c>
      <c r="C3278" t="s">
        <v>2720</v>
      </c>
      <c r="D3278" t="s">
        <v>2138</v>
      </c>
    </row>
    <row r="3279" spans="1:4" x14ac:dyDescent="0.25">
      <c r="B3279" t="s">
        <v>438</v>
      </c>
      <c r="C3279" t="s">
        <v>2720</v>
      </c>
      <c r="D3279" t="s">
        <v>2138</v>
      </c>
    </row>
    <row r="3280" spans="1:4" x14ac:dyDescent="0.25">
      <c r="C3280" t="s">
        <v>2720</v>
      </c>
      <c r="D3280" t="s">
        <v>2138</v>
      </c>
    </row>
    <row r="3281" spans="1:4" x14ac:dyDescent="0.25">
      <c r="A3281" t="s">
        <v>382</v>
      </c>
      <c r="B3281" t="s">
        <v>1570</v>
      </c>
      <c r="C3281" t="s">
        <v>2717</v>
      </c>
      <c r="D3281" t="s">
        <v>2138</v>
      </c>
    </row>
    <row r="3282" spans="1:4" x14ac:dyDescent="0.25">
      <c r="B3282" t="s">
        <v>2188</v>
      </c>
      <c r="C3282" t="s">
        <v>2720</v>
      </c>
      <c r="D3282" t="s">
        <v>2138</v>
      </c>
    </row>
    <row r="3283" spans="1:4" x14ac:dyDescent="0.25">
      <c r="A3283" t="s">
        <v>328</v>
      </c>
      <c r="B3283" t="s">
        <v>2118</v>
      </c>
      <c r="C3283" t="s">
        <v>2717</v>
      </c>
      <c r="D3283" t="s">
        <v>2138</v>
      </c>
    </row>
    <row r="3284" spans="1:4" x14ac:dyDescent="0.25">
      <c r="B3284" t="s">
        <v>1855</v>
      </c>
      <c r="C3284" t="s">
        <v>2717</v>
      </c>
      <c r="D3284" t="s">
        <v>2138</v>
      </c>
    </row>
    <row r="3285" spans="1:4" x14ac:dyDescent="0.25">
      <c r="C3285" t="s">
        <v>2717</v>
      </c>
      <c r="D3285" t="s">
        <v>2138</v>
      </c>
    </row>
    <row r="3286" spans="1:4" x14ac:dyDescent="0.25">
      <c r="A3286" t="s">
        <v>151</v>
      </c>
      <c r="B3286" t="s">
        <v>2986</v>
      </c>
      <c r="C3286" t="s">
        <v>2717</v>
      </c>
      <c r="D3286" t="s">
        <v>2138</v>
      </c>
    </row>
    <row r="3287" spans="1:4" x14ac:dyDescent="0.25">
      <c r="A3287" t="s">
        <v>328</v>
      </c>
      <c r="B3287" t="s">
        <v>2566</v>
      </c>
      <c r="C3287" t="s">
        <v>2717</v>
      </c>
      <c r="D3287" t="s">
        <v>2138</v>
      </c>
    </row>
    <row r="3288" spans="1:4" x14ac:dyDescent="0.25">
      <c r="B3288" t="s">
        <v>2996</v>
      </c>
      <c r="C3288" t="s">
        <v>2720</v>
      </c>
      <c r="D3288" t="s">
        <v>2138</v>
      </c>
    </row>
    <row r="3289" spans="1:4" x14ac:dyDescent="0.25">
      <c r="A3289" t="s">
        <v>151</v>
      </c>
      <c r="B3289" t="s">
        <v>2945</v>
      </c>
      <c r="C3289" t="s">
        <v>2723</v>
      </c>
      <c r="D3289" t="s">
        <v>2138</v>
      </c>
    </row>
    <row r="3290" spans="1:4" x14ac:dyDescent="0.25">
      <c r="A3290" t="s">
        <v>382</v>
      </c>
      <c r="B3290" t="s">
        <v>2997</v>
      </c>
      <c r="C3290" t="s">
        <v>2717</v>
      </c>
      <c r="D3290" t="s">
        <v>2138</v>
      </c>
    </row>
    <row r="3291" spans="1:4" x14ac:dyDescent="0.25">
      <c r="C3291" t="s">
        <v>2723</v>
      </c>
      <c r="D3291" t="s">
        <v>2138</v>
      </c>
    </row>
    <row r="3292" spans="1:4" x14ac:dyDescent="0.25">
      <c r="A3292" t="s">
        <v>771</v>
      </c>
      <c r="B3292" t="s">
        <v>2998</v>
      </c>
      <c r="C3292" t="s">
        <v>2723</v>
      </c>
      <c r="D3292" t="s">
        <v>2138</v>
      </c>
    </row>
    <row r="3293" spans="1:4" x14ac:dyDescent="0.25">
      <c r="B3293" t="s">
        <v>2999</v>
      </c>
      <c r="C3293" t="s">
        <v>2717</v>
      </c>
      <c r="D3293" t="s">
        <v>2138</v>
      </c>
    </row>
    <row r="3294" spans="1:4" x14ac:dyDescent="0.25">
      <c r="A3294" t="s">
        <v>151</v>
      </c>
      <c r="B3294" t="s">
        <v>3000</v>
      </c>
      <c r="C3294" t="s">
        <v>2717</v>
      </c>
      <c r="D3294" t="s">
        <v>2138</v>
      </c>
    </row>
    <row r="3295" spans="1:4" x14ac:dyDescent="0.25">
      <c r="A3295" t="s">
        <v>161</v>
      </c>
      <c r="B3295" t="s">
        <v>208</v>
      </c>
      <c r="C3295" t="s">
        <v>2720</v>
      </c>
      <c r="D3295" t="s">
        <v>2138</v>
      </c>
    </row>
    <row r="3296" spans="1:4" x14ac:dyDescent="0.25">
      <c r="A3296" t="s">
        <v>328</v>
      </c>
      <c r="B3296" t="s">
        <v>2118</v>
      </c>
      <c r="C3296" t="s">
        <v>2720</v>
      </c>
      <c r="D3296" t="s">
        <v>2138</v>
      </c>
    </row>
    <row r="3297" spans="1:4" x14ac:dyDescent="0.25">
      <c r="A3297" t="s">
        <v>151</v>
      </c>
      <c r="B3297" t="s">
        <v>1881</v>
      </c>
      <c r="C3297" t="s">
        <v>2720</v>
      </c>
      <c r="D3297" t="s">
        <v>2138</v>
      </c>
    </row>
    <row r="3298" spans="1:4" x14ac:dyDescent="0.25">
      <c r="C3298" t="s">
        <v>2720</v>
      </c>
      <c r="D3298" t="s">
        <v>2138</v>
      </c>
    </row>
    <row r="3299" spans="1:4" x14ac:dyDescent="0.25">
      <c r="A3299" t="s">
        <v>151</v>
      </c>
      <c r="B3299" t="s">
        <v>179</v>
      </c>
      <c r="C3299" t="s">
        <v>2720</v>
      </c>
      <c r="D3299" t="s">
        <v>2138</v>
      </c>
    </row>
    <row r="3300" spans="1:4" x14ac:dyDescent="0.25">
      <c r="A3300" t="s">
        <v>161</v>
      </c>
      <c r="B3300" t="s">
        <v>2186</v>
      </c>
      <c r="C3300" t="s">
        <v>2717</v>
      </c>
      <c r="D3300" t="s">
        <v>2138</v>
      </c>
    </row>
    <row r="3301" spans="1:4" x14ac:dyDescent="0.25">
      <c r="A3301" t="s">
        <v>771</v>
      </c>
      <c r="B3301" t="s">
        <v>3001</v>
      </c>
      <c r="C3301" t="s">
        <v>2717</v>
      </c>
      <c r="D3301" t="s">
        <v>2138</v>
      </c>
    </row>
    <row r="3302" spans="1:4" x14ac:dyDescent="0.25">
      <c r="A3302" t="s">
        <v>161</v>
      </c>
      <c r="B3302" t="s">
        <v>590</v>
      </c>
      <c r="C3302" t="s">
        <v>2717</v>
      </c>
      <c r="D3302" t="s">
        <v>2138</v>
      </c>
    </row>
    <row r="3303" spans="1:4" x14ac:dyDescent="0.25">
      <c r="B3303" t="s">
        <v>2762</v>
      </c>
      <c r="C3303" t="s">
        <v>2720</v>
      </c>
      <c r="D3303" t="s">
        <v>2138</v>
      </c>
    </row>
    <row r="3304" spans="1:4" x14ac:dyDescent="0.25">
      <c r="A3304" t="s">
        <v>151</v>
      </c>
      <c r="B3304" t="s">
        <v>217</v>
      </c>
      <c r="C3304" t="s">
        <v>2723</v>
      </c>
      <c r="D3304" t="s">
        <v>2138</v>
      </c>
    </row>
    <row r="3305" spans="1:4" x14ac:dyDescent="0.25">
      <c r="A3305" t="s">
        <v>151</v>
      </c>
      <c r="B3305" t="s">
        <v>1383</v>
      </c>
      <c r="C3305" t="s">
        <v>2717</v>
      </c>
      <c r="D3305" t="s">
        <v>2138</v>
      </c>
    </row>
    <row r="3306" spans="1:4" x14ac:dyDescent="0.25">
      <c r="C3306" t="s">
        <v>2720</v>
      </c>
      <c r="D3306" t="s">
        <v>2138</v>
      </c>
    </row>
    <row r="3307" spans="1:4" x14ac:dyDescent="0.25">
      <c r="B3307" t="s">
        <v>300</v>
      </c>
      <c r="C3307" t="s">
        <v>2717</v>
      </c>
      <c r="D3307" t="s">
        <v>2138</v>
      </c>
    </row>
    <row r="3308" spans="1:4" x14ac:dyDescent="0.25">
      <c r="B3308" t="s">
        <v>3002</v>
      </c>
      <c r="C3308" t="s">
        <v>2720</v>
      </c>
      <c r="D3308" t="s">
        <v>2138</v>
      </c>
    </row>
    <row r="3309" spans="1:4" x14ac:dyDescent="0.25">
      <c r="B3309" t="s">
        <v>1728</v>
      </c>
      <c r="C3309" t="s">
        <v>2717</v>
      </c>
      <c r="D3309" t="s">
        <v>2138</v>
      </c>
    </row>
    <row r="3310" spans="1:4" x14ac:dyDescent="0.25">
      <c r="A3310" t="s">
        <v>328</v>
      </c>
      <c r="B3310" t="s">
        <v>1689</v>
      </c>
      <c r="C3310" t="s">
        <v>2717</v>
      </c>
      <c r="D3310" t="s">
        <v>2138</v>
      </c>
    </row>
    <row r="3311" spans="1:4" x14ac:dyDescent="0.25">
      <c r="A3311" t="s">
        <v>161</v>
      </c>
      <c r="B3311" t="s">
        <v>3003</v>
      </c>
      <c r="C3311" t="s">
        <v>2720</v>
      </c>
      <c r="D3311" t="s">
        <v>2138</v>
      </c>
    </row>
    <row r="3312" spans="1:4" x14ac:dyDescent="0.25">
      <c r="B3312" t="s">
        <v>2097</v>
      </c>
      <c r="C3312" t="s">
        <v>2717</v>
      </c>
      <c r="D3312" t="s">
        <v>2138</v>
      </c>
    </row>
    <row r="3313" spans="1:4" x14ac:dyDescent="0.25">
      <c r="B3313" t="s">
        <v>3004</v>
      </c>
      <c r="C3313" t="s">
        <v>2717</v>
      </c>
      <c r="D3313" t="s">
        <v>2138</v>
      </c>
    </row>
    <row r="3314" spans="1:4" x14ac:dyDescent="0.25">
      <c r="B3314" t="s">
        <v>3005</v>
      </c>
      <c r="C3314" t="s">
        <v>2717</v>
      </c>
      <c r="D3314" t="s">
        <v>2138</v>
      </c>
    </row>
    <row r="3315" spans="1:4" x14ac:dyDescent="0.25">
      <c r="A3315" t="s">
        <v>328</v>
      </c>
      <c r="B3315" t="s">
        <v>2530</v>
      </c>
      <c r="C3315" t="s">
        <v>2720</v>
      </c>
      <c r="D3315" t="s">
        <v>2138</v>
      </c>
    </row>
    <row r="3316" spans="1:4" x14ac:dyDescent="0.25">
      <c r="B3316" t="s">
        <v>3006</v>
      </c>
      <c r="C3316" t="s">
        <v>2717</v>
      </c>
      <c r="D3316" t="s">
        <v>2138</v>
      </c>
    </row>
    <row r="3317" spans="1:4" x14ac:dyDescent="0.25">
      <c r="A3317" t="s">
        <v>328</v>
      </c>
      <c r="B3317" t="s">
        <v>3007</v>
      </c>
      <c r="C3317" t="s">
        <v>2723</v>
      </c>
      <c r="D3317" t="s">
        <v>2138</v>
      </c>
    </row>
    <row r="3318" spans="1:4" x14ac:dyDescent="0.25">
      <c r="A3318" t="s">
        <v>151</v>
      </c>
      <c r="B3318" t="s">
        <v>152</v>
      </c>
      <c r="C3318" t="s">
        <v>2720</v>
      </c>
      <c r="D3318" t="s">
        <v>2138</v>
      </c>
    </row>
    <row r="3319" spans="1:4" x14ac:dyDescent="0.25">
      <c r="A3319" t="s">
        <v>161</v>
      </c>
      <c r="B3319" t="s">
        <v>373</v>
      </c>
      <c r="C3319" t="s">
        <v>2717</v>
      </c>
      <c r="D3319" t="s">
        <v>2138</v>
      </c>
    </row>
    <row r="3320" spans="1:4" x14ac:dyDescent="0.25">
      <c r="A3320" t="s">
        <v>328</v>
      </c>
      <c r="B3320" t="s">
        <v>2372</v>
      </c>
      <c r="C3320" t="s">
        <v>2717</v>
      </c>
      <c r="D3320" t="s">
        <v>2138</v>
      </c>
    </row>
    <row r="3321" spans="1:4" x14ac:dyDescent="0.25">
      <c r="A3321" t="s">
        <v>565</v>
      </c>
      <c r="B3321" t="s">
        <v>3008</v>
      </c>
      <c r="C3321" t="s">
        <v>2717</v>
      </c>
      <c r="D3321" t="s">
        <v>2138</v>
      </c>
    </row>
    <row r="3322" spans="1:4" x14ac:dyDescent="0.25">
      <c r="B3322" t="s">
        <v>2618</v>
      </c>
      <c r="C3322" t="s">
        <v>2720</v>
      </c>
      <c r="D3322" t="s">
        <v>2138</v>
      </c>
    </row>
    <row r="3323" spans="1:4" x14ac:dyDescent="0.25">
      <c r="C3323" t="s">
        <v>2723</v>
      </c>
      <c r="D3323" t="s">
        <v>2138</v>
      </c>
    </row>
    <row r="3324" spans="1:4" x14ac:dyDescent="0.25">
      <c r="A3324" t="s">
        <v>328</v>
      </c>
      <c r="C3324" t="s">
        <v>2723</v>
      </c>
      <c r="D3324" t="s">
        <v>2138</v>
      </c>
    </row>
    <row r="3325" spans="1:4" x14ac:dyDescent="0.25">
      <c r="A3325" t="s">
        <v>328</v>
      </c>
      <c r="B3325" t="s">
        <v>1267</v>
      </c>
      <c r="C3325" t="s">
        <v>2720</v>
      </c>
      <c r="D3325" t="s">
        <v>2138</v>
      </c>
    </row>
    <row r="3326" spans="1:4" x14ac:dyDescent="0.25">
      <c r="B3326" t="s">
        <v>3009</v>
      </c>
      <c r="C3326" t="s">
        <v>2717</v>
      </c>
      <c r="D3326" t="s">
        <v>2138</v>
      </c>
    </row>
    <row r="3327" spans="1:4" x14ac:dyDescent="0.25">
      <c r="B3327" t="s">
        <v>2393</v>
      </c>
      <c r="C3327" t="s">
        <v>2717</v>
      </c>
      <c r="D3327" t="s">
        <v>2138</v>
      </c>
    </row>
    <row r="3328" spans="1:4" x14ac:dyDescent="0.25">
      <c r="B3328" t="s">
        <v>1587</v>
      </c>
      <c r="C3328" t="s">
        <v>2720</v>
      </c>
      <c r="D3328" t="s">
        <v>2138</v>
      </c>
    </row>
    <row r="3329" spans="1:4" x14ac:dyDescent="0.25">
      <c r="C3329" t="s">
        <v>2717</v>
      </c>
      <c r="D3329" t="s">
        <v>2138</v>
      </c>
    </row>
    <row r="3330" spans="1:4" x14ac:dyDescent="0.25">
      <c r="B3330" t="s">
        <v>3010</v>
      </c>
      <c r="C3330" t="s">
        <v>2717</v>
      </c>
      <c r="D3330" t="s">
        <v>2138</v>
      </c>
    </row>
    <row r="3331" spans="1:4" x14ac:dyDescent="0.25">
      <c r="B3331" t="s">
        <v>3011</v>
      </c>
      <c r="C3331" t="s">
        <v>2720</v>
      </c>
      <c r="D3331" t="s">
        <v>2138</v>
      </c>
    </row>
    <row r="3332" spans="1:4" x14ac:dyDescent="0.25">
      <c r="B3332" t="s">
        <v>3012</v>
      </c>
      <c r="C3332" t="s">
        <v>2717</v>
      </c>
      <c r="D3332" t="s">
        <v>2138</v>
      </c>
    </row>
    <row r="3333" spans="1:4" x14ac:dyDescent="0.25">
      <c r="B3333" t="s">
        <v>879</v>
      </c>
      <c r="C3333" t="s">
        <v>2720</v>
      </c>
      <c r="D3333" t="s">
        <v>2138</v>
      </c>
    </row>
    <row r="3334" spans="1:4" x14ac:dyDescent="0.25">
      <c r="B3334" t="s">
        <v>3013</v>
      </c>
      <c r="C3334" t="s">
        <v>2717</v>
      </c>
      <c r="D3334" t="s">
        <v>2138</v>
      </c>
    </row>
    <row r="3335" spans="1:4" x14ac:dyDescent="0.25">
      <c r="B3335" t="s">
        <v>3014</v>
      </c>
      <c r="C3335" t="s">
        <v>2717</v>
      </c>
      <c r="D3335" t="s">
        <v>2138</v>
      </c>
    </row>
    <row r="3336" spans="1:4" x14ac:dyDescent="0.25">
      <c r="B3336" t="s">
        <v>2852</v>
      </c>
      <c r="C3336" t="s">
        <v>2717</v>
      </c>
      <c r="D3336" t="s">
        <v>2138</v>
      </c>
    </row>
    <row r="3337" spans="1:4" x14ac:dyDescent="0.25">
      <c r="A3337" t="s">
        <v>328</v>
      </c>
      <c r="B3337" t="s">
        <v>2049</v>
      </c>
      <c r="C3337" t="s">
        <v>2720</v>
      </c>
      <c r="D3337" t="s">
        <v>2138</v>
      </c>
    </row>
    <row r="3338" spans="1:4" x14ac:dyDescent="0.25">
      <c r="A3338" t="s">
        <v>328</v>
      </c>
      <c r="B3338" t="s">
        <v>1879</v>
      </c>
      <c r="C3338" t="s">
        <v>2720</v>
      </c>
      <c r="D3338" t="s">
        <v>2138</v>
      </c>
    </row>
    <row r="3339" spans="1:4" x14ac:dyDescent="0.25">
      <c r="B3339" t="s">
        <v>696</v>
      </c>
      <c r="C3339" t="s">
        <v>2720</v>
      </c>
      <c r="D3339" t="s">
        <v>2138</v>
      </c>
    </row>
    <row r="3340" spans="1:4" x14ac:dyDescent="0.25">
      <c r="A3340" t="s">
        <v>151</v>
      </c>
      <c r="B3340" t="s">
        <v>3015</v>
      </c>
      <c r="C3340" t="s">
        <v>2720</v>
      </c>
      <c r="D3340" t="s">
        <v>2138</v>
      </c>
    </row>
    <row r="3341" spans="1:4" x14ac:dyDescent="0.25">
      <c r="A3341" t="s">
        <v>328</v>
      </c>
      <c r="B3341" t="s">
        <v>1894</v>
      </c>
      <c r="C3341" t="s">
        <v>2720</v>
      </c>
      <c r="D3341" t="s">
        <v>2138</v>
      </c>
    </row>
    <row r="3342" spans="1:4" x14ac:dyDescent="0.25">
      <c r="B3342" t="s">
        <v>3016</v>
      </c>
      <c r="C3342" t="s">
        <v>2720</v>
      </c>
      <c r="D3342" t="s">
        <v>2138</v>
      </c>
    </row>
    <row r="3343" spans="1:4" x14ac:dyDescent="0.25">
      <c r="B3343" t="s">
        <v>648</v>
      </c>
      <c r="C3343" t="s">
        <v>2720</v>
      </c>
      <c r="D3343" t="s">
        <v>2138</v>
      </c>
    </row>
    <row r="3344" spans="1:4" x14ac:dyDescent="0.25">
      <c r="A3344" t="s">
        <v>161</v>
      </c>
      <c r="B3344" t="s">
        <v>3017</v>
      </c>
      <c r="C3344" t="s">
        <v>2717</v>
      </c>
      <c r="D3344" t="s">
        <v>2138</v>
      </c>
    </row>
    <row r="3345" spans="1:4" x14ac:dyDescent="0.25">
      <c r="B3345" t="s">
        <v>569</v>
      </c>
      <c r="C3345" t="s">
        <v>2717</v>
      </c>
      <c r="D3345" t="s">
        <v>2138</v>
      </c>
    </row>
    <row r="3346" spans="1:4" x14ac:dyDescent="0.25">
      <c r="A3346" t="s">
        <v>151</v>
      </c>
      <c r="C3346" t="s">
        <v>2723</v>
      </c>
      <c r="D3346" t="s">
        <v>2138</v>
      </c>
    </row>
    <row r="3347" spans="1:4" x14ac:dyDescent="0.25">
      <c r="B3347" t="s">
        <v>1080</v>
      </c>
      <c r="C3347" t="s">
        <v>2720</v>
      </c>
      <c r="D3347" t="s">
        <v>2138</v>
      </c>
    </row>
    <row r="3348" spans="1:4" x14ac:dyDescent="0.25">
      <c r="B3348" t="s">
        <v>2630</v>
      </c>
      <c r="C3348" t="s">
        <v>2717</v>
      </c>
      <c r="D3348" t="s">
        <v>2138</v>
      </c>
    </row>
    <row r="3349" spans="1:4" x14ac:dyDescent="0.25">
      <c r="C3349" t="s">
        <v>2720</v>
      </c>
      <c r="D3349" t="s">
        <v>2138</v>
      </c>
    </row>
    <row r="3350" spans="1:4" x14ac:dyDescent="0.25">
      <c r="C3350" t="s">
        <v>2717</v>
      </c>
      <c r="D3350" t="s">
        <v>2138</v>
      </c>
    </row>
    <row r="3351" spans="1:4" x14ac:dyDescent="0.25">
      <c r="B3351" t="s">
        <v>3018</v>
      </c>
      <c r="C3351" t="s">
        <v>2720</v>
      </c>
      <c r="D3351" t="s">
        <v>2138</v>
      </c>
    </row>
    <row r="3352" spans="1:4" x14ac:dyDescent="0.25">
      <c r="C3352" t="s">
        <v>2717</v>
      </c>
      <c r="D3352" t="s">
        <v>2138</v>
      </c>
    </row>
    <row r="3353" spans="1:4" x14ac:dyDescent="0.25">
      <c r="A3353" t="s">
        <v>151</v>
      </c>
      <c r="B3353" t="s">
        <v>3019</v>
      </c>
      <c r="C3353" t="s">
        <v>2717</v>
      </c>
      <c r="D3353" t="s">
        <v>2138</v>
      </c>
    </row>
    <row r="3354" spans="1:4" x14ac:dyDescent="0.25">
      <c r="A3354" t="s">
        <v>771</v>
      </c>
      <c r="B3354" t="s">
        <v>3020</v>
      </c>
      <c r="C3354" t="s">
        <v>2720</v>
      </c>
      <c r="D3354" t="s">
        <v>2138</v>
      </c>
    </row>
    <row r="3355" spans="1:4" x14ac:dyDescent="0.25">
      <c r="B3355" t="s">
        <v>2393</v>
      </c>
      <c r="C3355" t="s">
        <v>2717</v>
      </c>
      <c r="D3355" t="s">
        <v>2138</v>
      </c>
    </row>
    <row r="3356" spans="1:4" x14ac:dyDescent="0.25">
      <c r="B3356" t="s">
        <v>2236</v>
      </c>
      <c r="C3356" t="s">
        <v>2717</v>
      </c>
      <c r="D3356" t="s">
        <v>2138</v>
      </c>
    </row>
    <row r="3357" spans="1:4" x14ac:dyDescent="0.25">
      <c r="A3357" t="s">
        <v>328</v>
      </c>
      <c r="B3357" t="s">
        <v>1901</v>
      </c>
      <c r="C3357" t="s">
        <v>2717</v>
      </c>
      <c r="D3357" t="s">
        <v>2138</v>
      </c>
    </row>
    <row r="3358" spans="1:4" x14ac:dyDescent="0.25">
      <c r="A3358" t="s">
        <v>151</v>
      </c>
      <c r="B3358" t="s">
        <v>3021</v>
      </c>
      <c r="C3358" t="s">
        <v>2720</v>
      </c>
      <c r="D3358" t="s">
        <v>2138</v>
      </c>
    </row>
    <row r="3359" spans="1:4" x14ac:dyDescent="0.25">
      <c r="B3359" t="s">
        <v>2587</v>
      </c>
      <c r="C3359" t="s">
        <v>2720</v>
      </c>
      <c r="D3359" t="s">
        <v>2138</v>
      </c>
    </row>
    <row r="3360" spans="1:4" x14ac:dyDescent="0.25">
      <c r="C3360" t="s">
        <v>2723</v>
      </c>
      <c r="D3360" t="s">
        <v>2138</v>
      </c>
    </row>
    <row r="3361" spans="1:4" x14ac:dyDescent="0.25">
      <c r="B3361" t="s">
        <v>1643</v>
      </c>
      <c r="C3361" t="s">
        <v>2717</v>
      </c>
      <c r="D3361" t="s">
        <v>2138</v>
      </c>
    </row>
    <row r="3362" spans="1:4" x14ac:dyDescent="0.25">
      <c r="B3362" t="s">
        <v>1764</v>
      </c>
      <c r="C3362" t="s">
        <v>2717</v>
      </c>
      <c r="D3362" t="s">
        <v>2138</v>
      </c>
    </row>
    <row r="3363" spans="1:4" x14ac:dyDescent="0.25">
      <c r="B3363" t="s">
        <v>2515</v>
      </c>
      <c r="C3363" t="s">
        <v>2717</v>
      </c>
      <c r="D3363" t="s">
        <v>2138</v>
      </c>
    </row>
    <row r="3364" spans="1:4" x14ac:dyDescent="0.25">
      <c r="A3364" t="s">
        <v>328</v>
      </c>
      <c r="B3364" t="s">
        <v>2416</v>
      </c>
      <c r="C3364" t="s">
        <v>2720</v>
      </c>
      <c r="D3364" t="s">
        <v>2138</v>
      </c>
    </row>
    <row r="3365" spans="1:4" x14ac:dyDescent="0.25">
      <c r="A3365" t="s">
        <v>161</v>
      </c>
      <c r="B3365" t="s">
        <v>3022</v>
      </c>
      <c r="C3365" t="s">
        <v>2723</v>
      </c>
      <c r="D3365" t="s">
        <v>2138</v>
      </c>
    </row>
    <row r="3366" spans="1:4" x14ac:dyDescent="0.25">
      <c r="A3366" t="s">
        <v>151</v>
      </c>
      <c r="B3366" t="s">
        <v>536</v>
      </c>
      <c r="C3366" t="s">
        <v>2720</v>
      </c>
      <c r="D3366" t="s">
        <v>2138</v>
      </c>
    </row>
    <row r="3367" spans="1:4" x14ac:dyDescent="0.25">
      <c r="C3367" t="s">
        <v>2717</v>
      </c>
      <c r="D3367" t="s">
        <v>2138</v>
      </c>
    </row>
    <row r="3368" spans="1:4" x14ac:dyDescent="0.25">
      <c r="B3368" t="s">
        <v>2167</v>
      </c>
      <c r="C3368" t="s">
        <v>2717</v>
      </c>
      <c r="D3368" t="s">
        <v>2138</v>
      </c>
    </row>
    <row r="3369" spans="1:4" x14ac:dyDescent="0.25">
      <c r="A3369" t="s">
        <v>771</v>
      </c>
      <c r="B3369" t="s">
        <v>3023</v>
      </c>
      <c r="C3369" t="s">
        <v>2723</v>
      </c>
      <c r="D3369" t="s">
        <v>2138</v>
      </c>
    </row>
    <row r="3370" spans="1:4" x14ac:dyDescent="0.25">
      <c r="B3370" t="s">
        <v>3024</v>
      </c>
      <c r="C3370" t="s">
        <v>2720</v>
      </c>
      <c r="D3370" t="s">
        <v>2138</v>
      </c>
    </row>
    <row r="3371" spans="1:4" x14ac:dyDescent="0.25">
      <c r="B3371" t="s">
        <v>2865</v>
      </c>
      <c r="C3371" t="s">
        <v>2720</v>
      </c>
      <c r="D3371" t="s">
        <v>2138</v>
      </c>
    </row>
    <row r="3372" spans="1:4" x14ac:dyDescent="0.25">
      <c r="A3372" t="s">
        <v>151</v>
      </c>
      <c r="B3372" t="s">
        <v>3025</v>
      </c>
      <c r="C3372" t="s">
        <v>2723</v>
      </c>
      <c r="D3372" t="s">
        <v>2138</v>
      </c>
    </row>
    <row r="3373" spans="1:4" x14ac:dyDescent="0.25">
      <c r="A3373" t="s">
        <v>328</v>
      </c>
      <c r="B3373" t="s">
        <v>2118</v>
      </c>
      <c r="C3373" t="s">
        <v>2723</v>
      </c>
      <c r="D3373" t="s">
        <v>2138</v>
      </c>
    </row>
    <row r="3374" spans="1:4" x14ac:dyDescent="0.25">
      <c r="B3374" t="s">
        <v>3026</v>
      </c>
      <c r="C3374" t="s">
        <v>2720</v>
      </c>
      <c r="D3374" t="s">
        <v>2138</v>
      </c>
    </row>
    <row r="3375" spans="1:4" x14ac:dyDescent="0.25">
      <c r="A3375" t="s">
        <v>220</v>
      </c>
      <c r="B3375" t="s">
        <v>3027</v>
      </c>
      <c r="C3375" t="s">
        <v>2723</v>
      </c>
      <c r="D3375" t="s">
        <v>2138</v>
      </c>
    </row>
    <row r="3376" spans="1:4" x14ac:dyDescent="0.25">
      <c r="A3376" t="s">
        <v>220</v>
      </c>
      <c r="B3376" t="s">
        <v>3028</v>
      </c>
      <c r="C3376" t="s">
        <v>2720</v>
      </c>
      <c r="D3376" t="s">
        <v>2138</v>
      </c>
    </row>
    <row r="3377" spans="1:4" x14ac:dyDescent="0.25">
      <c r="C3377" t="s">
        <v>2720</v>
      </c>
      <c r="D3377" t="s">
        <v>2138</v>
      </c>
    </row>
    <row r="3378" spans="1:4" x14ac:dyDescent="0.25">
      <c r="A3378" t="s">
        <v>328</v>
      </c>
      <c r="B3378" t="s">
        <v>2204</v>
      </c>
      <c r="C3378" t="s">
        <v>2720</v>
      </c>
      <c r="D3378" t="s">
        <v>2138</v>
      </c>
    </row>
    <row r="3379" spans="1:4" x14ac:dyDescent="0.25">
      <c r="B3379" t="s">
        <v>2352</v>
      </c>
      <c r="C3379" t="s">
        <v>2717</v>
      </c>
      <c r="D3379" t="s">
        <v>2138</v>
      </c>
    </row>
    <row r="3380" spans="1:4" x14ac:dyDescent="0.25">
      <c r="A3380" t="s">
        <v>161</v>
      </c>
      <c r="B3380" t="s">
        <v>3029</v>
      </c>
      <c r="C3380" t="s">
        <v>2723</v>
      </c>
      <c r="D3380" t="s">
        <v>2138</v>
      </c>
    </row>
    <row r="3381" spans="1:4" x14ac:dyDescent="0.25">
      <c r="A3381" t="s">
        <v>328</v>
      </c>
      <c r="C3381" t="s">
        <v>2720</v>
      </c>
      <c r="D3381" t="s">
        <v>2138</v>
      </c>
    </row>
    <row r="3382" spans="1:4" x14ac:dyDescent="0.25">
      <c r="B3382" t="s">
        <v>3030</v>
      </c>
      <c r="C3382" t="s">
        <v>2720</v>
      </c>
      <c r="D3382" t="s">
        <v>2138</v>
      </c>
    </row>
    <row r="3383" spans="1:4" x14ac:dyDescent="0.25">
      <c r="A3383" t="s">
        <v>328</v>
      </c>
      <c r="B3383" t="s">
        <v>2212</v>
      </c>
      <c r="C3383" t="s">
        <v>2720</v>
      </c>
      <c r="D3383" t="s">
        <v>2138</v>
      </c>
    </row>
    <row r="3384" spans="1:4" x14ac:dyDescent="0.25">
      <c r="A3384" t="s">
        <v>161</v>
      </c>
      <c r="B3384" t="s">
        <v>3031</v>
      </c>
      <c r="C3384" t="s">
        <v>2717</v>
      </c>
      <c r="D3384" t="s">
        <v>2138</v>
      </c>
    </row>
    <row r="3385" spans="1:4" x14ac:dyDescent="0.25">
      <c r="A3385" t="s">
        <v>151</v>
      </c>
      <c r="B3385" t="s">
        <v>2478</v>
      </c>
      <c r="C3385" t="s">
        <v>2717</v>
      </c>
      <c r="D3385" t="s">
        <v>2138</v>
      </c>
    </row>
    <row r="3386" spans="1:4" x14ac:dyDescent="0.25">
      <c r="C3386" t="s">
        <v>2717</v>
      </c>
      <c r="D3386" t="s">
        <v>2138</v>
      </c>
    </row>
    <row r="3387" spans="1:4" x14ac:dyDescent="0.25">
      <c r="A3387" t="s">
        <v>220</v>
      </c>
      <c r="B3387" t="s">
        <v>3032</v>
      </c>
      <c r="C3387" t="s">
        <v>2717</v>
      </c>
      <c r="D3387" t="s">
        <v>2138</v>
      </c>
    </row>
    <row r="3388" spans="1:4" x14ac:dyDescent="0.25">
      <c r="A3388" t="s">
        <v>161</v>
      </c>
      <c r="B3388" t="s">
        <v>3033</v>
      </c>
      <c r="C3388" t="s">
        <v>2717</v>
      </c>
      <c r="D3388" t="s">
        <v>2138</v>
      </c>
    </row>
    <row r="3389" spans="1:4" x14ac:dyDescent="0.25">
      <c r="B3389" t="s">
        <v>859</v>
      </c>
      <c r="C3389" t="s">
        <v>2720</v>
      </c>
      <c r="D3389" t="s">
        <v>2138</v>
      </c>
    </row>
    <row r="3390" spans="1:4" x14ac:dyDescent="0.25">
      <c r="A3390" t="s">
        <v>328</v>
      </c>
      <c r="B3390" t="s">
        <v>3034</v>
      </c>
      <c r="C3390" t="s">
        <v>2723</v>
      </c>
      <c r="D3390" t="s">
        <v>2138</v>
      </c>
    </row>
    <row r="3391" spans="1:4" x14ac:dyDescent="0.25">
      <c r="B3391" t="s">
        <v>3035</v>
      </c>
      <c r="C3391" t="s">
        <v>2717</v>
      </c>
      <c r="D3391" t="s">
        <v>2138</v>
      </c>
    </row>
    <row r="3392" spans="1:4" x14ac:dyDescent="0.25">
      <c r="B3392" t="s">
        <v>3036</v>
      </c>
      <c r="C3392" t="s">
        <v>2717</v>
      </c>
      <c r="D3392" t="s">
        <v>2138</v>
      </c>
    </row>
    <row r="3393" spans="1:4" x14ac:dyDescent="0.25">
      <c r="B3393" t="s">
        <v>3037</v>
      </c>
      <c r="C3393" t="s">
        <v>2717</v>
      </c>
      <c r="D3393" t="s">
        <v>2138</v>
      </c>
    </row>
    <row r="3394" spans="1:4" x14ac:dyDescent="0.25">
      <c r="A3394" t="s">
        <v>328</v>
      </c>
      <c r="B3394" t="s">
        <v>1901</v>
      </c>
      <c r="C3394" t="s">
        <v>2717</v>
      </c>
      <c r="D3394" t="s">
        <v>2138</v>
      </c>
    </row>
    <row r="3395" spans="1:4" x14ac:dyDescent="0.25">
      <c r="A3395" t="s">
        <v>151</v>
      </c>
      <c r="C3395" t="s">
        <v>2720</v>
      </c>
      <c r="D3395" t="s">
        <v>2138</v>
      </c>
    </row>
    <row r="3396" spans="1:4" x14ac:dyDescent="0.25">
      <c r="A3396" t="s">
        <v>151</v>
      </c>
      <c r="B3396" t="s">
        <v>3038</v>
      </c>
      <c r="C3396" t="s">
        <v>2720</v>
      </c>
      <c r="D3396" t="s">
        <v>2138</v>
      </c>
    </row>
    <row r="3397" spans="1:4" x14ac:dyDescent="0.25">
      <c r="B3397" t="s">
        <v>3039</v>
      </c>
      <c r="C3397" t="s">
        <v>2720</v>
      </c>
      <c r="D3397" t="s">
        <v>2138</v>
      </c>
    </row>
    <row r="3398" spans="1:4" x14ac:dyDescent="0.25">
      <c r="A3398" t="s">
        <v>151</v>
      </c>
      <c r="B3398" t="s">
        <v>695</v>
      </c>
      <c r="C3398" t="s">
        <v>2720</v>
      </c>
      <c r="D3398" t="s">
        <v>2138</v>
      </c>
    </row>
    <row r="3399" spans="1:4" x14ac:dyDescent="0.25">
      <c r="A3399" t="s">
        <v>328</v>
      </c>
      <c r="B3399" t="s">
        <v>3040</v>
      </c>
      <c r="C3399" t="s">
        <v>2720</v>
      </c>
      <c r="D3399" t="s">
        <v>2138</v>
      </c>
    </row>
    <row r="3400" spans="1:4" x14ac:dyDescent="0.25">
      <c r="B3400" t="s">
        <v>2042</v>
      </c>
      <c r="C3400" t="s">
        <v>2717</v>
      </c>
      <c r="D3400" t="s">
        <v>2138</v>
      </c>
    </row>
    <row r="3401" spans="1:4" x14ac:dyDescent="0.25">
      <c r="B3401" t="s">
        <v>553</v>
      </c>
      <c r="C3401" t="s">
        <v>2717</v>
      </c>
      <c r="D3401" t="s">
        <v>2138</v>
      </c>
    </row>
    <row r="3402" spans="1:4" x14ac:dyDescent="0.25">
      <c r="B3402" t="s">
        <v>3041</v>
      </c>
      <c r="C3402" t="s">
        <v>2720</v>
      </c>
      <c r="D3402" t="s">
        <v>2138</v>
      </c>
    </row>
    <row r="3403" spans="1:4" x14ac:dyDescent="0.25">
      <c r="B3403" t="s">
        <v>3042</v>
      </c>
      <c r="C3403" t="s">
        <v>2717</v>
      </c>
      <c r="D3403" t="s">
        <v>2138</v>
      </c>
    </row>
    <row r="3404" spans="1:4" x14ac:dyDescent="0.25">
      <c r="C3404" t="s">
        <v>2717</v>
      </c>
      <c r="D3404" t="s">
        <v>2138</v>
      </c>
    </row>
    <row r="3405" spans="1:4" x14ac:dyDescent="0.25">
      <c r="A3405" t="s">
        <v>884</v>
      </c>
      <c r="C3405" t="s">
        <v>2720</v>
      </c>
      <c r="D3405" t="s">
        <v>2138</v>
      </c>
    </row>
    <row r="3406" spans="1:4" x14ac:dyDescent="0.25">
      <c r="B3406" t="s">
        <v>2386</v>
      </c>
      <c r="C3406" t="s">
        <v>2717</v>
      </c>
      <c r="D3406" t="s">
        <v>2138</v>
      </c>
    </row>
    <row r="3407" spans="1:4" x14ac:dyDescent="0.25">
      <c r="C3407" t="s">
        <v>2720</v>
      </c>
      <c r="D3407" t="s">
        <v>2138</v>
      </c>
    </row>
    <row r="3408" spans="1:4" x14ac:dyDescent="0.25">
      <c r="A3408" t="s">
        <v>328</v>
      </c>
      <c r="C3408" t="s">
        <v>2723</v>
      </c>
      <c r="D3408" t="s">
        <v>2138</v>
      </c>
    </row>
    <row r="3409" spans="1:4" x14ac:dyDescent="0.25">
      <c r="B3409" t="s">
        <v>3043</v>
      </c>
      <c r="C3409" t="s">
        <v>2717</v>
      </c>
      <c r="D3409" t="s">
        <v>2138</v>
      </c>
    </row>
    <row r="3410" spans="1:4" x14ac:dyDescent="0.25">
      <c r="B3410" t="s">
        <v>2065</v>
      </c>
      <c r="C3410" t="s">
        <v>2723</v>
      </c>
      <c r="D3410" t="s">
        <v>2138</v>
      </c>
    </row>
    <row r="3411" spans="1:4" x14ac:dyDescent="0.25">
      <c r="A3411" t="s">
        <v>771</v>
      </c>
      <c r="B3411" t="s">
        <v>2976</v>
      </c>
      <c r="C3411" t="s">
        <v>2720</v>
      </c>
      <c r="D3411" t="s">
        <v>2138</v>
      </c>
    </row>
    <row r="3412" spans="1:4" x14ac:dyDescent="0.25">
      <c r="A3412" t="s">
        <v>151</v>
      </c>
      <c r="B3412" t="s">
        <v>3044</v>
      </c>
      <c r="C3412" t="s">
        <v>2717</v>
      </c>
      <c r="D3412" t="s">
        <v>2138</v>
      </c>
    </row>
    <row r="3413" spans="1:4" x14ac:dyDescent="0.25">
      <c r="C3413" t="s">
        <v>2717</v>
      </c>
      <c r="D3413" t="s">
        <v>2138</v>
      </c>
    </row>
    <row r="3414" spans="1:4" x14ac:dyDescent="0.25">
      <c r="A3414" t="s">
        <v>771</v>
      </c>
      <c r="B3414" t="s">
        <v>3045</v>
      </c>
      <c r="C3414" t="s">
        <v>2717</v>
      </c>
      <c r="D3414" t="s">
        <v>2138</v>
      </c>
    </row>
    <row r="3415" spans="1:4" x14ac:dyDescent="0.25">
      <c r="A3415" t="s">
        <v>771</v>
      </c>
      <c r="B3415" t="s">
        <v>3046</v>
      </c>
      <c r="C3415" t="s">
        <v>2723</v>
      </c>
      <c r="D3415" t="s">
        <v>2138</v>
      </c>
    </row>
    <row r="3416" spans="1:4" x14ac:dyDescent="0.25">
      <c r="B3416" t="s">
        <v>3047</v>
      </c>
      <c r="C3416" t="s">
        <v>2717</v>
      </c>
      <c r="D3416" t="s">
        <v>2138</v>
      </c>
    </row>
    <row r="3417" spans="1:4" x14ac:dyDescent="0.25">
      <c r="B3417" t="s">
        <v>2894</v>
      </c>
      <c r="C3417" t="s">
        <v>2717</v>
      </c>
      <c r="D3417" t="s">
        <v>2138</v>
      </c>
    </row>
    <row r="3418" spans="1:4" x14ac:dyDescent="0.25">
      <c r="A3418" t="s">
        <v>220</v>
      </c>
      <c r="B3418" t="s">
        <v>3048</v>
      </c>
      <c r="C3418" t="s">
        <v>2720</v>
      </c>
      <c r="D3418" t="s">
        <v>2138</v>
      </c>
    </row>
    <row r="3419" spans="1:4" x14ac:dyDescent="0.25">
      <c r="A3419" t="s">
        <v>151</v>
      </c>
      <c r="B3419" t="s">
        <v>3049</v>
      </c>
      <c r="C3419" t="s">
        <v>2717</v>
      </c>
      <c r="D3419" t="s">
        <v>2138</v>
      </c>
    </row>
    <row r="3420" spans="1:4" x14ac:dyDescent="0.25">
      <c r="C3420" t="s">
        <v>2717</v>
      </c>
      <c r="D3420" t="s">
        <v>2138</v>
      </c>
    </row>
    <row r="3421" spans="1:4" x14ac:dyDescent="0.25">
      <c r="A3421" t="s">
        <v>161</v>
      </c>
      <c r="B3421" t="s">
        <v>323</v>
      </c>
      <c r="C3421" t="s">
        <v>2717</v>
      </c>
      <c r="D3421" t="s">
        <v>2138</v>
      </c>
    </row>
    <row r="3422" spans="1:4" x14ac:dyDescent="0.25">
      <c r="B3422" t="s">
        <v>2386</v>
      </c>
      <c r="C3422" t="s">
        <v>2723</v>
      </c>
      <c r="D3422" t="s">
        <v>2138</v>
      </c>
    </row>
    <row r="3423" spans="1:4" x14ac:dyDescent="0.25">
      <c r="B3423" t="s">
        <v>2170</v>
      </c>
      <c r="C3423" t="s">
        <v>2720</v>
      </c>
      <c r="D3423" t="s">
        <v>2138</v>
      </c>
    </row>
    <row r="3424" spans="1:4" x14ac:dyDescent="0.25">
      <c r="A3424" t="s">
        <v>151</v>
      </c>
      <c r="B3424" t="s">
        <v>3050</v>
      </c>
      <c r="C3424" t="s">
        <v>2723</v>
      </c>
      <c r="D3424" t="s">
        <v>2138</v>
      </c>
    </row>
    <row r="3425" spans="1:4" x14ac:dyDescent="0.25">
      <c r="A3425" t="s">
        <v>151</v>
      </c>
      <c r="B3425" t="s">
        <v>3051</v>
      </c>
      <c r="C3425" t="s">
        <v>2720</v>
      </c>
      <c r="D3425" t="s">
        <v>2138</v>
      </c>
    </row>
    <row r="3426" spans="1:4" x14ac:dyDescent="0.25">
      <c r="B3426" t="s">
        <v>2386</v>
      </c>
      <c r="C3426" t="s">
        <v>2720</v>
      </c>
      <c r="D3426" t="s">
        <v>2138</v>
      </c>
    </row>
    <row r="3427" spans="1:4" x14ac:dyDescent="0.25">
      <c r="C3427" t="s">
        <v>2717</v>
      </c>
      <c r="D3427" t="s">
        <v>2138</v>
      </c>
    </row>
    <row r="3428" spans="1:4" x14ac:dyDescent="0.25">
      <c r="B3428" t="s">
        <v>2774</v>
      </c>
      <c r="C3428" t="s">
        <v>2720</v>
      </c>
      <c r="D3428" t="s">
        <v>2138</v>
      </c>
    </row>
    <row r="3429" spans="1:4" x14ac:dyDescent="0.25">
      <c r="B3429" t="s">
        <v>3042</v>
      </c>
      <c r="C3429" t="s">
        <v>2720</v>
      </c>
      <c r="D3429" t="s">
        <v>2138</v>
      </c>
    </row>
    <row r="3430" spans="1:4" x14ac:dyDescent="0.25">
      <c r="A3430" t="s">
        <v>771</v>
      </c>
      <c r="B3430" t="s">
        <v>3052</v>
      </c>
      <c r="C3430" t="s">
        <v>2717</v>
      </c>
      <c r="D3430" t="s">
        <v>2138</v>
      </c>
    </row>
    <row r="3431" spans="1:4" x14ac:dyDescent="0.25">
      <c r="A3431" t="s">
        <v>771</v>
      </c>
      <c r="B3431" t="s">
        <v>3053</v>
      </c>
      <c r="C3431" t="s">
        <v>2717</v>
      </c>
      <c r="D3431" t="s">
        <v>2138</v>
      </c>
    </row>
    <row r="3432" spans="1:4" x14ac:dyDescent="0.25">
      <c r="B3432" t="s">
        <v>3054</v>
      </c>
      <c r="C3432" t="s">
        <v>2720</v>
      </c>
      <c r="D3432" t="s">
        <v>2138</v>
      </c>
    </row>
    <row r="3433" spans="1:4" x14ac:dyDescent="0.25">
      <c r="B3433" t="s">
        <v>2159</v>
      </c>
      <c r="C3433" t="s">
        <v>2720</v>
      </c>
      <c r="D3433" t="s">
        <v>2138</v>
      </c>
    </row>
    <row r="3434" spans="1:4" x14ac:dyDescent="0.25">
      <c r="C3434" t="s">
        <v>2717</v>
      </c>
      <c r="D3434" t="s">
        <v>2138</v>
      </c>
    </row>
    <row r="3435" spans="1:4" x14ac:dyDescent="0.25">
      <c r="A3435" t="s">
        <v>161</v>
      </c>
      <c r="B3435" t="s">
        <v>3055</v>
      </c>
      <c r="C3435" t="s">
        <v>2720</v>
      </c>
      <c r="D3435" t="s">
        <v>2138</v>
      </c>
    </row>
    <row r="3436" spans="1:4" x14ac:dyDescent="0.25">
      <c r="C3436" t="s">
        <v>2717</v>
      </c>
      <c r="D3436" t="s">
        <v>2138</v>
      </c>
    </row>
    <row r="3437" spans="1:4" x14ac:dyDescent="0.25">
      <c r="B3437" t="s">
        <v>3056</v>
      </c>
      <c r="C3437" t="s">
        <v>2717</v>
      </c>
      <c r="D3437" t="s">
        <v>2138</v>
      </c>
    </row>
    <row r="3438" spans="1:4" x14ac:dyDescent="0.25">
      <c r="A3438" t="s">
        <v>161</v>
      </c>
      <c r="B3438" t="s">
        <v>332</v>
      </c>
      <c r="C3438" t="s">
        <v>2720</v>
      </c>
      <c r="D3438" t="s">
        <v>2138</v>
      </c>
    </row>
    <row r="3439" spans="1:4" x14ac:dyDescent="0.25">
      <c r="A3439" t="s">
        <v>151</v>
      </c>
      <c r="B3439" t="s">
        <v>2478</v>
      </c>
      <c r="C3439" t="s">
        <v>2717</v>
      </c>
      <c r="D3439" t="s">
        <v>2138</v>
      </c>
    </row>
    <row r="3440" spans="1:4" x14ac:dyDescent="0.25">
      <c r="A3440" t="s">
        <v>151</v>
      </c>
      <c r="B3440" t="s">
        <v>1174</v>
      </c>
      <c r="C3440" t="s">
        <v>2717</v>
      </c>
      <c r="D3440" t="s">
        <v>2138</v>
      </c>
    </row>
    <row r="3441" spans="1:4" x14ac:dyDescent="0.25">
      <c r="A3441" t="s">
        <v>151</v>
      </c>
      <c r="C3441" t="s">
        <v>2720</v>
      </c>
      <c r="D3441" t="s">
        <v>2138</v>
      </c>
    </row>
    <row r="3442" spans="1:4" x14ac:dyDescent="0.25">
      <c r="C3442" t="s">
        <v>2717</v>
      </c>
      <c r="D3442" t="s">
        <v>2138</v>
      </c>
    </row>
    <row r="3443" spans="1:4" x14ac:dyDescent="0.25">
      <c r="A3443" t="s">
        <v>151</v>
      </c>
      <c r="B3443" t="s">
        <v>155</v>
      </c>
      <c r="C3443" t="s">
        <v>2717</v>
      </c>
      <c r="D3443" t="s">
        <v>2138</v>
      </c>
    </row>
    <row r="3444" spans="1:4" x14ac:dyDescent="0.25">
      <c r="A3444" t="s">
        <v>220</v>
      </c>
      <c r="B3444" t="s">
        <v>3057</v>
      </c>
      <c r="C3444" t="s">
        <v>2723</v>
      </c>
      <c r="D3444" t="s">
        <v>2138</v>
      </c>
    </row>
    <row r="3445" spans="1:4" x14ac:dyDescent="0.25">
      <c r="A3445" t="s">
        <v>151</v>
      </c>
      <c r="B3445" t="s">
        <v>977</v>
      </c>
      <c r="C3445" t="s">
        <v>2717</v>
      </c>
      <c r="D3445" t="s">
        <v>2138</v>
      </c>
    </row>
    <row r="3446" spans="1:4" x14ac:dyDescent="0.25">
      <c r="A3446" t="s">
        <v>161</v>
      </c>
      <c r="B3446" t="s">
        <v>176</v>
      </c>
      <c r="C3446" t="s">
        <v>2720</v>
      </c>
      <c r="D3446" t="s">
        <v>2138</v>
      </c>
    </row>
    <row r="3447" spans="1:4" x14ac:dyDescent="0.25">
      <c r="B3447" t="s">
        <v>2812</v>
      </c>
      <c r="C3447" t="s">
        <v>2717</v>
      </c>
      <c r="D3447" t="s">
        <v>2138</v>
      </c>
    </row>
    <row r="3448" spans="1:4" x14ac:dyDescent="0.25">
      <c r="A3448" t="s">
        <v>151</v>
      </c>
      <c r="B3448" t="s">
        <v>3058</v>
      </c>
      <c r="C3448" t="s">
        <v>2720</v>
      </c>
      <c r="D3448" t="s">
        <v>2138</v>
      </c>
    </row>
    <row r="3449" spans="1:4" x14ac:dyDescent="0.25">
      <c r="A3449" t="s">
        <v>151</v>
      </c>
      <c r="B3449" t="s">
        <v>2656</v>
      </c>
      <c r="C3449" t="s">
        <v>2717</v>
      </c>
      <c r="D3449" t="s">
        <v>2138</v>
      </c>
    </row>
    <row r="3450" spans="1:4" x14ac:dyDescent="0.25">
      <c r="C3450" t="s">
        <v>2720</v>
      </c>
      <c r="D3450" t="s">
        <v>2138</v>
      </c>
    </row>
    <row r="3451" spans="1:4" x14ac:dyDescent="0.25">
      <c r="B3451" t="s">
        <v>753</v>
      </c>
      <c r="C3451" t="s">
        <v>2717</v>
      </c>
      <c r="D3451" t="s">
        <v>2138</v>
      </c>
    </row>
    <row r="3452" spans="1:4" x14ac:dyDescent="0.25">
      <c r="A3452" t="s">
        <v>151</v>
      </c>
      <c r="B3452" t="s">
        <v>3059</v>
      </c>
      <c r="C3452" t="s">
        <v>2720</v>
      </c>
      <c r="D3452" t="s">
        <v>2138</v>
      </c>
    </row>
    <row r="3453" spans="1:4" x14ac:dyDescent="0.25">
      <c r="B3453" t="s">
        <v>3060</v>
      </c>
      <c r="C3453" t="s">
        <v>2717</v>
      </c>
      <c r="D3453" t="s">
        <v>2138</v>
      </c>
    </row>
    <row r="3454" spans="1:4" x14ac:dyDescent="0.25">
      <c r="A3454" t="s">
        <v>151</v>
      </c>
      <c r="C3454" t="s">
        <v>2717</v>
      </c>
      <c r="D3454" t="s">
        <v>2138</v>
      </c>
    </row>
    <row r="3455" spans="1:4" x14ac:dyDescent="0.25">
      <c r="A3455" t="s">
        <v>151</v>
      </c>
      <c r="B3455" t="s">
        <v>155</v>
      </c>
      <c r="C3455" t="s">
        <v>2723</v>
      </c>
      <c r="D3455" t="s">
        <v>2138</v>
      </c>
    </row>
    <row r="3456" spans="1:4" x14ac:dyDescent="0.25">
      <c r="B3456" t="s">
        <v>3061</v>
      </c>
      <c r="C3456" t="s">
        <v>2720</v>
      </c>
      <c r="D3456" t="s">
        <v>21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1.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sabeth Rähn</dc:creator>
  <cp:keywords/>
  <dc:description/>
  <cp:lastModifiedBy>Elisabeth Rähn</cp:lastModifiedBy>
  <cp:revision/>
  <dcterms:created xsi:type="dcterms:W3CDTF">2023-06-03T21:28:04Z</dcterms:created>
  <dcterms:modified xsi:type="dcterms:W3CDTF">2024-01-18T18:45:31Z</dcterms:modified>
  <cp:category/>
  <cp:contentStatus/>
</cp:coreProperties>
</file>